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929"/>
  <workbookPr filterPrivacy="1" defaultThemeVersion="124226"/>
  <xr:revisionPtr revIDLastSave="0" documentId="13_ncr:1_{8890E5FF-F987-4A45-889D-8678E27A13B2}" xr6:coauthVersionLast="46" xr6:coauthVersionMax="46" xr10:uidLastSave="{00000000-0000-0000-0000-000000000000}"/>
  <bookViews>
    <workbookView xWindow="-108" yWindow="-108" windowWidth="23256" windowHeight="12576" activeTab="2" xr2:uid="{00000000-000D-0000-FFFF-FFFF00000000}"/>
  </bookViews>
  <sheets>
    <sheet name="negshare05" sheetId="1" r:id="rId1"/>
    <sheet name="negmeta" sheetId="4" r:id="rId2"/>
    <sheet name="posshare05" sheetId="2" r:id="rId3"/>
    <sheet name="posmeta" sheetId="6" r:id="rId4"/>
  </sheets>
  <calcPr calcId="181029"/>
</workbook>
</file>

<file path=xl/calcChain.xml><?xml version="1.0" encoding="utf-8"?>
<calcChain xmlns="http://schemas.openxmlformats.org/spreadsheetml/2006/main">
  <c r="I1" i="6" l="1"/>
</calcChain>
</file>

<file path=xl/sharedStrings.xml><?xml version="1.0" encoding="utf-8"?>
<sst xmlns="http://schemas.openxmlformats.org/spreadsheetml/2006/main" count="2606" uniqueCount="1880">
  <si>
    <t>SET</t>
  </si>
  <si>
    <t>NSNP</t>
  </si>
  <si>
    <t>POS</t>
  </si>
  <si>
    <t>KB</t>
  </si>
  <si>
    <t>P1</t>
  </si>
  <si>
    <t>P2</t>
  </si>
  <si>
    <t>Chr</t>
  </si>
  <si>
    <t>Gene</t>
  </si>
  <si>
    <t>nSNPs</t>
  </si>
  <si>
    <t>nSims</t>
  </si>
  <si>
    <t>Start</t>
  </si>
  <si>
    <t>Stop</t>
  </si>
  <si>
    <t>Test</t>
  </si>
  <si>
    <t>Pvalue</t>
  </si>
  <si>
    <t>TopSNP</t>
  </si>
  <si>
    <t>TopSNP-pvalue</t>
  </si>
  <si>
    <t>CEACAM4</t>
  </si>
  <si>
    <t>chr19:46817929..46824888</t>
  </si>
  <si>
    <t>rs8109402</t>
  </si>
  <si>
    <t>SYT9</t>
  </si>
  <si>
    <t>chr11:7232814..7446395</t>
  </si>
  <si>
    <t>rs10769792</t>
  </si>
  <si>
    <t>RGS1</t>
  </si>
  <si>
    <t>chr1:190811722..190815166</t>
  </si>
  <si>
    <t>rs9427560</t>
  </si>
  <si>
    <t>SGIP1</t>
  </si>
  <si>
    <t>chr1:66772691..66982406</t>
  </si>
  <si>
    <t>rs623421</t>
  </si>
  <si>
    <t>WDR86</t>
  </si>
  <si>
    <t>chr7:150709151..150736999</t>
  </si>
  <si>
    <t>rs7798377</t>
  </si>
  <si>
    <t>ZNF652</t>
  </si>
  <si>
    <t>chr17:44728416..44791811</t>
  </si>
  <si>
    <t>rs2906100</t>
  </si>
  <si>
    <t>CAPG</t>
  </si>
  <si>
    <t>chr2:85475570..85489706</t>
  </si>
  <si>
    <t>rs2229668</t>
  </si>
  <si>
    <t>RAD51AP2</t>
  </si>
  <si>
    <t>chr2:17557392..17562159</t>
  </si>
  <si>
    <t>rs17314548</t>
  </si>
  <si>
    <t>HSD11B1</t>
  </si>
  <si>
    <t>chr1:207927291..207973298</t>
  </si>
  <si>
    <t>rs11487866</t>
  </si>
  <si>
    <t>VASP</t>
  </si>
  <si>
    <t>chr19:50704855..50721994</t>
  </si>
  <si>
    <t>rs56216986</t>
  </si>
  <si>
    <t>ST6GALNAC1</t>
  </si>
  <si>
    <t>chr17:72132893..72151125</t>
  </si>
  <si>
    <t>rs35948039</t>
  </si>
  <si>
    <t>NUFIP1</t>
  </si>
  <si>
    <t>chr13:44413395..44459524</t>
  </si>
  <si>
    <t>rs1175391</t>
  </si>
  <si>
    <t>AGTPBP1</t>
  </si>
  <si>
    <t>chr9:87354033..87545005</t>
  </si>
  <si>
    <t>rs77444615</t>
  </si>
  <si>
    <t>SSFA2</t>
  </si>
  <si>
    <t>chr2:182469362..182502779</t>
  </si>
  <si>
    <t>rs76534285</t>
  </si>
  <si>
    <t>PRPS1L1</t>
  </si>
  <si>
    <t>chr7:18033094..18033607</t>
  </si>
  <si>
    <t>rs6946544</t>
  </si>
  <si>
    <t>ADAMTSL3</t>
  </si>
  <si>
    <t>chr15:82115445..82498855</t>
  </si>
  <si>
    <t>rs11855183</t>
  </si>
  <si>
    <t>PIGX</t>
  </si>
  <si>
    <t>chr3:197926529..197946898</t>
  </si>
  <si>
    <t>rs6772328</t>
  </si>
  <si>
    <t>PTPLAD1</t>
  </si>
  <si>
    <t>chr15:63611672..63657183</t>
  </si>
  <si>
    <t>rs1655844</t>
  </si>
  <si>
    <t>TM9SF2</t>
  </si>
  <si>
    <t>chr13:98953078..99012364</t>
  </si>
  <si>
    <t>rs6491511</t>
  </si>
  <si>
    <t>DLX3</t>
  </si>
  <si>
    <t>chr17:45422438..45425224</t>
  </si>
  <si>
    <t>rs11079883</t>
  </si>
  <si>
    <t>WT1</t>
  </si>
  <si>
    <t>chr11:32366048..32412429</t>
  </si>
  <si>
    <t>rs7115190</t>
  </si>
  <si>
    <t>PGRMC2</t>
  </si>
  <si>
    <t>chr4:129414746..129427709</t>
  </si>
  <si>
    <t>rs430431</t>
  </si>
  <si>
    <t>CDH12</t>
  </si>
  <si>
    <t>chr5:21787807..22888741</t>
  </si>
  <si>
    <t>rs72744809</t>
  </si>
  <si>
    <t>DPP8</t>
  </si>
  <si>
    <t>chr15:63526736..63593309</t>
  </si>
  <si>
    <t>rs352456</t>
  </si>
  <si>
    <t>TRAF3IP3</t>
  </si>
  <si>
    <t>chr1:207996202..208020329</t>
  </si>
  <si>
    <t>rs11119338</t>
  </si>
  <si>
    <t>ZFP90</t>
  </si>
  <si>
    <t>chr16:67131446..67158356</t>
  </si>
  <si>
    <t>rs7195979</t>
  </si>
  <si>
    <t>SYCE1</t>
  </si>
  <si>
    <t>chr10:135217645..135231917</t>
  </si>
  <si>
    <t>rs56365383</t>
  </si>
  <si>
    <t>NCLN</t>
  </si>
  <si>
    <t>chr19:3137085..3160483</t>
  </si>
  <si>
    <t>rs556075</t>
  </si>
  <si>
    <t>NLRC5</t>
  </si>
  <si>
    <t>chr16:55581439..55674906</t>
  </si>
  <si>
    <t>rs150366</t>
  </si>
  <si>
    <t>PSKH2</t>
  </si>
  <si>
    <t>chr8:87129959..87146646</t>
  </si>
  <si>
    <t>rs11990833</t>
  </si>
  <si>
    <t>MAN2A2</t>
  </si>
  <si>
    <t>chr15:89248690..89265836</t>
  </si>
  <si>
    <t>rs2677744</t>
  </si>
  <si>
    <t>MARK3</t>
  </si>
  <si>
    <t>chr14:102921917..103039662</t>
  </si>
  <si>
    <t>rs8013101</t>
  </si>
  <si>
    <t>GBP5</t>
  </si>
  <si>
    <t>chr1:89499180..89507902</t>
  </si>
  <si>
    <t>rs11587221</t>
  </si>
  <si>
    <t>RAX2</t>
  </si>
  <si>
    <t>chr19:3720253..3720899</t>
  </si>
  <si>
    <t>rs917547</t>
  </si>
  <si>
    <t>PI15</t>
  </si>
  <si>
    <t>chr8:75900373..75929707</t>
  </si>
  <si>
    <t>rs17292445</t>
  </si>
  <si>
    <t>YTHDC2</t>
  </si>
  <si>
    <t>chr5:112877377..112958851</t>
  </si>
  <si>
    <t>rs72794116</t>
  </si>
  <si>
    <t>ROPN1</t>
  </si>
  <si>
    <t>chr3:125173901..125190738</t>
  </si>
  <si>
    <t>rs13100953</t>
  </si>
  <si>
    <t>TROAP</t>
  </si>
  <si>
    <t>chr12:48009848..48011222</t>
  </si>
  <si>
    <t>rs10400435</t>
  </si>
  <si>
    <t>CKB</t>
  </si>
  <si>
    <t>chr14:103056008..103056893</t>
  </si>
  <si>
    <t>rs55723020</t>
  </si>
  <si>
    <t>TRERF1</t>
  </si>
  <si>
    <t>chr6:42304105..42521278</t>
  </si>
  <si>
    <t>rs73428826</t>
  </si>
  <si>
    <t>YWHAZ</t>
  </si>
  <si>
    <t>chr8:102002409..102031086</t>
  </si>
  <si>
    <t>rs17365661</t>
  </si>
  <si>
    <t>AMN1</t>
  </si>
  <si>
    <t>chr12:31716238..31767933</t>
  </si>
  <si>
    <t>rs74338016</t>
  </si>
  <si>
    <t>NRTN</t>
  </si>
  <si>
    <t>chr19:5774903..5778097</t>
  </si>
  <si>
    <t>rs59637174</t>
  </si>
  <si>
    <t>ABHD2</t>
  </si>
  <si>
    <t>chr15:87434944..87545480</t>
  </si>
  <si>
    <t>rs2238313</t>
  </si>
  <si>
    <t>CGN</t>
  </si>
  <si>
    <t>chr1:149755406..149777449</t>
  </si>
  <si>
    <t>rs6675984</t>
  </si>
  <si>
    <t>TRIM67</t>
  </si>
  <si>
    <t>chr1:229368512..229423182</t>
  </si>
  <si>
    <t>rs11122251</t>
  </si>
  <si>
    <t>LSM3</t>
  </si>
  <si>
    <t>chr3:14197575..14213747</t>
  </si>
  <si>
    <t>rs2607772</t>
  </si>
  <si>
    <t>CENPA</t>
  </si>
  <si>
    <t>chr2:26862982..26869855</t>
  </si>
  <si>
    <t>rs3806517</t>
  </si>
  <si>
    <t>XPC</t>
  </si>
  <si>
    <t>chr3:14161758..14195099</t>
  </si>
  <si>
    <t>rs2607770</t>
  </si>
  <si>
    <t>INTS5</t>
  </si>
  <si>
    <t>chr11:62177128..62177128</t>
  </si>
  <si>
    <t>rs11600264</t>
  </si>
  <si>
    <t>RPS3</t>
  </si>
  <si>
    <t>chr11:74788237..74794135</t>
  </si>
  <si>
    <t>rs12272818</t>
  </si>
  <si>
    <t>CAPSL</t>
  </si>
  <si>
    <t>chr5:35940371..35974169</t>
  </si>
  <si>
    <t>rs696734</t>
  </si>
  <si>
    <t>IFI6</t>
  </si>
  <si>
    <t>chr1:27869059..27870981</t>
  </si>
  <si>
    <t>rs11247655</t>
  </si>
  <si>
    <t>FAM92B</t>
  </si>
  <si>
    <t>chr16:83690277..83702406</t>
  </si>
  <si>
    <t>rs11864524</t>
  </si>
  <si>
    <t>CDH3</t>
  </si>
  <si>
    <t>chr16:67236247..67289958</t>
  </si>
  <si>
    <t>rs11645854</t>
  </si>
  <si>
    <t>TMEM67</t>
  </si>
  <si>
    <t>chr8:94851156..94877341</t>
  </si>
  <si>
    <t>rs3097418</t>
  </si>
  <si>
    <t>RAB4B</t>
  </si>
  <si>
    <t>chr19:45976238..45994546</t>
  </si>
  <si>
    <t>rs12973666</t>
  </si>
  <si>
    <t>NIPA2</t>
  </si>
  <si>
    <t>chr15:20558425..20585443</t>
  </si>
  <si>
    <t>rs17806422</t>
  </si>
  <si>
    <t>FN1</t>
  </si>
  <si>
    <t>chr2:215933588..216008727</t>
  </si>
  <si>
    <t>rs6725958</t>
  </si>
  <si>
    <t>C1RL</t>
  </si>
  <si>
    <t>chr12:7138502..7149727</t>
  </si>
  <si>
    <t>rs12370543</t>
  </si>
  <si>
    <t>F11</t>
  </si>
  <si>
    <t>chr4:187424129..187447647</t>
  </si>
  <si>
    <t>rs4253416</t>
  </si>
  <si>
    <t>MTL5</t>
  </si>
  <si>
    <t>chr11:68232587..68271815</t>
  </si>
  <si>
    <t>rs36118833</t>
  </si>
  <si>
    <t>NFU1</t>
  </si>
  <si>
    <t>chr2:69478082..69516809</t>
  </si>
  <si>
    <t>rs6546520</t>
  </si>
  <si>
    <t>PLEKHG6</t>
  </si>
  <si>
    <t>chr12:6291435..6298377</t>
  </si>
  <si>
    <t>rs10849441</t>
  </si>
  <si>
    <t>GFPT1</t>
  </si>
  <si>
    <t>chr2:69406025..69467430</t>
  </si>
  <si>
    <t>rs13410401</t>
  </si>
  <si>
    <t>NUB1</t>
  </si>
  <si>
    <t>chr7:150671327..150706241</t>
  </si>
  <si>
    <t>rs450947</t>
  </si>
  <si>
    <t>GNGT1</t>
  </si>
  <si>
    <t>chr7:93374762..93377463</t>
  </si>
  <si>
    <t>rs180267</t>
  </si>
  <si>
    <t>PABPC4L</t>
  </si>
  <si>
    <t>chr4:135338896..135341051</t>
  </si>
  <si>
    <t>rs2421217</t>
  </si>
  <si>
    <t>CORO7</t>
  </si>
  <si>
    <t>chr16:4344621..4402620</t>
  </si>
  <si>
    <t>rs740375</t>
  </si>
  <si>
    <t>GNG11</t>
  </si>
  <si>
    <t>chr7:93389364..93393247</t>
  </si>
  <si>
    <t>rs4262</t>
  </si>
  <si>
    <t>CYP4V2</t>
  </si>
  <si>
    <t>chr4:187351473..187370570</t>
  </si>
  <si>
    <t>rs62350517</t>
  </si>
  <si>
    <t>CDH1</t>
  </si>
  <si>
    <t>chr16:67330182..67420815</t>
  </si>
  <si>
    <t>rs2011779</t>
  </si>
  <si>
    <t>MFSD8</t>
  </si>
  <si>
    <t>chr4:129062930..129070925</t>
  </si>
  <si>
    <t>rs78380822</t>
  </si>
  <si>
    <t>CDR2L</t>
  </si>
  <si>
    <t>chr17:70496373..70513013</t>
  </si>
  <si>
    <t>rs3744203</t>
  </si>
  <si>
    <t>CNTROB</t>
  </si>
  <si>
    <t>chr17:7776384..7793612</t>
  </si>
  <si>
    <t>rs9911390</t>
  </si>
  <si>
    <t>ANKRD54</t>
  </si>
  <si>
    <t>chr22:36557767..36557767</t>
  </si>
  <si>
    <t>rs3091367</t>
  </si>
  <si>
    <t>CCNH</t>
  </si>
  <si>
    <t>chr5:86726257..86741490</t>
  </si>
  <si>
    <t>rs10942503</t>
  </si>
  <si>
    <t>HMHA1</t>
  </si>
  <si>
    <t>chr19:1021991..1037043</t>
  </si>
  <si>
    <t>rs2074453</t>
  </si>
  <si>
    <t>KCNAB3</t>
  </si>
  <si>
    <t>chr17:7770653..7771335</t>
  </si>
  <si>
    <t>rs9891006</t>
  </si>
  <si>
    <t>RAB10</t>
  </si>
  <si>
    <t>chr2:26113521..26212819</t>
  </si>
  <si>
    <t>rs35596741</t>
  </si>
  <si>
    <t>RABIF</t>
  </si>
  <si>
    <t>chr1:201115306..201121111</t>
  </si>
  <si>
    <t>rs1042990</t>
  </si>
  <si>
    <t>PZP</t>
  </si>
  <si>
    <t>chr12:9193580..9251747</t>
  </si>
  <si>
    <t>rs10771381</t>
  </si>
  <si>
    <t>TMCO2</t>
  </si>
  <si>
    <t>chr1:40488888..40488888</t>
  </si>
  <si>
    <t>rs6600322</t>
  </si>
  <si>
    <t>CGB1</t>
  </si>
  <si>
    <t>chr19:54231905..54231905</t>
  </si>
  <si>
    <t>rs35371968</t>
  </si>
  <si>
    <t>YWHAB</t>
  </si>
  <si>
    <t>chr20:42949570..42968515</t>
  </si>
  <si>
    <t>rs117690200</t>
  </si>
  <si>
    <t>ZFYVE28</t>
  </si>
  <si>
    <t>chr4:2244033..2384466</t>
  </si>
  <si>
    <t>rs654726</t>
  </si>
  <si>
    <t>STC2</t>
  </si>
  <si>
    <t>chr5:172676300..172686970</t>
  </si>
  <si>
    <t>rs4868257</t>
  </si>
  <si>
    <t>ADC</t>
  </si>
  <si>
    <t>chr1:33320355..33357657</t>
  </si>
  <si>
    <t>rs638130</t>
  </si>
  <si>
    <t>LSR</t>
  </si>
  <si>
    <t>chr19:40433296..40449090</t>
  </si>
  <si>
    <t>rs75388480</t>
  </si>
  <si>
    <t>FANCI</t>
  </si>
  <si>
    <t>chr15:87590000..87660998</t>
  </si>
  <si>
    <t>rs3743380</t>
  </si>
  <si>
    <t>OR4K13</t>
  </si>
  <si>
    <t>chr14:19571884..19571960</t>
  </si>
  <si>
    <t>rs2775261</t>
  </si>
  <si>
    <t>TRAPPC3</t>
  </si>
  <si>
    <t>chr1:36375752..36386291</t>
  </si>
  <si>
    <t>rs4381151</t>
  </si>
  <si>
    <t>MARK2</t>
  </si>
  <si>
    <t>chr11:63364623..63432643</t>
  </si>
  <si>
    <t>rs10897454</t>
  </si>
  <si>
    <t>SEPP1</t>
  </si>
  <si>
    <t>chr5:42836481..42845896</t>
  </si>
  <si>
    <t>rs230820</t>
  </si>
  <si>
    <t>TMEM82</t>
  </si>
  <si>
    <t>chr1:15942231..15943736</t>
  </si>
  <si>
    <t>rs11581426</t>
  </si>
  <si>
    <t>CDK8</t>
  </si>
  <si>
    <t>chr13:25729419..25874332</t>
  </si>
  <si>
    <t>rs2769314</t>
  </si>
  <si>
    <t>MED26</t>
  </si>
  <si>
    <t>chr19:16554605..16599369</t>
  </si>
  <si>
    <t>rs73516943</t>
  </si>
  <si>
    <t>EXOSC3</t>
  </si>
  <si>
    <t>chr9:37770558..37772967</t>
  </si>
  <si>
    <t>rs45539136</t>
  </si>
  <si>
    <t>MS4A6A</t>
  </si>
  <si>
    <t>chr11:59695883..59706993</t>
  </si>
  <si>
    <t>rs667897</t>
  </si>
  <si>
    <t>MPP3</t>
  </si>
  <si>
    <t>chr17:39233692..39256510</t>
  </si>
  <si>
    <t>rs58080788</t>
  </si>
  <si>
    <t>C4orf29</t>
  </si>
  <si>
    <t>chr4:129120852..129167325</t>
  </si>
  <si>
    <t>rs150729434</t>
  </si>
  <si>
    <t>KLRG1</t>
  </si>
  <si>
    <t>chr12:9033564..9054570</t>
  </si>
  <si>
    <t>rs7953214</t>
  </si>
  <si>
    <t>INHBB</t>
  </si>
  <si>
    <t>chr2:120822473..120822473</t>
  </si>
  <si>
    <t>rs11902591</t>
  </si>
  <si>
    <t>PRSS23</t>
  </si>
  <si>
    <t>chr11:86192720..86198400</t>
  </si>
  <si>
    <t>rs11604191</t>
  </si>
  <si>
    <t>ADI1</t>
  </si>
  <si>
    <t>chr2:3481042..3502328</t>
  </si>
  <si>
    <t>rs9677924</t>
  </si>
  <si>
    <t>CTSH</t>
  </si>
  <si>
    <t>chr15:77001270..77024302</t>
  </si>
  <si>
    <t>rs7496812</t>
  </si>
  <si>
    <t>KCNK15</t>
  </si>
  <si>
    <t>chr20:42811284..42811684</t>
  </si>
  <si>
    <t>rs6031782</t>
  </si>
  <si>
    <t>NENF</t>
  </si>
  <si>
    <t>chr1:210673367..210685962</t>
  </si>
  <si>
    <t>rs12058471</t>
  </si>
  <si>
    <t>WDR91</t>
  </si>
  <si>
    <t>chr7:134520741..134546072</t>
  </si>
  <si>
    <t>rs292580</t>
  </si>
  <si>
    <t>USF2</t>
  </si>
  <si>
    <t>chr19:40459706..40460789</t>
  </si>
  <si>
    <t>rs12981457</t>
  </si>
  <si>
    <t>KRT24</t>
  </si>
  <si>
    <t>chr17:36107932..36110972</t>
  </si>
  <si>
    <t>rs874889</t>
  </si>
  <si>
    <t>AAK1</t>
  </si>
  <si>
    <t>chr2:69539790..69721375</t>
  </si>
  <si>
    <t>rs9309428</t>
  </si>
  <si>
    <t>PPP1R1B</t>
  </si>
  <si>
    <t>chr17:35038516..35046139</t>
  </si>
  <si>
    <t>rs33938012</t>
  </si>
  <si>
    <t>CNPY3</t>
  </si>
  <si>
    <t>chr6:43005052..43014362</t>
  </si>
  <si>
    <t>rs2234185</t>
  </si>
  <si>
    <t>ITLN2</t>
  </si>
  <si>
    <t>chr1:159184526..159191050</t>
  </si>
  <si>
    <t>rs41266941</t>
  </si>
  <si>
    <t>CLK4</t>
  </si>
  <si>
    <t>chr5:177964394..177985203</t>
  </si>
  <si>
    <t>rs10035557</t>
  </si>
  <si>
    <t>MRPL13</t>
  </si>
  <si>
    <t>chr8:121477376..121523733</t>
  </si>
  <si>
    <t>rs7829269</t>
  </si>
  <si>
    <t>SUDS3</t>
  </si>
  <si>
    <t>chr12:117299221..117340196</t>
  </si>
  <si>
    <t>rs885349</t>
  </si>
  <si>
    <t>TRIM62</t>
  </si>
  <si>
    <t>chr1:33384477..33418558</t>
  </si>
  <si>
    <t>rs635614</t>
  </si>
  <si>
    <t>RANBP2</t>
  </si>
  <si>
    <t>chr2:108710170..108760670</t>
  </si>
  <si>
    <t>rs139469649</t>
  </si>
  <si>
    <t>RCOR2</t>
  </si>
  <si>
    <t>chr11:63436621..63439445</t>
  </si>
  <si>
    <t>rs1486936</t>
  </si>
  <si>
    <t>MAK</t>
  </si>
  <si>
    <t>chr6:10870983..10937305</t>
  </si>
  <si>
    <t>rs150038358</t>
  </si>
  <si>
    <t>TP53INP1</t>
  </si>
  <si>
    <t>chr8:96007598..96029687</t>
  </si>
  <si>
    <t>rs2879813</t>
  </si>
  <si>
    <t>COL8A2</t>
  </si>
  <si>
    <t>chr1:36338171..36338204</t>
  </si>
  <si>
    <t>rs274753</t>
  </si>
  <si>
    <t>DCD</t>
  </si>
  <si>
    <t>chr12:53324971..53327704</t>
  </si>
  <si>
    <t>rs7301225</t>
  </si>
  <si>
    <t>LINGO4</t>
  </si>
  <si>
    <t>chr1:150039791..150044275</t>
  </si>
  <si>
    <t>rs2293088</t>
  </si>
  <si>
    <t>AZIN1</t>
  </si>
  <si>
    <t>chr8:103908179..103945359</t>
  </si>
  <si>
    <t>rs1991927</t>
  </si>
  <si>
    <t>FLJ45079</t>
  </si>
  <si>
    <t>chr17:73388308..73390436</t>
  </si>
  <si>
    <t>rs3935192</t>
  </si>
  <si>
    <t>TCTN1</t>
  </si>
  <si>
    <t>chr12:109536848..109567467</t>
  </si>
  <si>
    <t>rs16940912</t>
  </si>
  <si>
    <t>PCYT1A</t>
  </si>
  <si>
    <t>chr3:197450655..197498470</t>
  </si>
  <si>
    <t>rs115451598</t>
  </si>
  <si>
    <t>MESDC1</t>
  </si>
  <si>
    <t>chr15:79083060..79083060</t>
  </si>
  <si>
    <t>rs111785807</t>
  </si>
  <si>
    <t>PTCRA</t>
  </si>
  <si>
    <t>chr6:42991889..43000812</t>
  </si>
  <si>
    <t>rs2235831</t>
  </si>
  <si>
    <t>ANKRD36B</t>
  </si>
  <si>
    <t>chr2:97529635..97554862</t>
  </si>
  <si>
    <t>rs4069526</t>
  </si>
  <si>
    <t>SAMD8</t>
  </si>
  <si>
    <t>chr10:76542507..76602015</t>
  </si>
  <si>
    <t>rs12246777</t>
  </si>
  <si>
    <t>PSMA7</t>
  </si>
  <si>
    <t>chr20:60145679..60147920</t>
  </si>
  <si>
    <t>rs1135961</t>
  </si>
  <si>
    <t>GLIS2</t>
  </si>
  <si>
    <t>chr16:4322608..4325733</t>
  </si>
  <si>
    <t>rs9938257</t>
  </si>
  <si>
    <t>ITLN1</t>
  </si>
  <si>
    <t>chr1:159114241..159121069</t>
  </si>
  <si>
    <t>rs6694415</t>
  </si>
  <si>
    <t>SETD5</t>
  </si>
  <si>
    <t>chr3:9416737..9493807</t>
  </si>
  <si>
    <t>rs3872707</t>
  </si>
  <si>
    <t>NARFL</t>
  </si>
  <si>
    <t>chr16:720340..729762</t>
  </si>
  <si>
    <t>rs9928077</t>
  </si>
  <si>
    <t>CA4</t>
  </si>
  <si>
    <t>chr17:55584930..55590125</t>
  </si>
  <si>
    <t>rs75506524</t>
  </si>
  <si>
    <t>IYD</t>
  </si>
  <si>
    <t>chr6:150734173..150766971</t>
  </si>
  <si>
    <t>rs9384466</t>
  </si>
  <si>
    <t>RLBP1</t>
  </si>
  <si>
    <t>chr15:87554224..87565624</t>
  </si>
  <si>
    <t>rs2854519</t>
  </si>
  <si>
    <t>SALL1</t>
  </si>
  <si>
    <t>chr16:49729171..49739236</t>
  </si>
  <si>
    <t>rs1965024</t>
  </si>
  <si>
    <t>CHMP1B</t>
  </si>
  <si>
    <t>chr18:11841480..11842182</t>
  </si>
  <si>
    <t>rs16976750</t>
  </si>
  <si>
    <t>EIF3K</t>
  </si>
  <si>
    <t>chr19:43801815..43818574</t>
  </si>
  <si>
    <t>rs2232992</t>
  </si>
  <si>
    <t>GBP2</t>
  </si>
  <si>
    <t>chr1:89346614..89363670</t>
  </si>
  <si>
    <t>rs2183159</t>
  </si>
  <si>
    <t>AES</t>
  </si>
  <si>
    <t>chr19:3004326..3008228</t>
  </si>
  <si>
    <t>rs445208</t>
  </si>
  <si>
    <t>THRSP</t>
  </si>
  <si>
    <t>chr11:77453114..77456459</t>
  </si>
  <si>
    <t>rs635657</t>
  </si>
  <si>
    <t>ULK3</t>
  </si>
  <si>
    <t>chr15:72915554..72920273</t>
  </si>
  <si>
    <t>rs12908814</t>
  </si>
  <si>
    <t>RP9</t>
  </si>
  <si>
    <t>chr7:33101751..33113562</t>
  </si>
  <si>
    <t>rs73093571</t>
  </si>
  <si>
    <t>SEC61B</t>
  </si>
  <si>
    <t>chr9:101024757..101030418</t>
  </si>
  <si>
    <t>rs80182147</t>
  </si>
  <si>
    <t>CPEB3</t>
  </si>
  <si>
    <t>chr10:93800852..94039968</t>
  </si>
  <si>
    <t>rs66636110</t>
  </si>
  <si>
    <t>HNRNPUL1</t>
  </si>
  <si>
    <t>chr19:46460865..46505215</t>
  </si>
  <si>
    <t>rs12972949</t>
  </si>
  <si>
    <t>MRPL35</t>
  </si>
  <si>
    <t>chr2:86280746..86293947</t>
  </si>
  <si>
    <t>rs11900161</t>
  </si>
  <si>
    <t>GBP7</t>
  </si>
  <si>
    <t>chr1:89370343..89410580</t>
  </si>
  <si>
    <t>rs676913</t>
  </si>
  <si>
    <t>NCAPG</t>
  </si>
  <si>
    <t>chr4:17421626..17454336</t>
  </si>
  <si>
    <t>rs11932971</t>
  </si>
  <si>
    <t>CETN3</t>
  </si>
  <si>
    <t>chr5:89728246..89739397</t>
  </si>
  <si>
    <t>rs2972966</t>
  </si>
  <si>
    <t>RARS</t>
  </si>
  <si>
    <t>chr5:167846088..167878654</t>
  </si>
  <si>
    <t>rs193466</t>
  </si>
  <si>
    <t>MESDC2</t>
  </si>
  <si>
    <t>chr15:79055770..79069199</t>
  </si>
  <si>
    <t>rs183189774</t>
  </si>
  <si>
    <t>MS4A2</t>
  </si>
  <si>
    <t>chr11:59613257..59622247</t>
  </si>
  <si>
    <t>rs502419</t>
  </si>
  <si>
    <t>RICTOR</t>
  </si>
  <si>
    <t>chr5:38975361..39108373</t>
  </si>
  <si>
    <t>rs75081740</t>
  </si>
  <si>
    <t>C10orf54</t>
  </si>
  <si>
    <t>chr10:73177651..73201075</t>
  </si>
  <si>
    <t>rs3747859</t>
  </si>
  <si>
    <t>GAL</t>
  </si>
  <si>
    <t>chr11:68209561..68215046</t>
  </si>
  <si>
    <t>rs3136544</t>
  </si>
  <si>
    <t>RXRG</t>
  </si>
  <si>
    <t>chr1:163637099..163680268</t>
  </si>
  <si>
    <t>rs17469611</t>
  </si>
  <si>
    <t>UHRF2</t>
  </si>
  <si>
    <t>chr9:6403919..6494855</t>
  </si>
  <si>
    <t>rs118131406</t>
  </si>
  <si>
    <t>MIER1</t>
  </si>
  <si>
    <t>chr1:67165084..67226875</t>
  </si>
  <si>
    <t>rs12133567</t>
  </si>
  <si>
    <t>CTSG</t>
  </si>
  <si>
    <t>chr14:24112908..24114970</t>
  </si>
  <si>
    <t>rs8019787</t>
  </si>
  <si>
    <t>MSLN</t>
  </si>
  <si>
    <t>chr16:751434..758803</t>
  </si>
  <si>
    <t>rs3765324</t>
  </si>
  <si>
    <t>HOXB3</t>
  </si>
  <si>
    <t>chr17:43984005..44006060</t>
  </si>
  <si>
    <t>rs9893895</t>
  </si>
  <si>
    <t>CPSF3L</t>
  </si>
  <si>
    <t>chr1:1239050..1247456</t>
  </si>
  <si>
    <t>rs12103</t>
  </si>
  <si>
    <t>TRIM37</t>
  </si>
  <si>
    <t>chr17:54416020..54537575</t>
  </si>
  <si>
    <t>rs62084380</t>
  </si>
  <si>
    <t>STK4</t>
  </si>
  <si>
    <t>chr20:43029282..43141711</t>
  </si>
  <si>
    <t>rs2284269</t>
  </si>
  <si>
    <t>EP400</t>
  </si>
  <si>
    <t>chr12:131005334..131129324</t>
  </si>
  <si>
    <t>rs11246904</t>
  </si>
  <si>
    <t>ZNF791</t>
  </si>
  <si>
    <t>chr19:12583545..12595297</t>
  </si>
  <si>
    <t>rs7257939</t>
  </si>
  <si>
    <t>TP53BP2</t>
  </si>
  <si>
    <t>chr1:222034576..222097121</t>
  </si>
  <si>
    <t>rs6698919</t>
  </si>
  <si>
    <t>C14orf180</t>
  </si>
  <si>
    <t>chr14:104117773..104126404</t>
  </si>
  <si>
    <t>rs10132112</t>
  </si>
  <si>
    <t>AIM2</t>
  </si>
  <si>
    <t>chr1:157309408..157313054</t>
  </si>
  <si>
    <t>rs76430338</t>
  </si>
  <si>
    <t>OR11H6</t>
  </si>
  <si>
    <t>chr14:19761728..19762483</t>
  </si>
  <si>
    <t>rs58902983</t>
  </si>
  <si>
    <t>LSM14B</t>
  </si>
  <si>
    <t>chr20:60132352..60140435</t>
  </si>
  <si>
    <t>rs2038687</t>
  </si>
  <si>
    <t>IRX5</t>
  </si>
  <si>
    <t>chr16:53525740..53525740</t>
  </si>
  <si>
    <t>rs7203657</t>
  </si>
  <si>
    <t>SMARCE1</t>
  </si>
  <si>
    <t>chr17:36038453..36056007</t>
  </si>
  <si>
    <t>rs139456490</t>
  </si>
  <si>
    <t>TMEM14B</t>
  </si>
  <si>
    <t>chr6:10855982..10861705</t>
  </si>
  <si>
    <t>rs2018035</t>
  </si>
  <si>
    <t>PARP10</t>
  </si>
  <si>
    <t>chr8:145130974..145131413</t>
  </si>
  <si>
    <t>rs11544989</t>
  </si>
  <si>
    <t>HVCN1</t>
  </si>
  <si>
    <t>chr12:109578837..109611019</t>
  </si>
  <si>
    <t>rs11609953</t>
  </si>
  <si>
    <t>CCDC17</t>
  </si>
  <si>
    <t>chr1:45858439..45860466</t>
  </si>
  <si>
    <t>rs3014236</t>
  </si>
  <si>
    <t>ZDHHC13</t>
  </si>
  <si>
    <t>chr11:19096198..19151789</t>
  </si>
  <si>
    <t>rs2242458</t>
  </si>
  <si>
    <t>ACTR5</t>
  </si>
  <si>
    <t>chr20:36811777..36833401</t>
  </si>
  <si>
    <t>rs2254382</t>
  </si>
  <si>
    <t>NASP</t>
  </si>
  <si>
    <t>chr1:45823148..45856970</t>
  </si>
  <si>
    <t>rs2991986</t>
  </si>
  <si>
    <t>HSPA4L</t>
  </si>
  <si>
    <t>chr4:128929655..128967006</t>
  </si>
  <si>
    <t>rs1870422</t>
  </si>
  <si>
    <t>BMP8A</t>
  </si>
  <si>
    <t>chr1:39731672..39766019</t>
  </si>
  <si>
    <t>rs12402990</t>
  </si>
  <si>
    <t>BAG5</t>
  </si>
  <si>
    <t>chr14:103092697..103098023</t>
  </si>
  <si>
    <t>rs2274269</t>
  </si>
  <si>
    <t>C1orf94</t>
  </si>
  <si>
    <t>chr1:34405246..34457050</t>
  </si>
  <si>
    <t>rs297796</t>
  </si>
  <si>
    <t>MTBP</t>
  </si>
  <si>
    <t>chr8:121527344..121604231</t>
  </si>
  <si>
    <t>rs117491322</t>
  </si>
  <si>
    <t>C14orf178</t>
  </si>
  <si>
    <t>chr14:77297385..77304965</t>
  </si>
  <si>
    <t>rs1477263</t>
  </si>
  <si>
    <t>BECN1</t>
  </si>
  <si>
    <t>chr17:38217430..38225296</t>
  </si>
  <si>
    <t>rs11552192</t>
  </si>
  <si>
    <t>JRK</t>
  </si>
  <si>
    <t>chr8:143736022..143747074</t>
  </si>
  <si>
    <t>rs10108059</t>
  </si>
  <si>
    <t>C5orf28</t>
  </si>
  <si>
    <t>chr5:43483758..43514336</t>
  </si>
  <si>
    <t>rs4242099</t>
  </si>
  <si>
    <t>CALCR</t>
  </si>
  <si>
    <t>chr7:92893586..93040548</t>
  </si>
  <si>
    <t>rs2283000</t>
  </si>
  <si>
    <t>SP110</t>
  </si>
  <si>
    <t>chr2:230742768..230792545</t>
  </si>
  <si>
    <t>rs75846126</t>
  </si>
  <si>
    <t>FAM101B</t>
  </si>
  <si>
    <t>chr17:290590..295511</t>
  </si>
  <si>
    <t>rs7223337</t>
  </si>
  <si>
    <t>SLC30A4</t>
  </si>
  <si>
    <t>chr15:43563716..43599711</t>
  </si>
  <si>
    <t>rs11070460</t>
  </si>
  <si>
    <t>FADS1</t>
  </si>
  <si>
    <t>chr11:61325882..61337211</t>
  </si>
  <si>
    <t>rs174538</t>
  </si>
  <si>
    <t>FABP7</t>
  </si>
  <si>
    <t>chr6:123143346..123146402</t>
  </si>
  <si>
    <t>rs9490549</t>
  </si>
  <si>
    <t>AKAP11</t>
  </si>
  <si>
    <t>chr13:41745434..41794099</t>
  </si>
  <si>
    <t>rs9525605</t>
  </si>
  <si>
    <t>TMEM138</t>
  </si>
  <si>
    <t>chr11:60891108..60891108</t>
  </si>
  <si>
    <t>rs4939517</t>
  </si>
  <si>
    <t>UBE2I</t>
  </si>
  <si>
    <t>chr16:1300602..1315264</t>
  </si>
  <si>
    <t>rs8046527</t>
  </si>
  <si>
    <t>C11orf48</t>
  </si>
  <si>
    <t>chr11:62186911..62195422</t>
  </si>
  <si>
    <t>rs13941</t>
  </si>
  <si>
    <t>GPBP1L1</t>
  </si>
  <si>
    <t>chr1:45866614..45898766</t>
  </si>
  <si>
    <t>rs187739231</t>
  </si>
  <si>
    <t>NPM1</t>
  </si>
  <si>
    <t>chr5:170748847..170768471</t>
  </si>
  <si>
    <t>rs3830033</t>
  </si>
  <si>
    <t>DLX5</t>
  </si>
  <si>
    <t>chr7:96489342..96489921</t>
  </si>
  <si>
    <t>rs9769385</t>
  </si>
  <si>
    <t>EPC1</t>
  </si>
  <si>
    <t>chr10:32601654..32674978</t>
  </si>
  <si>
    <t>rs34288680</t>
  </si>
  <si>
    <t>DUSP3</t>
  </si>
  <si>
    <t>chr17:39200215..39206215</t>
  </si>
  <si>
    <t>rs60908520</t>
  </si>
  <si>
    <t>OXCT1</t>
  </si>
  <si>
    <t>chr5:41772069..41906432</t>
  </si>
  <si>
    <t>rs35520000</t>
  </si>
  <si>
    <t>SPCS2</t>
  </si>
  <si>
    <t>chr11:74338469..74367020</t>
  </si>
  <si>
    <t>rs191267662</t>
  </si>
  <si>
    <t>MORF4L1</t>
  </si>
  <si>
    <t>chr15:76954173..76976337</t>
  </si>
  <si>
    <t>rs11632720</t>
  </si>
  <si>
    <t>ADAMTS10</t>
  </si>
  <si>
    <t>chr19:8557562..8581108</t>
  </si>
  <si>
    <t>rs7507610</t>
  </si>
  <si>
    <t>ESD</t>
  </si>
  <si>
    <t>chr13:46244294..46268638</t>
  </si>
  <si>
    <t>rs1216956</t>
  </si>
  <si>
    <t>SPATA9</t>
  </si>
  <si>
    <t>chr5:95020944..95044138</t>
  </si>
  <si>
    <t>rs62365881</t>
  </si>
  <si>
    <t>ACTR3B</t>
  </si>
  <si>
    <t>chr7:152088736..152181432</t>
  </si>
  <si>
    <t>rs1574987</t>
  </si>
  <si>
    <t>PPA1</t>
  </si>
  <si>
    <t>chr10:71632761..71662625</t>
  </si>
  <si>
    <t>rs10762351</t>
  </si>
  <si>
    <t>EMX1</t>
  </si>
  <si>
    <t>chr2:73003303..73015059</t>
  </si>
  <si>
    <t>rs56703688</t>
  </si>
  <si>
    <t>NDUFS5</t>
  </si>
  <si>
    <t>chr1:39265049..39271078</t>
  </si>
  <si>
    <t>rs3768324</t>
  </si>
  <si>
    <t>PPM1E</t>
  </si>
  <si>
    <t>chr17:54189228..54416760</t>
  </si>
  <si>
    <t>rs4793593</t>
  </si>
  <si>
    <t>TRIM43</t>
  </si>
  <si>
    <t>chr2:95624706..95624706</t>
  </si>
  <si>
    <t>rs7565318</t>
  </si>
  <si>
    <t>EGLN2</t>
  </si>
  <si>
    <t>chr19:45997580..46005042</t>
  </si>
  <si>
    <t>rs3733828</t>
  </si>
  <si>
    <t>STT3A</t>
  </si>
  <si>
    <t>chr11:124970230..124994998</t>
  </si>
  <si>
    <t>rs7104660</t>
  </si>
  <si>
    <t>ZNF490</t>
  </si>
  <si>
    <t>chr19:12550741..12579619</t>
  </si>
  <si>
    <t>rs2861407</t>
  </si>
  <si>
    <t>PAIP1</t>
  </si>
  <si>
    <t>chr5:43564705..43587339</t>
  </si>
  <si>
    <t>rs4073851</t>
  </si>
  <si>
    <t>DAPK2</t>
  </si>
  <si>
    <t>chr15:61989705..62122857</t>
  </si>
  <si>
    <t>rs4776695</t>
  </si>
  <si>
    <t>HAMP</t>
  </si>
  <si>
    <t>chr19:40466396..40467281</t>
  </si>
  <si>
    <t>rs10414846</t>
  </si>
  <si>
    <t>SLC25A19</t>
  </si>
  <si>
    <t>chr17:70780853..70794231</t>
  </si>
  <si>
    <t>rs145911047</t>
  </si>
  <si>
    <t>C14orf119</t>
  </si>
  <si>
    <t>chr14:22634852..22638946</t>
  </si>
  <si>
    <t>rs3742484</t>
  </si>
  <si>
    <t>BICC1</t>
  </si>
  <si>
    <t>chr10:59944612..60258559</t>
  </si>
  <si>
    <t>rs78469760</t>
  </si>
  <si>
    <t>ZNF799</t>
  </si>
  <si>
    <t>chr19:12362128..12368992</t>
  </si>
  <si>
    <t>rs140160933</t>
  </si>
  <si>
    <t>HGFAC</t>
  </si>
  <si>
    <t>chr4:3414301..3420907</t>
  </si>
  <si>
    <t>rs34491545</t>
  </si>
  <si>
    <t>IPO5</t>
  </si>
  <si>
    <t>chr13:97404603..97473952</t>
  </si>
  <si>
    <t>rs145089138</t>
  </si>
  <si>
    <t>PROKR1</t>
  </si>
  <si>
    <t>chr2:68726575..68735117</t>
  </si>
  <si>
    <t>rs4627609</t>
  </si>
  <si>
    <t>MRFAP1</t>
  </si>
  <si>
    <t>chr4:6695174..6695174</t>
  </si>
  <si>
    <t>rs10804983</t>
  </si>
  <si>
    <t>CKMT2</t>
  </si>
  <si>
    <t>chr5:80565512..80597876</t>
  </si>
  <si>
    <t>rs11960275</t>
  </si>
  <si>
    <t>TNFRSF6B</t>
  </si>
  <si>
    <t>chr20:61798026..61799613</t>
  </si>
  <si>
    <t>rs1295810</t>
  </si>
  <si>
    <t>SFRP5</t>
  </si>
  <si>
    <t>chr10:99516658..99520841</t>
  </si>
  <si>
    <t>rs1556971</t>
  </si>
  <si>
    <t>JAGN1</t>
  </si>
  <si>
    <t>chr3:9907337..9910773</t>
  </si>
  <si>
    <t>rs279557</t>
  </si>
  <si>
    <t>AP3D1</t>
  </si>
  <si>
    <t>chr19:2054941..2100694</t>
  </si>
  <si>
    <t>rs78248838</t>
  </si>
  <si>
    <t>KIAA2018</t>
  </si>
  <si>
    <t>chr3:114852700..114897129</t>
  </si>
  <si>
    <t>rs115997063</t>
  </si>
  <si>
    <t>FANCD2</t>
  </si>
  <si>
    <t>chr3:10043572..10117949</t>
  </si>
  <si>
    <t>rs147032689</t>
  </si>
  <si>
    <t>HEYL</t>
  </si>
  <si>
    <t>chr1:39862182..39877401</t>
  </si>
  <si>
    <t>rs1180317</t>
  </si>
  <si>
    <t>COX8A</t>
  </si>
  <si>
    <t>chr11:63499129..63499129</t>
  </si>
  <si>
    <t>rs10751004</t>
  </si>
  <si>
    <t>RPL23</t>
  </si>
  <si>
    <t>chr17:34260529..34260645</t>
  </si>
  <si>
    <t>rs1239178</t>
  </si>
  <si>
    <t>SOSTDC1</t>
  </si>
  <si>
    <t>chr7:16469585..16471866</t>
  </si>
  <si>
    <t>rs6945425</t>
  </si>
  <si>
    <t>TSPAN10</t>
  </si>
  <si>
    <t>chr17:77222329..77224886</t>
  </si>
  <si>
    <t>rs7406516</t>
  </si>
  <si>
    <t>VDAC3</t>
  </si>
  <si>
    <t>chr8:42378456..42382314</t>
  </si>
  <si>
    <t>rs10089139</t>
  </si>
  <si>
    <t>TMEM69</t>
  </si>
  <si>
    <t>chr1:45930529..45930918</t>
  </si>
  <si>
    <t>rs4553239</t>
  </si>
  <si>
    <t>EPB41L3</t>
  </si>
  <si>
    <t>chr18:5382653..5532297</t>
  </si>
  <si>
    <t>rs1785400</t>
  </si>
  <si>
    <t>POLR2F</t>
  </si>
  <si>
    <t>chr22:36683878..36689613</t>
  </si>
  <si>
    <t>rs139873</t>
  </si>
  <si>
    <t>SPATA21</t>
  </si>
  <si>
    <t>chr1:16598892..16632624</t>
  </si>
  <si>
    <t>rs41269195</t>
  </si>
  <si>
    <t>AP2M1</t>
  </si>
  <si>
    <t>chr3:185375965..185383975</t>
  </si>
  <si>
    <t>rs2231219</t>
  </si>
  <si>
    <t>POLD1</t>
  </si>
  <si>
    <t>chr19:55588172..55610781</t>
  </si>
  <si>
    <t>rs3219337</t>
  </si>
  <si>
    <t>ICT1</t>
  </si>
  <si>
    <t>chr17:70522107..70528495</t>
  </si>
  <si>
    <t>rs9903199</t>
  </si>
  <si>
    <t>LCORL</t>
  </si>
  <si>
    <t>chr4:17454336..17628670</t>
  </si>
  <si>
    <t>rs58854324</t>
  </si>
  <si>
    <t>CSAD</t>
  </si>
  <si>
    <t>chr12:51838742..51860170</t>
  </si>
  <si>
    <t>rs11170446</t>
  </si>
  <si>
    <t>ACYP1</t>
  </si>
  <si>
    <t>chr14:74589818..74599372</t>
  </si>
  <si>
    <t>rs72734300</t>
  </si>
  <si>
    <t>LRP6</t>
  </si>
  <si>
    <t>chr12:12161227..12306964</t>
  </si>
  <si>
    <t>rs11831610</t>
  </si>
  <si>
    <t>SCCPDH</t>
  </si>
  <si>
    <t>chr1:244954676..244997865</t>
  </si>
  <si>
    <t>rs34116211</t>
  </si>
  <si>
    <t>ZAK</t>
  </si>
  <si>
    <t>chr2:173651284..173840652</t>
  </si>
  <si>
    <t>rs35464261</t>
  </si>
  <si>
    <t>GLYATL1</t>
  </si>
  <si>
    <t>chr11:58468026..58480725</t>
  </si>
  <si>
    <t>rs487309</t>
  </si>
  <si>
    <t>CLEC10A</t>
  </si>
  <si>
    <t>chr17:6918730..6924253</t>
  </si>
  <si>
    <t>rs444207</t>
  </si>
  <si>
    <t>HAGHL</t>
  </si>
  <si>
    <t>chr16:718025..718821</t>
  </si>
  <si>
    <t>rs1406815</t>
  </si>
  <si>
    <t>SLC25A31</t>
  </si>
  <si>
    <t>chr4:128871677..128912001</t>
  </si>
  <si>
    <t>rs78009935</t>
  </si>
  <si>
    <t>HOXC6</t>
  </si>
  <si>
    <t>chr12:52700427..52707743</t>
  </si>
  <si>
    <t>rs2077177</t>
  </si>
  <si>
    <t>TDRKH</t>
  </si>
  <si>
    <t>chr1:150010792..150028732</t>
  </si>
  <si>
    <t>rs1781419</t>
  </si>
  <si>
    <t>CALR3</t>
  </si>
  <si>
    <t>chr19:16452464..16465677</t>
  </si>
  <si>
    <t>rs10409401</t>
  </si>
  <si>
    <t>SLC15A2</t>
  </si>
  <si>
    <t>chr3:123096865..123141887</t>
  </si>
  <si>
    <t>rs866929</t>
  </si>
  <si>
    <t>OAZ3</t>
  </si>
  <si>
    <t>chr1:150007044..150009899</t>
  </si>
  <si>
    <t>rs12066445</t>
  </si>
  <si>
    <t>CRCT1</t>
  </si>
  <si>
    <t>chr1:150753658..150755052</t>
  </si>
  <si>
    <t>rs477621</t>
  </si>
  <si>
    <t>FDX1</t>
  </si>
  <si>
    <t>chr11:109807009..109839390</t>
  </si>
  <si>
    <t>rs10891120</t>
  </si>
  <si>
    <t>ZNF20</t>
  </si>
  <si>
    <t>chr19:12108731..12108731</t>
  </si>
  <si>
    <t>rs79988126</t>
  </si>
  <si>
    <t>FCER1G</t>
  </si>
  <si>
    <t>chr1:159452927..159455560</t>
  </si>
  <si>
    <t>rs12094497</t>
  </si>
  <si>
    <t>PABPC1L</t>
  </si>
  <si>
    <t>chr20:42976081..43000277</t>
  </si>
  <si>
    <t>rs6031867</t>
  </si>
  <si>
    <t>CD63</t>
  </si>
  <si>
    <t>chr12:54406856..54406856</t>
  </si>
  <si>
    <t>rs13193</t>
  </si>
  <si>
    <t>GNL2</t>
  </si>
  <si>
    <t>chr1:37805634..37831280</t>
  </si>
  <si>
    <t>rs4652961</t>
  </si>
  <si>
    <t>MRPL11</t>
  </si>
  <si>
    <t>chr11:65959601..65959601</t>
  </si>
  <si>
    <t>rs4930182</t>
  </si>
  <si>
    <t>PRKAB1</t>
  </si>
  <si>
    <t>chr12:118590759..118603566</t>
  </si>
  <si>
    <t>rs1978108</t>
  </si>
  <si>
    <t>ZNF740</t>
  </si>
  <si>
    <t>chr12:51861826..51869076</t>
  </si>
  <si>
    <t>rs11170465</t>
  </si>
  <si>
    <t>OR52B6</t>
  </si>
  <si>
    <t>chr11:5558851..5559544</t>
  </si>
  <si>
    <t>rs10769086</t>
  </si>
  <si>
    <t>CREB3L1</t>
  </si>
  <si>
    <t>chr11:46257298..46299410</t>
  </si>
  <si>
    <t>rs7127254</t>
  </si>
  <si>
    <t>USE1</t>
  </si>
  <si>
    <t>chr19:17187567..17187567</t>
  </si>
  <si>
    <t>rs79105512</t>
  </si>
  <si>
    <t>CHRNA1</t>
  </si>
  <si>
    <t>chr2:175321305..175337267</t>
  </si>
  <si>
    <t>rs12997022</t>
  </si>
  <si>
    <t>SNRPA</t>
  </si>
  <si>
    <t>chr19:45948886..45961895</t>
  </si>
  <si>
    <t>rs2279011</t>
  </si>
  <si>
    <t>PRPH</t>
  </si>
  <si>
    <t>chr12:47977834..47977834</t>
  </si>
  <si>
    <t>rs2070760</t>
  </si>
  <si>
    <t>OR5M10</t>
  </si>
  <si>
    <t>chr11:56100836..56101569</t>
  </si>
  <si>
    <t>rs10792043</t>
  </si>
  <si>
    <t>MED28</t>
  </si>
  <si>
    <t>chr4:17226209..17234756</t>
  </si>
  <si>
    <t>rs2315552</t>
  </si>
  <si>
    <t>TMEM30A</t>
  </si>
  <si>
    <t>chr6:76019610..76050871</t>
  </si>
  <si>
    <t>rs683943</t>
  </si>
  <si>
    <t>MACF1</t>
  </si>
  <si>
    <t>chr1:39321204..39725332</t>
  </si>
  <si>
    <t>rs613511</t>
  </si>
  <si>
    <t>HOXC4</t>
  </si>
  <si>
    <t>chr12:52700427..52729985</t>
  </si>
  <si>
    <t>rs61921796</t>
  </si>
  <si>
    <t>CLEC14A</t>
  </si>
  <si>
    <t>chr14:37795036..37795036</t>
  </si>
  <si>
    <t>rs2812036</t>
  </si>
  <si>
    <t>RAB36</t>
  </si>
  <si>
    <t>chr22:21819042..21835952</t>
  </si>
  <si>
    <t>rs1807460</t>
  </si>
  <si>
    <t>PTP4A1</t>
  </si>
  <si>
    <t>chr6:64342894..64350969</t>
  </si>
  <si>
    <t>rs1062193</t>
  </si>
  <si>
    <t>FRMD1</t>
  </si>
  <si>
    <t>chr6:168199344..168222639</t>
  </si>
  <si>
    <t>rs3734898</t>
  </si>
  <si>
    <t>HLA-DOB</t>
  </si>
  <si>
    <t>chr6:32888702..32892761</t>
  </si>
  <si>
    <t>rs2071475</t>
  </si>
  <si>
    <t>IPP</t>
  </si>
  <si>
    <t>chr1:45937433..45940120</t>
  </si>
  <si>
    <t>rs61729320</t>
  </si>
  <si>
    <t>IL17B</t>
  </si>
  <si>
    <t>chr5:148737396..148738888</t>
  </si>
  <si>
    <t>rs2227468</t>
  </si>
  <si>
    <t>TFAP4</t>
  </si>
  <si>
    <t>chr16:4250469..4260673</t>
  </si>
  <si>
    <t>rs251742</t>
  </si>
  <si>
    <t>LPCAT4</t>
  </si>
  <si>
    <t>chr15:32438879..32445711</t>
  </si>
  <si>
    <t>rs4984236</t>
  </si>
  <si>
    <t>PRELID1</t>
  </si>
  <si>
    <t>chr5:176665947..176665947</t>
  </si>
  <si>
    <t>rs4073745</t>
  </si>
  <si>
    <t>DOLPP1</t>
  </si>
  <si>
    <t>chr9:130885837..130891531</t>
  </si>
  <si>
    <t>rs11564095</t>
  </si>
  <si>
    <t>ATP6V1G2</t>
  </si>
  <si>
    <t>chr6:31620699..31621843</t>
  </si>
  <si>
    <t>rs9267488</t>
  </si>
  <si>
    <t>CFB</t>
  </si>
  <si>
    <t>chr6:32022003..32027809</t>
  </si>
  <si>
    <t>rs1270942</t>
  </si>
  <si>
    <t>CLIC1</t>
  </si>
  <si>
    <t>chr6:31810689..31812273</t>
  </si>
  <si>
    <t>rs3101018</t>
  </si>
  <si>
    <t>EHMT2</t>
  </si>
  <si>
    <t>chr6:31956199..31972526</t>
  </si>
  <si>
    <t>rs652888</t>
  </si>
  <si>
    <t>HLA-DQA1</t>
  </si>
  <si>
    <t>chr6:32717784..32717784</t>
  </si>
  <si>
    <t>rs28383413</t>
  </si>
  <si>
    <t>MSH5</t>
  </si>
  <si>
    <t>rs3117573</t>
  </si>
  <si>
    <t>SLC44A4</t>
  </si>
  <si>
    <t>chr6:31942176..31954213</t>
  </si>
  <si>
    <t>rs501942</t>
  </si>
  <si>
    <t>SLC17A5</t>
  </si>
  <si>
    <t>chr6:74361136..74419621</t>
  </si>
  <si>
    <t>rs113744128</t>
  </si>
  <si>
    <t>HIST1H1B</t>
  </si>
  <si>
    <t>chr6:27943197..27943251</t>
  </si>
  <si>
    <t>rs13199772</t>
  </si>
  <si>
    <t>HIST1H2BL</t>
  </si>
  <si>
    <t>chr6:27883653..27883676</t>
  </si>
  <si>
    <t>rs17751184</t>
  </si>
  <si>
    <t>BTN3A2</t>
  </si>
  <si>
    <t>chr6:26473574..26486128</t>
  </si>
  <si>
    <t>rs12174639</t>
  </si>
  <si>
    <t>HIST1H2AL</t>
  </si>
  <si>
    <t>chr6:27941153..27941153</t>
  </si>
  <si>
    <t>MTO1</t>
  </si>
  <si>
    <t>chr6:74228188..74266790</t>
  </si>
  <si>
    <t>rs2017272</t>
  </si>
  <si>
    <t>BTN2A1</t>
  </si>
  <si>
    <t>chr6:26566244..26576639</t>
  </si>
  <si>
    <t>rs35627490</t>
  </si>
  <si>
    <t>ZSCAN16</t>
  </si>
  <si>
    <t>chr6:28200582..28205172</t>
  </si>
  <si>
    <t>rs34130214</t>
  </si>
  <si>
    <t>PSORS1C1</t>
  </si>
  <si>
    <t>chr6:31190939..31215712</t>
  </si>
  <si>
    <t>rs3130985</t>
  </si>
  <si>
    <t>C2</t>
  </si>
  <si>
    <t>chr6:32003952..32019988</t>
  </si>
  <si>
    <t>rs497309</t>
  </si>
  <si>
    <t>EEF1A1</t>
  </si>
  <si>
    <t>chr6:74283039..74286513</t>
  </si>
  <si>
    <t>rs4708060</t>
  </si>
  <si>
    <t>ZFP57</t>
  </si>
  <si>
    <t>chr6:29750488..29756485</t>
  </si>
  <si>
    <t>rs3129063</t>
  </si>
  <si>
    <t>ZKSCAN3</t>
  </si>
  <si>
    <t>chr6:28426460..28441375</t>
  </si>
  <si>
    <t>rs13214023</t>
  </si>
  <si>
    <t>C6orf15</t>
  </si>
  <si>
    <t>chr6:31187055..31188078</t>
  </si>
  <si>
    <t>rs2233980</t>
  </si>
  <si>
    <t>ARSI</t>
  </si>
  <si>
    <t>chr5:149656490..149660452</t>
  </si>
  <si>
    <t>rs6579785</t>
  </si>
  <si>
    <t>LTA</t>
  </si>
  <si>
    <t>chr6:31648120..31648763</t>
  </si>
  <si>
    <t>rs1041981</t>
  </si>
  <si>
    <t>NFKBIL1</t>
  </si>
  <si>
    <t>chr6:31623742..31633891</t>
  </si>
  <si>
    <t>rs3094594</t>
  </si>
  <si>
    <t>GLS</t>
  </si>
  <si>
    <t>chr2:191457280..191537657</t>
  </si>
  <si>
    <t>rs13414648</t>
  </si>
  <si>
    <t>CDSN</t>
  </si>
  <si>
    <t>chr6:31190939..31192771</t>
  </si>
  <si>
    <t>ZNF165</t>
  </si>
  <si>
    <t>chr6:28154652..28163474</t>
  </si>
  <si>
    <t>rs1321505</t>
  </si>
  <si>
    <t>HIST1H3J</t>
  </si>
  <si>
    <t>chr6:27966400..27966400</t>
  </si>
  <si>
    <t>rs200968</t>
  </si>
  <si>
    <t>OR12D3</t>
  </si>
  <si>
    <t>chr6:29449287..29450804</t>
  </si>
  <si>
    <t>rs143857272</t>
  </si>
  <si>
    <t>LST1</t>
  </si>
  <si>
    <t>chr6:31662586..31664560</t>
  </si>
  <si>
    <t>rs2256965</t>
  </si>
  <si>
    <t>EIF3F</t>
  </si>
  <si>
    <t>chr11:7965996..7973800</t>
  </si>
  <si>
    <t>rs7941107</t>
  </si>
  <si>
    <t>PSORS1C2</t>
  </si>
  <si>
    <t>chr6:31213289..31215066</t>
  </si>
  <si>
    <t>rs3132557</t>
  </si>
  <si>
    <t>APPL1</t>
  </si>
  <si>
    <t>chr3:57238434..57282001</t>
  </si>
  <si>
    <t>rs9835315</t>
  </si>
  <si>
    <t>ANK1</t>
  </si>
  <si>
    <t>chr8:41634045..41773615</t>
  </si>
  <si>
    <t>rs13263917</t>
  </si>
  <si>
    <t>HRASLS2</t>
  </si>
  <si>
    <t>chr11:63078313..63086972</t>
  </si>
  <si>
    <t>rs1973811</t>
  </si>
  <si>
    <t>TJP2</t>
  </si>
  <si>
    <t>chr9:70980117..71059730</t>
  </si>
  <si>
    <t>rs117108766</t>
  </si>
  <si>
    <t>CDC16</t>
  </si>
  <si>
    <t>chr13:114021570..114055715</t>
  </si>
  <si>
    <t>rs17291515</t>
  </si>
  <si>
    <t>DOK5</t>
  </si>
  <si>
    <t>chr20:52526481..52701034</t>
  </si>
  <si>
    <t>rs6014076</t>
  </si>
  <si>
    <t>TAP2</t>
  </si>
  <si>
    <t>chr6:32897785..32914439</t>
  </si>
  <si>
    <t>rs60045856</t>
  </si>
  <si>
    <t>TST</t>
  </si>
  <si>
    <t>chr22:35737140..35742913</t>
  </si>
  <si>
    <t>rs9622533</t>
  </si>
  <si>
    <t>RBBP6</t>
  </si>
  <si>
    <t>chr16:24458431..24490907</t>
  </si>
  <si>
    <t>rs13335066</t>
  </si>
  <si>
    <t>HSPA1A</t>
  </si>
  <si>
    <t>chr6:31891486..31891486</t>
  </si>
  <si>
    <t>rs1043618</t>
  </si>
  <si>
    <t>RLN1</t>
  </si>
  <si>
    <t>chr9:5325470..5327760</t>
  </si>
  <si>
    <t>rs4742081</t>
  </si>
  <si>
    <t>COG6</t>
  </si>
  <si>
    <t>chr13:39127891..39224282</t>
  </si>
  <si>
    <t>rs9548881</t>
  </si>
  <si>
    <t>PLEKHG2</t>
  </si>
  <si>
    <t>chr19:44597329..44610665</t>
  </si>
  <si>
    <t>rs3848627</t>
  </si>
  <si>
    <t>CAPN2</t>
  </si>
  <si>
    <t>chr1:221967442..222030091</t>
  </si>
  <si>
    <t>rs3767716</t>
  </si>
  <si>
    <t>VARS</t>
  </si>
  <si>
    <t>chr6:31856799..31870822</t>
  </si>
  <si>
    <t>rs140091914</t>
  </si>
  <si>
    <t>CDC37</t>
  </si>
  <si>
    <t>chr19:10370365..10373911</t>
  </si>
  <si>
    <t>rs150445689</t>
  </si>
  <si>
    <t>PKN3</t>
  </si>
  <si>
    <t>chr9:130508561..130522288</t>
  </si>
  <si>
    <t>rs9697210</t>
  </si>
  <si>
    <t>RUFY4</t>
  </si>
  <si>
    <t>chr2:218647213..218661520</t>
  </si>
  <si>
    <t>rs10175708</t>
  </si>
  <si>
    <t>TCP10</t>
  </si>
  <si>
    <t>chr6:167715748..167716814</t>
  </si>
  <si>
    <t>rs4612142</t>
  </si>
  <si>
    <t>STAT1</t>
  </si>
  <si>
    <t>chr2:191543841..191586899</t>
  </si>
  <si>
    <t>rs2280234</t>
  </si>
  <si>
    <t>MYBPC3</t>
  </si>
  <si>
    <t>chr11:47310074..47328953</t>
  </si>
  <si>
    <t>rs11570072</t>
  </si>
  <si>
    <t>C6orf10</t>
  </si>
  <si>
    <t>chr6:32368537..32447625</t>
  </si>
  <si>
    <t>rs116667074</t>
  </si>
  <si>
    <t>PIAS4</t>
  </si>
  <si>
    <t>chr19:3962265..3988525</t>
  </si>
  <si>
    <t>rs2379623</t>
  </si>
  <si>
    <t>MMP20</t>
  </si>
  <si>
    <t>chr11:101953466..102001208</t>
  </si>
  <si>
    <t>rs1784418</t>
  </si>
  <si>
    <t>RAPSN</t>
  </si>
  <si>
    <t>chr11:47416882..47426015</t>
  </si>
  <si>
    <t>rs7130107</t>
  </si>
  <si>
    <t>PSMB9</t>
  </si>
  <si>
    <t>chr6:32930164..32934963</t>
  </si>
  <si>
    <t>rs9276815</t>
  </si>
  <si>
    <t>HAT1</t>
  </si>
  <si>
    <t>chr2:172488332..172554503</t>
  </si>
  <si>
    <t>rs6726050</t>
  </si>
  <si>
    <t>POLA2</t>
  </si>
  <si>
    <t>chr11:64786765..64821494</t>
  </si>
  <si>
    <t>rs3782093</t>
  </si>
  <si>
    <t>ZNF257</t>
  </si>
  <si>
    <t>chr19:22027147..22064583</t>
  </si>
  <si>
    <t>rs117123893</t>
  </si>
  <si>
    <t>ASTE1</t>
  </si>
  <si>
    <t>chr3:132216751..132227074</t>
  </si>
  <si>
    <t>rs66501279</t>
  </si>
  <si>
    <t>C6orf203</t>
  </si>
  <si>
    <t>chr6:107458491..107478905</t>
  </si>
  <si>
    <t>rs311203</t>
  </si>
  <si>
    <t>PFKL</t>
  </si>
  <si>
    <t>chr21:44545500..44569410</t>
  </si>
  <si>
    <t>rs9983978</t>
  </si>
  <si>
    <t>LDLRAD1</t>
  </si>
  <si>
    <t>chr1:54248735..54255503</t>
  </si>
  <si>
    <t>rs7540270</t>
  </si>
  <si>
    <t>ATP1B2</t>
  </si>
  <si>
    <t>chr17:7495497..7501467</t>
  </si>
  <si>
    <t>rs1641516</t>
  </si>
  <si>
    <t>ITGA3</t>
  </si>
  <si>
    <t>chr17:45490566..45522361</t>
  </si>
  <si>
    <t>rs878071</t>
  </si>
  <si>
    <t>VGLL2</t>
  </si>
  <si>
    <t>chr6:117694261..117701338</t>
  </si>
  <si>
    <t>rs210974</t>
  </si>
  <si>
    <t>STAMBPL1</t>
  </si>
  <si>
    <t>chr10:90635321..90673104</t>
  </si>
  <si>
    <t>rs1968028</t>
  </si>
  <si>
    <t>MADD</t>
  </si>
  <si>
    <t>chr11:47247560..47306863</t>
  </si>
  <si>
    <t>rs56168519</t>
  </si>
  <si>
    <t>CASP5</t>
  </si>
  <si>
    <t>chr11:104371256..104383137</t>
  </si>
  <si>
    <t>rs3181317</t>
  </si>
  <si>
    <t>CYP2A6</t>
  </si>
  <si>
    <t>chr19:46042434..46046373</t>
  </si>
  <si>
    <t>rs1809811</t>
  </si>
  <si>
    <t>SLC22A20</t>
  </si>
  <si>
    <t>chr11:64738048..64765493</t>
  </si>
  <si>
    <t>rs56657874</t>
  </si>
  <si>
    <t>PITPNA</t>
  </si>
  <si>
    <t>chr17:1370316..1411769</t>
  </si>
  <si>
    <t>rs117326035</t>
  </si>
  <si>
    <t>SEC22A</t>
  </si>
  <si>
    <t>chr3:124403642..124473925</t>
  </si>
  <si>
    <t>rs4077111</t>
  </si>
  <si>
    <t>DNAJC15</t>
  </si>
  <si>
    <t>chr13:42495706..42581020</t>
  </si>
  <si>
    <t>rs1359182</t>
  </si>
  <si>
    <t>KCTD12</t>
  </si>
  <si>
    <t>chr13:76352482..76356229</t>
  </si>
  <si>
    <t>rs7324963</t>
  </si>
  <si>
    <t>DDHD1</t>
  </si>
  <si>
    <t>chr14:52586765..52689294</t>
  </si>
  <si>
    <t>rs12880404</t>
  </si>
  <si>
    <t>POR</t>
  </si>
  <si>
    <t>chr7:75384828..75454041</t>
  </si>
  <si>
    <t>rs72557911</t>
  </si>
  <si>
    <t>CCDC61</t>
  </si>
  <si>
    <t>chr19:51190193..51213366</t>
  </si>
  <si>
    <t>rs11672503</t>
  </si>
  <si>
    <t>PRDM4</t>
  </si>
  <si>
    <t>chr12:106650984..106678329</t>
  </si>
  <si>
    <t>rs76964322</t>
  </si>
  <si>
    <t>ZMYND19</t>
  </si>
  <si>
    <t>chr9:139597070..139602897</t>
  </si>
  <si>
    <t>rs150784463</t>
  </si>
  <si>
    <t>NOVA2</t>
  </si>
  <si>
    <t>chr19:51142073..51166268</t>
  </si>
  <si>
    <t>rs11672647</t>
  </si>
  <si>
    <t>NQO1</t>
  </si>
  <si>
    <t>chr16:68301261..68316721</t>
  </si>
  <si>
    <t>rs12921017</t>
  </si>
  <si>
    <t>TAGLN3</t>
  </si>
  <si>
    <t>chr3:113200596..113215298</t>
  </si>
  <si>
    <t>rs11929538</t>
  </si>
  <si>
    <t>KLHL30</t>
  </si>
  <si>
    <t>chr2:238715095..238725505</t>
  </si>
  <si>
    <t>rs935411</t>
  </si>
  <si>
    <t>PRKAA1</t>
  </si>
  <si>
    <t>chr5:40800197..40832503</t>
  </si>
  <si>
    <t>rs4957350</t>
  </si>
  <si>
    <t>CD36</t>
  </si>
  <si>
    <t>chr7:80069440..80145560</t>
  </si>
  <si>
    <t>rs3211839</t>
  </si>
  <si>
    <t>ARPC2</t>
  </si>
  <si>
    <t>chr2:218790364..218821334</t>
  </si>
  <si>
    <t>rs12990082</t>
  </si>
  <si>
    <t>IL12RB1</t>
  </si>
  <si>
    <t>chr19:18031962..18058635</t>
  </si>
  <si>
    <t>rs388567</t>
  </si>
  <si>
    <t>KIAA1614</t>
  </si>
  <si>
    <t>chr1:179153433..179178629</t>
  </si>
  <si>
    <t>rs3795504</t>
  </si>
  <si>
    <t>TTC33</t>
  </si>
  <si>
    <t>chr5:40748001..40789986</t>
  </si>
  <si>
    <t>rs1363847</t>
  </si>
  <si>
    <t>COL11A2</t>
  </si>
  <si>
    <t>chr6:33239712..33266876</t>
  </si>
  <si>
    <t>rs28711386</t>
  </si>
  <si>
    <t>RIOK2</t>
  </si>
  <si>
    <t>chr5:96524539..96544548</t>
  </si>
  <si>
    <t>rs316185</t>
  </si>
  <si>
    <t>NR1I3</t>
  </si>
  <si>
    <t>chr1:159467111..159472590</t>
  </si>
  <si>
    <t>rs3003596</t>
  </si>
  <si>
    <t>ASB14</t>
  </si>
  <si>
    <t>chr3:57278724..57286580</t>
  </si>
  <si>
    <t>rs11130579</t>
  </si>
  <si>
    <t>CYP2A7</t>
  </si>
  <si>
    <t>chr19:46074993..46077200</t>
  </si>
  <si>
    <t>rs111304976</t>
  </si>
  <si>
    <t>rs1003061</t>
  </si>
  <si>
    <t>OPA1</t>
  </si>
  <si>
    <t>chr3:194794450..194897956</t>
  </si>
  <si>
    <t>rs414237</t>
  </si>
  <si>
    <t>PNKD</t>
  </si>
  <si>
    <t>chr2:218847184..218919025</t>
  </si>
  <si>
    <t>rs7567403</t>
  </si>
  <si>
    <t>PRNT</t>
  </si>
  <si>
    <t>chr20:4661176..4668988</t>
  </si>
  <si>
    <t>rs1999665</t>
  </si>
  <si>
    <t>PTGER4</t>
  </si>
  <si>
    <t>chr5:40717011..40725753</t>
  </si>
  <si>
    <t>rs10064175</t>
  </si>
  <si>
    <t>ZBTB22</t>
  </si>
  <si>
    <t>chr6:33390606..33391744</t>
  </si>
  <si>
    <t>rs3130100</t>
  </si>
  <si>
    <t>STRN</t>
  </si>
  <si>
    <t>chr2:36930680..37046370</t>
  </si>
  <si>
    <t>rs6544047</t>
  </si>
  <si>
    <t>C17orf64</t>
  </si>
  <si>
    <t>chr17:55855046..55863400</t>
  </si>
  <si>
    <t>rs11655643</t>
  </si>
  <si>
    <t>GJB7</t>
  </si>
  <si>
    <t>chr6:88049809..88089562</t>
  </si>
  <si>
    <t>rs6921673</t>
  </si>
  <si>
    <t>C1orf106</t>
  </si>
  <si>
    <t>chr1:199127626..199148563</t>
  </si>
  <si>
    <t>rs7522462</t>
  </si>
  <si>
    <t>ERCC5</t>
  </si>
  <si>
    <t>chr13:102296199..102326338</t>
  </si>
  <si>
    <t>rs4150326</t>
  </si>
  <si>
    <t>PHYHD1</t>
  </si>
  <si>
    <t>chr9:130727159..130742712</t>
  </si>
  <si>
    <t>rs10988156</t>
  </si>
  <si>
    <t>EXOSC1</t>
  </si>
  <si>
    <t>chr10:99189072..99195721</t>
  </si>
  <si>
    <t>rs4919098</t>
  </si>
  <si>
    <t>ZSCAN23</t>
  </si>
  <si>
    <t>chr6:28508517..28519223</t>
  </si>
  <si>
    <t>rs7766356</t>
  </si>
  <si>
    <t>SUPT16H</t>
  </si>
  <si>
    <t>chr14:20889869..20919919</t>
  </si>
  <si>
    <t>rs10132333</t>
  </si>
  <si>
    <t>GFI1</t>
  </si>
  <si>
    <t>chr1:92713438..92720015</t>
  </si>
  <si>
    <t>rs4484938</t>
  </si>
  <si>
    <t>TMBIM1</t>
  </si>
  <si>
    <t>chr2:218847184..218863025</t>
  </si>
  <si>
    <t>rs1399132</t>
  </si>
  <si>
    <t>TPBG</t>
  </si>
  <si>
    <t>chr6:83131084..83131084</t>
  </si>
  <si>
    <t>rs770894</t>
  </si>
  <si>
    <t>SRP54</t>
  </si>
  <si>
    <t>chr14:34522008..34567833</t>
  </si>
  <si>
    <t>rs28384418</t>
  </si>
  <si>
    <t>DEFB114</t>
  </si>
  <si>
    <t>chr6:50036075..50038934</t>
  </si>
  <si>
    <t>rs1538193</t>
  </si>
  <si>
    <t>USP32</t>
  </si>
  <si>
    <t>chr17:55625877..55821837</t>
  </si>
  <si>
    <t>rs11652788</t>
  </si>
  <si>
    <t>NR1H3</t>
  </si>
  <si>
    <t>chr11:47227351..47242866</t>
  </si>
  <si>
    <t>rs11039157</t>
  </si>
  <si>
    <t>HSPA1L</t>
  </si>
  <si>
    <t>chr6:31885925..31888214</t>
  </si>
  <si>
    <t>rs2075799</t>
  </si>
  <si>
    <t>IGLL1</t>
  </si>
  <si>
    <t>chr22:22245370..22251581</t>
  </si>
  <si>
    <t>rs8141940</t>
  </si>
  <si>
    <t>POP4</t>
  </si>
  <si>
    <t>chr19:34789108..34798499</t>
  </si>
  <si>
    <t>rs2303754</t>
  </si>
  <si>
    <t>ZSCAN1</t>
  </si>
  <si>
    <t>chr19:63239261..63257243</t>
  </si>
  <si>
    <t>rs620297</t>
  </si>
  <si>
    <t>GAL3ST2</t>
  </si>
  <si>
    <t>chr2:242369063..242374425</t>
  </si>
  <si>
    <t>rs62193063</t>
  </si>
  <si>
    <t>SLC7A4</t>
  </si>
  <si>
    <t>chr22:19713282..19716019</t>
  </si>
  <si>
    <t>rs2072550</t>
  </si>
  <si>
    <t>C10orf82</t>
  </si>
  <si>
    <t>chr10:118413562..118419113</t>
  </si>
  <si>
    <t>rs3010455</t>
  </si>
  <si>
    <t>DEFB131</t>
  </si>
  <si>
    <t>chr4:9055694..9061021</t>
  </si>
  <si>
    <t>rs6856153</t>
  </si>
  <si>
    <t>KRTAP5-7</t>
  </si>
  <si>
    <t>chr11:70916734..70916734</t>
  </si>
  <si>
    <t>rs7130829</t>
  </si>
  <si>
    <t>ANKRD35</t>
  </si>
  <si>
    <t>chr1:144262279..144278803</t>
  </si>
  <si>
    <t>rs11802774</t>
  </si>
  <si>
    <t>LRRC8C</t>
  </si>
  <si>
    <t>chr1:89873513..89952120</t>
  </si>
  <si>
    <t>rs6674491</t>
  </si>
  <si>
    <t>NUP188</t>
  </si>
  <si>
    <t>chr9:130753617..130808012</t>
  </si>
  <si>
    <t>rs72758898</t>
  </si>
  <si>
    <t>DNAJB9</t>
  </si>
  <si>
    <t>chr7:107998822..108002168</t>
  </si>
  <si>
    <t>rs2041003</t>
  </si>
  <si>
    <t>AIRE</t>
  </si>
  <si>
    <t>chr21:44532705..44541840</t>
  </si>
  <si>
    <t>rs933150</t>
  </si>
  <si>
    <t>PHF20L1</t>
  </si>
  <si>
    <t>chr8:133860293..133930092</t>
  </si>
  <si>
    <t>rs10092556</t>
  </si>
  <si>
    <t>GCH1</t>
  </si>
  <si>
    <t>chr14:54380242..54438736</t>
  </si>
  <si>
    <t>rs67468157</t>
  </si>
  <si>
    <t>WDR73</t>
  </si>
  <si>
    <t>chr15:82987581..82998257</t>
  </si>
  <si>
    <t>rs7237</t>
  </si>
  <si>
    <t>DYNC1LI1</t>
  </si>
  <si>
    <t>chr3:32544100..32584497</t>
  </si>
  <si>
    <t>rs342723</t>
  </si>
  <si>
    <t>MYH7</t>
  </si>
  <si>
    <t>chr14:22951790..22973988</t>
  </si>
  <si>
    <t>rs7159367</t>
  </si>
  <si>
    <t>PCK1</t>
  </si>
  <si>
    <t>chr20:55570360..55574386</t>
  </si>
  <si>
    <t>rs1023049</t>
  </si>
  <si>
    <t>NAB1</t>
  </si>
  <si>
    <t>chr2:191223687..191262176</t>
  </si>
  <si>
    <t>rs2192008</t>
  </si>
  <si>
    <t>ACMSD</t>
  </si>
  <si>
    <t>chr2:135314098..135373941</t>
  </si>
  <si>
    <t>rs2053726</t>
  </si>
  <si>
    <t>CCR4</t>
  </si>
  <si>
    <t>chr3:32968496..32970932</t>
  </si>
  <si>
    <t>rs9872264</t>
  </si>
  <si>
    <t>KIF21B</t>
  </si>
  <si>
    <t>chr1:199206265..199254421</t>
  </si>
  <si>
    <t>rs11589573</t>
  </si>
  <si>
    <t>ASF1A</t>
  </si>
  <si>
    <t>chr6:119265945..119267130</t>
  </si>
  <si>
    <t>rs9489537</t>
  </si>
  <si>
    <t>ENO1</t>
  </si>
  <si>
    <t>chr1:8846869..8860644</t>
  </si>
  <si>
    <t>rs2038904</t>
  </si>
  <si>
    <t>NOC4L</t>
  </si>
  <si>
    <t>chr12:131195853..131201474</t>
  </si>
  <si>
    <t>rs10794454</t>
  </si>
  <si>
    <t>ATG5</t>
  </si>
  <si>
    <t>chr6:106743595..106879466</t>
  </si>
  <si>
    <t>rs1951485</t>
  </si>
  <si>
    <t>CTDP1</t>
  </si>
  <si>
    <t>chr18:75542343..75611018</t>
  </si>
  <si>
    <t>rs11662106</t>
  </si>
  <si>
    <t>PFDN1</t>
  </si>
  <si>
    <t>chr5:139605531..139662446</t>
  </si>
  <si>
    <t>rs10477348</t>
  </si>
  <si>
    <t>RSAD1</t>
  </si>
  <si>
    <t>chr17:45911628..45918233</t>
  </si>
  <si>
    <t>rs7210579</t>
  </si>
  <si>
    <t>PWP1</t>
  </si>
  <si>
    <t>chr12:106608248..106628537</t>
  </si>
  <si>
    <t>rs7980305</t>
  </si>
  <si>
    <t>TBCB</t>
  </si>
  <si>
    <t>chr19:41301630..41306302</t>
  </si>
  <si>
    <t>rs10419924</t>
  </si>
  <si>
    <t>LPO</t>
  </si>
  <si>
    <t>chr17:53671408..53699866</t>
  </si>
  <si>
    <t>rs8178289</t>
  </si>
  <si>
    <t>SERPINA1</t>
  </si>
  <si>
    <t>chr14:93912836..93926667</t>
  </si>
  <si>
    <t>rs2749531</t>
  </si>
  <si>
    <t>SS18L1</t>
  </si>
  <si>
    <t>chr20:60155727..60190884</t>
  </si>
  <si>
    <t>rs6062101</t>
  </si>
  <si>
    <t>PSPC1</t>
  </si>
  <si>
    <t>chr13:19176520..19254998</t>
  </si>
  <si>
    <t>rs148117664</t>
  </si>
  <si>
    <t>KIAA1644</t>
  </si>
  <si>
    <t>chr22:42971233..43039988</t>
  </si>
  <si>
    <t>rs5764664</t>
  </si>
  <si>
    <t>RAB2B</t>
  </si>
  <si>
    <t>chr14:20997116..21014014</t>
  </si>
  <si>
    <t>rs7158389</t>
  </si>
  <si>
    <t>S1PR2</t>
  </si>
  <si>
    <t>chr19:10193988..10201912</t>
  </si>
  <si>
    <t>rs4804496</t>
  </si>
  <si>
    <t>OTUD7B</t>
  </si>
  <si>
    <t>chr1:148198165..148245176</t>
  </si>
  <si>
    <t>rs6660842</t>
  </si>
  <si>
    <t>GTF2H5</t>
  </si>
  <si>
    <t>chr6:158518462..158531643</t>
  </si>
  <si>
    <t>rs9355553</t>
  </si>
  <si>
    <t>LTV1</t>
  </si>
  <si>
    <t>chr6:144207909..144224662</t>
  </si>
  <si>
    <t>rs1810524</t>
  </si>
  <si>
    <t>RNH1</t>
  </si>
  <si>
    <t>chr11:484662..492722</t>
  </si>
  <si>
    <t>rs7930593</t>
  </si>
  <si>
    <t>HSPA12A</t>
  </si>
  <si>
    <t>chr10:118421287..118488881</t>
  </si>
  <si>
    <t>rs141023517</t>
  </si>
  <si>
    <t>NOD2</t>
  </si>
  <si>
    <t>chr16:49290875..49324387</t>
  </si>
  <si>
    <t>rs8057341</t>
  </si>
  <si>
    <t>ADRBK2</t>
  </si>
  <si>
    <t>chr22:24292047..24449104</t>
  </si>
  <si>
    <t>rs16980542</t>
  </si>
  <si>
    <t>LSM11</t>
  </si>
  <si>
    <t>chr5:157105919..157116317</t>
  </si>
  <si>
    <t>rs13162531</t>
  </si>
  <si>
    <t>UBE2G2</t>
  </si>
  <si>
    <t>chr21:45013658..45045595</t>
  </si>
  <si>
    <t>rs235268</t>
  </si>
  <si>
    <t>SERPINB7</t>
  </si>
  <si>
    <t>chr18:59572671..59623523</t>
  </si>
  <si>
    <t>rs1618922</t>
  </si>
  <si>
    <t>OLR1</t>
  </si>
  <si>
    <t>chr12:10202433..10215648</t>
  </si>
  <si>
    <t>rs2742115</t>
  </si>
  <si>
    <t>NPW</t>
  </si>
  <si>
    <t>chr16:2010569..2010569</t>
  </si>
  <si>
    <t>rs2286472</t>
  </si>
  <si>
    <t>NECAB2</t>
  </si>
  <si>
    <t>chr16:82560156..82593858</t>
  </si>
  <si>
    <t>rs16962439</t>
  </si>
  <si>
    <t>LLGL2</t>
  </si>
  <si>
    <t>chr17:71034416..71082625</t>
  </si>
  <si>
    <t>rs138337516</t>
  </si>
  <si>
    <t>ZMYND15</t>
  </si>
  <si>
    <t>chr17:4592073..4596127</t>
  </si>
  <si>
    <t>rs8082690</t>
  </si>
  <si>
    <t>TMEM71</t>
  </si>
  <si>
    <t>chr8:133791463..133839605</t>
  </si>
  <si>
    <t>rs4736425</t>
  </si>
  <si>
    <t>DGKA</t>
  </si>
  <si>
    <t>chr12:54611686..54625812</t>
  </si>
  <si>
    <t>rs1052206</t>
  </si>
  <si>
    <t>GCNT7</t>
  </si>
  <si>
    <t>chr20:54500542..54530885</t>
  </si>
  <si>
    <t>rs41274730</t>
  </si>
  <si>
    <t>SLC13A4</t>
  </si>
  <si>
    <t>chr7:135027433..135063287</t>
  </si>
  <si>
    <t>rs3110817</t>
  </si>
  <si>
    <t>C2orf54</t>
  </si>
  <si>
    <t>chr2:241474723..241484216</t>
  </si>
  <si>
    <t>rs10169870</t>
  </si>
  <si>
    <t>PKMYT1</t>
  </si>
  <si>
    <t>chr16:2963606..2967699</t>
  </si>
  <si>
    <t>rs4149773</t>
  </si>
  <si>
    <t>HSPB11</t>
  </si>
  <si>
    <t>chr1:54160165..54181173</t>
  </si>
  <si>
    <t>rs6696913</t>
  </si>
  <si>
    <t>RRP1B</t>
  </si>
  <si>
    <t>chr21:43906793..43938057</t>
  </si>
  <si>
    <t>rs6518310</t>
  </si>
  <si>
    <t>POLR2I</t>
  </si>
  <si>
    <t>chr19:41297487..41297634</t>
  </si>
  <si>
    <t>rs2231568</t>
  </si>
  <si>
    <t>CWC15</t>
  </si>
  <si>
    <t>chr11:94336645..94345260</t>
  </si>
  <si>
    <t>rs11020989</t>
  </si>
  <si>
    <t>MRPL34</t>
  </si>
  <si>
    <t>chr19:17278252..17278252</t>
  </si>
  <si>
    <t>rs7260573</t>
  </si>
  <si>
    <t>C9orf16</t>
  </si>
  <si>
    <t>chr9:129964347..129964347</t>
  </si>
  <si>
    <t>rs80347148</t>
  </si>
  <si>
    <t>YPEL4</t>
  </si>
  <si>
    <t>chr11:57170519..57170963</t>
  </si>
  <si>
    <t>rs12793139</t>
  </si>
  <si>
    <t>ZNF292</t>
  </si>
  <si>
    <t>chr6:87923782..88027020</t>
  </si>
  <si>
    <t>rs7758360</t>
  </si>
  <si>
    <t>CDCA2</t>
  </si>
  <si>
    <t>chr8:25372578..25421195</t>
  </si>
  <si>
    <t>rs7839060</t>
  </si>
  <si>
    <t>FXN</t>
  </si>
  <si>
    <t>chr9:70841425..70878296</t>
  </si>
  <si>
    <t>rs139796480</t>
  </si>
  <si>
    <t>KCNK6</t>
  </si>
  <si>
    <t>chr19:43502993..43510765</t>
  </si>
  <si>
    <t>rs61734615</t>
  </si>
  <si>
    <t>BTN2A2</t>
  </si>
  <si>
    <t>chr6:26491365..26502299</t>
  </si>
  <si>
    <t>rs2072803</t>
  </si>
  <si>
    <t>PTGFRN</t>
  </si>
  <si>
    <t>chr1:117255056..117334414</t>
  </si>
  <si>
    <t>rs75504818</t>
  </si>
  <si>
    <t>HSF2BP</t>
  </si>
  <si>
    <t>chr21:43773713..43902463</t>
  </si>
  <si>
    <t>rs229357</t>
  </si>
  <si>
    <t>DARS</t>
  </si>
  <si>
    <t>chr2:136383771..136459642</t>
  </si>
  <si>
    <t>rs309118</t>
  </si>
  <si>
    <t>EIF2B5</t>
  </si>
  <si>
    <t>chr3:185335555..185344444</t>
  </si>
  <si>
    <t>rs55704387</t>
  </si>
  <si>
    <t>NOB1</t>
  </si>
  <si>
    <t>chr16:68333878..68345609</t>
  </si>
  <si>
    <t>rs4247107</t>
  </si>
  <si>
    <t>CCDC50</t>
  </si>
  <si>
    <t>chr3:192530660..192591928</t>
  </si>
  <si>
    <t>rs1520203</t>
  </si>
  <si>
    <t>EPC2</t>
  </si>
  <si>
    <t>chr2:149122899..149255524</t>
  </si>
  <si>
    <t>rs13035649</t>
  </si>
  <si>
    <t>RPL26L1</t>
  </si>
  <si>
    <t>chr5:172320818..172329260</t>
  </si>
  <si>
    <t>rs17717933</t>
  </si>
  <si>
    <t>ACSF3</t>
  </si>
  <si>
    <t>chr16:87689753..87749296</t>
  </si>
  <si>
    <t>rs8046141</t>
  </si>
  <si>
    <t>DDX43</t>
  </si>
  <si>
    <t>chr6:74161278..74183662</t>
  </si>
  <si>
    <t>rs9343042</t>
  </si>
  <si>
    <t>PGD</t>
  </si>
  <si>
    <t>chr1:10382366..10395435</t>
  </si>
  <si>
    <t>rs3762287</t>
  </si>
  <si>
    <t>CIB2</t>
  </si>
  <si>
    <t>chr15:76184901..76209260</t>
  </si>
  <si>
    <t>rs2304829</t>
  </si>
  <si>
    <t>SLC30A5</t>
  </si>
  <si>
    <t>chr5:68425959..68461455</t>
  </si>
  <si>
    <t>rs4976217</t>
  </si>
  <si>
    <t>ITM2B</t>
  </si>
  <si>
    <t>chr13:47706133..47731251</t>
  </si>
  <si>
    <t>rs9526465</t>
  </si>
  <si>
    <t>ZNF808</t>
  </si>
  <si>
    <t>chr19:57724602..57751047</t>
  </si>
  <si>
    <t>rs656541</t>
  </si>
  <si>
    <t>MRPL33</t>
  </si>
  <si>
    <t>chr2:27849285..27855506</t>
  </si>
  <si>
    <t>rs74429612</t>
  </si>
  <si>
    <t>WIBG</t>
  </si>
  <si>
    <t>chr12:54583892..54604310</t>
  </si>
  <si>
    <t>rs12827688</t>
  </si>
  <si>
    <t>NDUFB5</t>
  </si>
  <si>
    <t>chr3:180809776..180818399</t>
  </si>
  <si>
    <t>rs13325172</t>
  </si>
  <si>
    <t>ZNF596</t>
  </si>
  <si>
    <t>chr8:172340..187042</t>
  </si>
  <si>
    <t>rs3008278</t>
  </si>
  <si>
    <t>EEF2</t>
  </si>
  <si>
    <t>chr19:3927321..3935768</t>
  </si>
  <si>
    <t>rs2305107</t>
  </si>
  <si>
    <t>CCNT2</t>
  </si>
  <si>
    <t>chr2:135393505..135430173</t>
  </si>
  <si>
    <t>rs1947112</t>
  </si>
  <si>
    <t>ILF3</t>
  </si>
  <si>
    <t>chr19:10626819..10663792</t>
  </si>
  <si>
    <t>rs2229383</t>
  </si>
  <si>
    <t>SAMD3</t>
  </si>
  <si>
    <t>chr6:130507242..130585380</t>
  </si>
  <si>
    <t>rs9388775</t>
  </si>
  <si>
    <t>EGR3</t>
  </si>
  <si>
    <t>chr8:22602997..22602997</t>
  </si>
  <si>
    <t>rs11136094</t>
  </si>
  <si>
    <t>TCF21</t>
  </si>
  <si>
    <t>chr6:134253347..134258168</t>
  </si>
  <si>
    <t>rs9389113</t>
  </si>
  <si>
    <t>rs7383287</t>
  </si>
  <si>
    <t>ARMC4</t>
  </si>
  <si>
    <t>chr10:28141317..28326746</t>
  </si>
  <si>
    <t>rs1962094</t>
  </si>
  <si>
    <t>KIAA0195</t>
  </si>
  <si>
    <t>chr17:70967523..71001162</t>
  </si>
  <si>
    <t>rs4078259</t>
  </si>
  <si>
    <t>ICOS</t>
  </si>
  <si>
    <t>chr2:204510225..204534340</t>
  </si>
  <si>
    <t>rs4675379</t>
  </si>
  <si>
    <t>IMP3</t>
  </si>
  <si>
    <t>chr15:73719184..73719184</t>
  </si>
  <si>
    <t>rs11072553</t>
  </si>
  <si>
    <t>EPX</t>
  </si>
  <si>
    <t>chr17:53625120..53635956</t>
  </si>
  <si>
    <t>rs12602891</t>
  </si>
  <si>
    <t>DTX3L</t>
  </si>
  <si>
    <t>chr3:123766502..123775899</t>
  </si>
  <si>
    <t>rs34698509</t>
  </si>
  <si>
    <t>PUS1</t>
  </si>
  <si>
    <t>chr12:130985486..130990897</t>
  </si>
  <si>
    <t>rs10902481</t>
  </si>
  <si>
    <t>FAM69A</t>
  </si>
  <si>
    <t>chr1:93080496..93199129</t>
  </si>
  <si>
    <t>rs10874746</t>
  </si>
  <si>
    <t>U2AF1</t>
  </si>
  <si>
    <t>chr21:43386569..43400420</t>
  </si>
  <si>
    <t>rs1137995</t>
  </si>
  <si>
    <t>IRF2BP1</t>
  </si>
  <si>
    <t>chr19:51079343..51080219</t>
  </si>
  <si>
    <t>rs3826892</t>
  </si>
  <si>
    <t>F3</t>
  </si>
  <si>
    <t>chr1:94774578..94777808</t>
  </si>
  <si>
    <t>rs841695</t>
  </si>
  <si>
    <t>C12orf61</t>
  </si>
  <si>
    <t>chr12:61282328..61282328</t>
  </si>
  <si>
    <t>rs4763180</t>
  </si>
  <si>
    <t>MNX1</t>
  </si>
  <si>
    <t>chr7:156493383..156494685</t>
  </si>
  <si>
    <t>rs3793333</t>
  </si>
  <si>
    <t>ARHGAP17</t>
  </si>
  <si>
    <t>chr16:24839299..24931339</t>
  </si>
  <si>
    <t>rs117920930</t>
  </si>
  <si>
    <t>FAM57B</t>
  </si>
  <si>
    <t>chr16:29949467..29949467</t>
  </si>
  <si>
    <t>rs4788212</t>
  </si>
  <si>
    <t>CCBL1</t>
  </si>
  <si>
    <t>chr9:130635228..130680853</t>
  </si>
  <si>
    <t>rs7022490</t>
  </si>
  <si>
    <t>ASCL4</t>
  </si>
  <si>
    <t>chr12:106692715..106692715</t>
  </si>
  <si>
    <t>rs2111281</t>
  </si>
  <si>
    <t>KIAA1804</t>
  </si>
  <si>
    <t>chr1:231531500..231587468</t>
  </si>
  <si>
    <t>rs7551511</t>
  </si>
  <si>
    <t>PPARD</t>
  </si>
  <si>
    <t>chr6:35419966..35503596</t>
  </si>
  <si>
    <t>rs56987668</t>
  </si>
  <si>
    <t>FAM71E1</t>
  </si>
  <si>
    <t>chr19:55663772..55670205</t>
  </si>
  <si>
    <t>rs921938</t>
  </si>
  <si>
    <t>TBC1D13</t>
  </si>
  <si>
    <t>chr9:130590543..130611848</t>
  </si>
  <si>
    <t>rs3750323</t>
  </si>
  <si>
    <t>CTNND1</t>
  </si>
  <si>
    <t>chr11:57286005..57342238</t>
  </si>
  <si>
    <t>rs61888907</t>
  </si>
  <si>
    <t>rs826554</t>
  </si>
  <si>
    <t>BTBD6</t>
  </si>
  <si>
    <t>chr14:104788324..104788324</t>
  </si>
  <si>
    <t>rs2015978</t>
  </si>
  <si>
    <t>NFAT5</t>
  </si>
  <si>
    <t>chr16:68162712..68295347</t>
  </si>
  <si>
    <t>rs9934264</t>
  </si>
  <si>
    <t>ZMYM4</t>
  </si>
  <si>
    <t>chr1:35508543..35655131</t>
  </si>
  <si>
    <t>rs12078106</t>
  </si>
  <si>
    <t>CHMP4A</t>
  </si>
  <si>
    <t>chr14:23749717..23752965</t>
  </si>
  <si>
    <t>rs12589157</t>
  </si>
  <si>
    <t>CLP1</t>
  </si>
  <si>
    <t>chr11:57181758..57182275</t>
  </si>
  <si>
    <t>rs11229087</t>
  </si>
  <si>
    <t>C8orf37</t>
  </si>
  <si>
    <t>chr8:96329902..96347246</t>
  </si>
  <si>
    <t>rs1530257</t>
  </si>
  <si>
    <t>ZNF271</t>
  </si>
  <si>
    <t>chr18:31125880..31143430</t>
  </si>
  <si>
    <t>rs2117375</t>
  </si>
  <si>
    <t>MRPS25</t>
  </si>
  <si>
    <t>chr3:15066252..15079998</t>
  </si>
  <si>
    <t>rs28778661</t>
  </si>
  <si>
    <t>FAM26F</t>
  </si>
  <si>
    <t>chr6:116890570..116891490</t>
  </si>
  <si>
    <t>rs12174723</t>
  </si>
  <si>
    <t>GOT2</t>
  </si>
  <si>
    <t>chr16:57298868..57323788</t>
  </si>
  <si>
    <t>rs257630</t>
  </si>
  <si>
    <t>TMEM213</t>
  </si>
  <si>
    <t>chr7:138134110..138140423</t>
  </si>
  <si>
    <t>rs6949655</t>
  </si>
  <si>
    <t>NR2C2</t>
  </si>
  <si>
    <t>chr3:14968216..15059018</t>
  </si>
  <si>
    <t>rs1105922</t>
  </si>
  <si>
    <t>ZNF774</t>
  </si>
  <si>
    <t>chr15:88696962..88704506</t>
  </si>
  <si>
    <t>rs78560305</t>
  </si>
  <si>
    <t>ZNF250</t>
  </si>
  <si>
    <t>chr8:146073714..146094710</t>
  </si>
  <si>
    <t>rs1209857</t>
  </si>
  <si>
    <t>PTDSS2</t>
  </si>
  <si>
    <t>chr11:444980..481334</t>
  </si>
  <si>
    <t>rs11823647</t>
  </si>
  <si>
    <t>LRRC8D</t>
  </si>
  <si>
    <t>chr1:90060230..90164081</t>
  </si>
  <si>
    <t>rs2816856</t>
  </si>
  <si>
    <t>LENG9</t>
  </si>
  <si>
    <t>chr19:59665010..59665092</t>
  </si>
  <si>
    <t>rs1981829</t>
  </si>
  <si>
    <t>C3orf62</t>
  </si>
  <si>
    <t>chr3:49285412..49288982</t>
  </si>
  <si>
    <t>rs56306491</t>
  </si>
  <si>
    <t>LCE4A</t>
  </si>
  <si>
    <t>chr1:150948459..150948459</t>
  </si>
  <si>
    <t>rs74130116</t>
  </si>
  <si>
    <t>MAN2A1</t>
  </si>
  <si>
    <t>chr5:109055750..109230624</t>
  </si>
  <si>
    <t>rs723350</t>
  </si>
  <si>
    <t>AXL</t>
  </si>
  <si>
    <t>chr19:46419037..46459135</t>
  </si>
  <si>
    <t>rs6508974</t>
  </si>
  <si>
    <t>SLC9A4</t>
  </si>
  <si>
    <t>chr2:102456559..102516130</t>
  </si>
  <si>
    <t>rs6751949</t>
  </si>
  <si>
    <t>LRRC42</t>
  </si>
  <si>
    <t>chr1:54186010..54204607</t>
  </si>
  <si>
    <t>rs1063162</t>
  </si>
  <si>
    <t>SALL3</t>
  </si>
  <si>
    <t>chr18:74842411..74857661</t>
  </si>
  <si>
    <t>rs612829</t>
  </si>
  <si>
    <t>ZNF624</t>
  </si>
  <si>
    <t>chr17:16465654..16497233</t>
  </si>
  <si>
    <t>rs148407251</t>
  </si>
  <si>
    <t>C20orf96</t>
  </si>
  <si>
    <t>chr20:200165..218775</t>
  </si>
  <si>
    <t>rs6046133</t>
  </si>
  <si>
    <t>UBL7</t>
  </si>
  <si>
    <t>chr15:72526794..72536068</t>
  </si>
  <si>
    <t>rs11854461</t>
  </si>
  <si>
    <t>ANKRD50</t>
  </si>
  <si>
    <t>chr4:125808607..125845134</t>
  </si>
  <si>
    <t>rs10006893</t>
  </si>
  <si>
    <t>LRRC55</t>
  </si>
  <si>
    <t>chr11:56706267..56713994</t>
  </si>
  <si>
    <t>rs12364102</t>
  </si>
  <si>
    <t>ETNK2</t>
  </si>
  <si>
    <t>chr1:202368044..202384983</t>
  </si>
  <si>
    <t>rs10900552</t>
  </si>
  <si>
    <t>TRIM27</t>
  </si>
  <si>
    <t>chr6:28978954..28999155</t>
  </si>
  <si>
    <t>rs150292065</t>
  </si>
  <si>
    <t>ARID3B</t>
  </si>
  <si>
    <t>chr15:72626159..72676351</t>
  </si>
  <si>
    <t>rs118142218</t>
  </si>
  <si>
    <t>HSPE1</t>
  </si>
  <si>
    <t>chr2:198074033..198074033</t>
  </si>
  <si>
    <t>rs6722363</t>
  </si>
  <si>
    <t>RPL5</t>
  </si>
  <si>
    <t>chr1:93071344..93076860</t>
  </si>
  <si>
    <t>rs10874744</t>
  </si>
  <si>
    <t>SPRR2G</t>
  </si>
  <si>
    <t>chr1:151388795..151388934</t>
  </si>
  <si>
    <t>rs533437</t>
  </si>
  <si>
    <t>SIPA1</t>
  </si>
  <si>
    <t>chr11:65165513..65168611</t>
  </si>
  <si>
    <t>rs2306363</t>
  </si>
  <si>
    <t>TAT</t>
  </si>
  <si>
    <t>chr16:70161413..70166865</t>
  </si>
  <si>
    <t>rs2432520</t>
  </si>
  <si>
    <t>HEPHL1</t>
  </si>
  <si>
    <t>chr11:93394156..93486971</t>
  </si>
  <si>
    <t>rs2460054</t>
  </si>
  <si>
    <t>ACTL6A</t>
  </si>
  <si>
    <t>chr3:180768079..180786131</t>
  </si>
  <si>
    <t>rs9861172</t>
  </si>
  <si>
    <t>ZNF7</t>
  </si>
  <si>
    <t>chr8:146024432..146039398</t>
  </si>
  <si>
    <t>rs2736648</t>
  </si>
  <si>
    <t>HIST1H4A</t>
  </si>
  <si>
    <t>chr6:26130223..26130223</t>
  </si>
  <si>
    <t>rs3734528</t>
  </si>
  <si>
    <t>chr17:70496373..70511656</t>
  </si>
  <si>
    <t>rs9895930</t>
  </si>
  <si>
    <t>LEO1</t>
  </si>
  <si>
    <t>chr15:50019293..50050557</t>
  </si>
  <si>
    <t>rs2554316</t>
  </si>
  <si>
    <t>ATP2C1</t>
  </si>
  <si>
    <t>chr3:132096884..132217031</t>
  </si>
  <si>
    <t>rs183177849</t>
  </si>
  <si>
    <t>IQCF1</t>
  </si>
  <si>
    <t>chr3:51904223..51911407</t>
  </si>
  <si>
    <t>rs4687786</t>
  </si>
  <si>
    <t>SHD</t>
  </si>
  <si>
    <t>chr19:4231186..4239555</t>
  </si>
  <si>
    <t>rs12979391</t>
  </si>
  <si>
    <t>WHSC1</t>
  </si>
  <si>
    <t>chr4:1863890..1930935</t>
  </si>
  <si>
    <t>rs62287003</t>
  </si>
  <si>
    <t>PLAG1</t>
  </si>
  <si>
    <t>chr8:57246679..57279649</t>
  </si>
  <si>
    <t>rs35399547</t>
  </si>
  <si>
    <t>CTNS</t>
  </si>
  <si>
    <t>chr17:3487957..3512962</t>
  </si>
  <si>
    <t>rs455605</t>
  </si>
  <si>
    <t>ORMDL3</t>
  </si>
  <si>
    <t>chr17:35330938..35336357</t>
  </si>
  <si>
    <t>rs4065275</t>
  </si>
  <si>
    <t>SLC35A1</t>
  </si>
  <si>
    <t>chr6:88239423..88278611</t>
  </si>
  <si>
    <t>rs2246057</t>
  </si>
  <si>
    <t>PACSIN1</t>
  </si>
  <si>
    <t>chr6:34542693..34593098</t>
  </si>
  <si>
    <t>rs7773328</t>
  </si>
  <si>
    <t>PTPN9</t>
  </si>
  <si>
    <t>chr15:73549661..73653205</t>
  </si>
  <si>
    <t>rs62027209</t>
  </si>
  <si>
    <t>IFI30</t>
  </si>
  <si>
    <t>chr19:18146751..18149898</t>
  </si>
  <si>
    <t>rs7125</t>
  </si>
  <si>
    <t>CCDC138</t>
  </si>
  <si>
    <t>chr2:108774640..108857876</t>
  </si>
  <si>
    <t>rs12472088</t>
  </si>
  <si>
    <t>TNFRSF25</t>
  </si>
  <si>
    <t>chr1:6446017..6447088</t>
  </si>
  <si>
    <t>rs3138153</t>
  </si>
  <si>
    <t>SPAST</t>
  </si>
  <si>
    <t>chr2:32143250..32235333</t>
  </si>
  <si>
    <t>rs7581032</t>
  </si>
  <si>
    <t>ABCB10</t>
  </si>
  <si>
    <t>chr1:227719210..227759755</t>
  </si>
  <si>
    <t>rs10916508</t>
  </si>
  <si>
    <t>C17orf49</t>
  </si>
  <si>
    <t>chr17:6859817..6860981</t>
  </si>
  <si>
    <t>rs312460</t>
  </si>
  <si>
    <t>C8orf4</t>
  </si>
  <si>
    <t>chr8:40131220..40131220</t>
  </si>
  <si>
    <t>rs34412627</t>
  </si>
  <si>
    <t>KRTAP12-3</t>
  </si>
  <si>
    <t>chr21:44902648..44902648</t>
  </si>
  <si>
    <t>rs12106369</t>
  </si>
  <si>
    <t>chr4:17421713..17454336</t>
  </si>
  <si>
    <t>rs2286534</t>
  </si>
  <si>
    <t>THG1L</t>
  </si>
  <si>
    <t>chr5:157090904..157099176</t>
  </si>
  <si>
    <t>rs11740555</t>
  </si>
  <si>
    <t>UAP1L1</t>
  </si>
  <si>
    <t>chr9:139093641..139093641</t>
  </si>
  <si>
    <t>rs10870176</t>
  </si>
  <si>
    <t>OR8G5</t>
  </si>
  <si>
    <t>chr11:123639953..123640691</t>
  </si>
  <si>
    <t>rs62622835</t>
  </si>
  <si>
    <t>NME6</t>
  </si>
  <si>
    <t>chr3:48313177..48315049</t>
  </si>
  <si>
    <t>rs35512171</t>
  </si>
  <si>
    <t>CSDC2</t>
  </si>
  <si>
    <t>chr22:40287556..40301978</t>
  </si>
  <si>
    <t>rs6002408</t>
  </si>
  <si>
    <t>FZR1</t>
  </si>
  <si>
    <t>chr19:3474795..3489090</t>
  </si>
  <si>
    <t>rs4807485</t>
  </si>
  <si>
    <t>CDK9</t>
  </si>
  <si>
    <t>chr9:129589392..129592736</t>
  </si>
  <si>
    <t>rs1054774</t>
  </si>
  <si>
    <t>SPINK8</t>
  </si>
  <si>
    <t>chr3:48325370..48344468</t>
  </si>
  <si>
    <t>rs13081633</t>
  </si>
  <si>
    <t>C9orf114</t>
  </si>
  <si>
    <t>chr9:130624890..130631653</t>
  </si>
  <si>
    <t>rs112086410</t>
  </si>
  <si>
    <t>ANK3</t>
  </si>
  <si>
    <t>chr10:61458249..61816582</t>
  </si>
  <si>
    <t>rs150456769</t>
  </si>
  <si>
    <t>MYC</t>
  </si>
  <si>
    <t>chr8:128817567..128821360</t>
  </si>
  <si>
    <t>rs4645956</t>
  </si>
  <si>
    <t>S100A2</t>
  </si>
  <si>
    <t>chr1:151800522..151801787</t>
  </si>
  <si>
    <t>rs61558997</t>
  </si>
  <si>
    <t>plink</t>
  </si>
  <si>
    <t>plink</t>
    <phoneticPr fontId="1" type="noConversion"/>
  </si>
  <si>
    <t>vegas</t>
  </si>
  <si>
    <t>vegas</t>
    <phoneticPr fontId="1" type="noConversion"/>
  </si>
  <si>
    <t>P</t>
  </si>
  <si>
    <t>P</t>
    <phoneticPr fontId="1" type="noConversion"/>
  </si>
  <si>
    <t>NSNP</t>
    <phoneticPr fontId="1" type="noConversion"/>
  </si>
  <si>
    <t>x2</t>
  </si>
  <si>
    <t>x2</t>
    <phoneticPr fontId="1" type="noConversion"/>
  </si>
  <si>
    <t>2n</t>
  </si>
  <si>
    <t>2n</t>
    <phoneticPr fontId="1" type="noConversion"/>
  </si>
  <si>
    <t>pmeta</t>
  </si>
  <si>
    <t>pmeta</t>
    <phoneticPr fontId="1" type="noConversion"/>
  </si>
  <si>
    <t>Chr</t>
    <phoneticPr fontId="1" type="noConversion"/>
  </si>
  <si>
    <t>chr6:31816126..3183733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11" fontId="0" fillId="0" borderId="0" xfId="0" applyNumberFormat="1"/>
    <xf numFmtId="0" fontId="0" fillId="0" borderId="0" xfId="0" applyFill="1"/>
    <xf numFmtId="0" fontId="0" fillId="0" borderId="0" xfId="0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06"/>
  <sheetViews>
    <sheetView workbookViewId="0">
      <selection activeCell="A300" sqref="A300:XFD300"/>
    </sheetView>
  </sheetViews>
  <sheetFormatPr defaultRowHeight="14.4" x14ac:dyDescent="0.25"/>
  <cols>
    <col min="3" max="3" width="29.33203125" customWidth="1"/>
  </cols>
  <sheetData>
    <row r="1" spans="1:18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R1">
        <v>305</v>
      </c>
    </row>
    <row r="2" spans="1:18" x14ac:dyDescent="0.25">
      <c r="A2" s="1" t="s">
        <v>16</v>
      </c>
      <c r="B2" s="1">
        <v>10</v>
      </c>
      <c r="C2" s="1" t="s">
        <v>17</v>
      </c>
      <c r="D2" s="1">
        <v>6.9589999999999996</v>
      </c>
      <c r="E2" s="1">
        <v>5.1209999999999997E-3</v>
      </c>
      <c r="F2" s="1">
        <v>3.6130000000000002E-2</v>
      </c>
      <c r="G2" s="1">
        <v>19</v>
      </c>
      <c r="H2" s="1" t="s">
        <v>16</v>
      </c>
      <c r="I2" s="1">
        <v>31</v>
      </c>
      <c r="J2" s="2">
        <v>1000000</v>
      </c>
      <c r="K2" s="1">
        <v>42125343</v>
      </c>
      <c r="L2" s="1">
        <v>42133442</v>
      </c>
      <c r="M2" s="1">
        <v>235.3038085</v>
      </c>
      <c r="N2" s="2">
        <v>4.3000000000000002E-5</v>
      </c>
      <c r="O2" s="1" t="s">
        <v>18</v>
      </c>
      <c r="P2" s="2">
        <v>4.99E-5</v>
      </c>
    </row>
    <row r="3" spans="1:18" x14ac:dyDescent="0.25">
      <c r="A3" s="1" t="s">
        <v>19</v>
      </c>
      <c r="B3" s="1">
        <v>376</v>
      </c>
      <c r="C3" s="1" t="s">
        <v>20</v>
      </c>
      <c r="D3" s="1">
        <v>213.6</v>
      </c>
      <c r="E3" s="1">
        <v>3.5929999999999998E-3</v>
      </c>
      <c r="F3" s="1">
        <v>2.5690000000000001E-2</v>
      </c>
      <c r="G3" s="1">
        <v>11</v>
      </c>
      <c r="H3" s="1" t="s">
        <v>19</v>
      </c>
      <c r="I3" s="1">
        <v>743</v>
      </c>
      <c r="J3" s="2">
        <v>1000000</v>
      </c>
      <c r="K3" s="1">
        <v>7273180</v>
      </c>
      <c r="L3" s="1">
        <v>7490276</v>
      </c>
      <c r="M3" s="1">
        <v>2452.2380920000001</v>
      </c>
      <c r="N3" s="2">
        <v>4.6999999999999997E-5</v>
      </c>
      <c r="O3" s="1" t="s">
        <v>21</v>
      </c>
      <c r="P3" s="2">
        <v>3.4499999999999998E-5</v>
      </c>
    </row>
    <row r="4" spans="1:18" x14ac:dyDescent="0.25">
      <c r="A4" s="1" t="s">
        <v>22</v>
      </c>
      <c r="B4" s="1">
        <v>9</v>
      </c>
      <c r="C4" s="1" t="s">
        <v>23</v>
      </c>
      <c r="D4" s="1">
        <v>3.444</v>
      </c>
      <c r="E4" s="2">
        <v>2.7820000000000001E-5</v>
      </c>
      <c r="F4" s="1">
        <v>1.5629999999999999E-3</v>
      </c>
      <c r="G4" s="1">
        <v>1</v>
      </c>
      <c r="H4" s="1" t="s">
        <v>22</v>
      </c>
      <c r="I4" s="1">
        <v>25</v>
      </c>
      <c r="J4" s="2">
        <v>1000000</v>
      </c>
      <c r="K4" s="1">
        <v>192544856</v>
      </c>
      <c r="L4" s="1">
        <v>192549159</v>
      </c>
      <c r="M4" s="1">
        <v>200.64163619999999</v>
      </c>
      <c r="N4" s="1">
        <v>2.1499999999999999E-4</v>
      </c>
      <c r="O4" s="1" t="s">
        <v>24</v>
      </c>
      <c r="P4" s="1">
        <v>2.4640000000000003E-4</v>
      </c>
    </row>
    <row r="5" spans="1:18" x14ac:dyDescent="0.25">
      <c r="A5" s="1" t="s">
        <v>25</v>
      </c>
      <c r="B5" s="1">
        <v>374</v>
      </c>
      <c r="C5" s="1" t="s">
        <v>26</v>
      </c>
      <c r="D5" s="1">
        <v>209.7</v>
      </c>
      <c r="E5" s="1">
        <v>1.013E-3</v>
      </c>
      <c r="F5" s="1">
        <v>2.918E-3</v>
      </c>
      <c r="G5" s="1">
        <v>1</v>
      </c>
      <c r="H5" s="1" t="s">
        <v>25</v>
      </c>
      <c r="I5" s="1">
        <v>654</v>
      </c>
      <c r="J5" s="2">
        <v>1000000</v>
      </c>
      <c r="K5" s="1">
        <v>66999824</v>
      </c>
      <c r="L5" s="1">
        <v>67210768</v>
      </c>
      <c r="M5" s="1">
        <v>3130.2782699999998</v>
      </c>
      <c r="N5" s="1">
        <v>4.6099999999999998E-4</v>
      </c>
      <c r="O5" s="1" t="s">
        <v>27</v>
      </c>
      <c r="P5" s="2">
        <v>6.0399999999999998E-5</v>
      </c>
    </row>
    <row r="6" spans="1:18" x14ac:dyDescent="0.25">
      <c r="A6" s="1" t="s">
        <v>28</v>
      </c>
      <c r="B6" s="1">
        <v>23</v>
      </c>
      <c r="C6" s="1" t="s">
        <v>29</v>
      </c>
      <c r="D6" s="1">
        <v>27.85</v>
      </c>
      <c r="E6" s="1">
        <v>2E-3</v>
      </c>
      <c r="F6" s="1">
        <v>8.9849999999999999E-3</v>
      </c>
      <c r="G6" s="1">
        <v>7</v>
      </c>
      <c r="H6" s="1" t="s">
        <v>28</v>
      </c>
      <c r="I6" s="1">
        <v>101</v>
      </c>
      <c r="J6" s="2">
        <v>1000000</v>
      </c>
      <c r="K6" s="1">
        <v>151078206</v>
      </c>
      <c r="L6" s="1">
        <v>151107791</v>
      </c>
      <c r="M6" s="1">
        <v>370.22871830000003</v>
      </c>
      <c r="N6" s="1">
        <v>5.9899900000000002E-4</v>
      </c>
      <c r="O6" s="1" t="s">
        <v>30</v>
      </c>
      <c r="P6" s="1">
        <v>1.4660000000000001E-4</v>
      </c>
    </row>
    <row r="7" spans="1:18" x14ac:dyDescent="0.25">
      <c r="A7" s="1" t="s">
        <v>31</v>
      </c>
      <c r="B7" s="1">
        <v>39</v>
      </c>
      <c r="C7" s="1" t="s">
        <v>32</v>
      </c>
      <c r="D7" s="1">
        <v>63.4</v>
      </c>
      <c r="E7" s="1">
        <v>1.163E-3</v>
      </c>
      <c r="F7" s="1">
        <v>5.5430000000000002E-3</v>
      </c>
      <c r="G7" s="1">
        <v>17</v>
      </c>
      <c r="H7" s="1" t="s">
        <v>31</v>
      </c>
      <c r="I7" s="1">
        <v>148</v>
      </c>
      <c r="J7" s="2">
        <v>1000000</v>
      </c>
      <c r="K7" s="1">
        <v>47366567</v>
      </c>
      <c r="L7" s="1">
        <v>47439835</v>
      </c>
      <c r="M7" s="1">
        <v>790.15542430000005</v>
      </c>
      <c r="N7" s="1">
        <v>7.8399899999999996E-4</v>
      </c>
      <c r="O7" s="1" t="s">
        <v>33</v>
      </c>
      <c r="P7" s="1">
        <v>4.3580000000000002E-4</v>
      </c>
    </row>
    <row r="8" spans="1:18" x14ac:dyDescent="0.25">
      <c r="A8" s="1" t="s">
        <v>34</v>
      </c>
      <c r="B8" s="1">
        <v>11</v>
      </c>
      <c r="C8" s="1" t="s">
        <v>35</v>
      </c>
      <c r="D8" s="1">
        <v>14.14</v>
      </c>
      <c r="E8" s="1">
        <v>1.923E-3</v>
      </c>
      <c r="F8" s="1">
        <v>9.8720000000000006E-3</v>
      </c>
      <c r="G8" s="1">
        <v>2</v>
      </c>
      <c r="H8" s="1" t="s">
        <v>34</v>
      </c>
      <c r="I8" s="1">
        <v>77</v>
      </c>
      <c r="J8" s="2">
        <v>1000000</v>
      </c>
      <c r="K8" s="1">
        <v>85621870</v>
      </c>
      <c r="L8" s="1">
        <v>85641197</v>
      </c>
      <c r="M8" s="1">
        <v>351.74612000000002</v>
      </c>
      <c r="N8" s="1">
        <v>8.5099899999999996E-4</v>
      </c>
      <c r="O8" s="1" t="s">
        <v>36</v>
      </c>
      <c r="P8" s="1">
        <v>1.139E-4</v>
      </c>
    </row>
    <row r="9" spans="1:18" x14ac:dyDescent="0.25">
      <c r="A9" s="1" t="s">
        <v>37</v>
      </c>
      <c r="B9" s="1">
        <v>7</v>
      </c>
      <c r="C9" s="1" t="s">
        <v>38</v>
      </c>
      <c r="D9" s="1">
        <v>4.7670000000000003</v>
      </c>
      <c r="E9" s="1">
        <v>1.297E-3</v>
      </c>
      <c r="F9" s="1">
        <v>3.0990000000000002E-3</v>
      </c>
      <c r="G9" s="1">
        <v>2</v>
      </c>
      <c r="H9" s="1" t="s">
        <v>37</v>
      </c>
      <c r="I9" s="1">
        <v>36</v>
      </c>
      <c r="J9" s="2">
        <v>1000000</v>
      </c>
      <c r="K9" s="1">
        <v>17691985</v>
      </c>
      <c r="L9" s="1">
        <v>17699706</v>
      </c>
      <c r="M9" s="1">
        <v>306.64164060000002</v>
      </c>
      <c r="N9" s="1">
        <v>9.3099899999999995E-4</v>
      </c>
      <c r="O9" s="1" t="s">
        <v>39</v>
      </c>
      <c r="P9" s="1">
        <v>2.854E-4</v>
      </c>
    </row>
    <row r="10" spans="1:18" x14ac:dyDescent="0.25">
      <c r="A10" s="1" t="s">
        <v>40</v>
      </c>
      <c r="B10" s="1">
        <v>28</v>
      </c>
      <c r="C10" s="1" t="s">
        <v>41</v>
      </c>
      <c r="D10" s="1">
        <v>46.01</v>
      </c>
      <c r="E10" s="1">
        <v>1.2620000000000001E-3</v>
      </c>
      <c r="F10" s="1">
        <v>5.8349999999999999E-3</v>
      </c>
      <c r="G10" s="1">
        <v>1</v>
      </c>
      <c r="H10" s="1" t="s">
        <v>40</v>
      </c>
      <c r="I10" s="1">
        <v>76</v>
      </c>
      <c r="J10" s="2">
        <v>1000000</v>
      </c>
      <c r="K10" s="1">
        <v>209859524</v>
      </c>
      <c r="L10" s="1">
        <v>209908295</v>
      </c>
      <c r="M10" s="1">
        <v>517.29384379999999</v>
      </c>
      <c r="N10" s="1">
        <v>9.7599899999999996E-4</v>
      </c>
      <c r="O10" s="1" t="s">
        <v>42</v>
      </c>
      <c r="P10" s="1">
        <v>2.9399999999999999E-4</v>
      </c>
    </row>
    <row r="11" spans="1:18" x14ac:dyDescent="0.25">
      <c r="A11" s="1" t="s">
        <v>43</v>
      </c>
      <c r="B11" s="1">
        <v>12</v>
      </c>
      <c r="C11" s="1" t="s">
        <v>44</v>
      </c>
      <c r="D11" s="1">
        <v>17.14</v>
      </c>
      <c r="E11" s="1">
        <v>1.677E-2</v>
      </c>
      <c r="F11" s="1">
        <v>2.2450000000000001E-2</v>
      </c>
      <c r="G11" s="1">
        <v>19</v>
      </c>
      <c r="H11" s="1" t="s">
        <v>43</v>
      </c>
      <c r="I11" s="1">
        <v>42</v>
      </c>
      <c r="J11" s="2">
        <v>100000</v>
      </c>
      <c r="K11" s="1">
        <v>46010687</v>
      </c>
      <c r="L11" s="1">
        <v>46030240</v>
      </c>
      <c r="M11" s="1">
        <v>188.1748039</v>
      </c>
      <c r="N11" s="1">
        <v>1.04999E-3</v>
      </c>
      <c r="O11" s="1" t="s">
        <v>45</v>
      </c>
      <c r="P11" s="1">
        <v>1.2639999999999999E-3</v>
      </c>
    </row>
    <row r="12" spans="1:18" x14ac:dyDescent="0.25">
      <c r="A12" s="1" t="s">
        <v>46</v>
      </c>
      <c r="B12" s="1">
        <v>13</v>
      </c>
      <c r="C12" s="1" t="s">
        <v>47</v>
      </c>
      <c r="D12" s="1">
        <v>18.23</v>
      </c>
      <c r="E12" s="1">
        <v>6.8729999999999998E-3</v>
      </c>
      <c r="F12" s="1">
        <v>1.9019999999999999E-2</v>
      </c>
      <c r="G12" s="1">
        <v>17</v>
      </c>
      <c r="H12" s="1" t="s">
        <v>46</v>
      </c>
      <c r="I12" s="1">
        <v>61</v>
      </c>
      <c r="J12" s="2">
        <v>100000</v>
      </c>
      <c r="K12" s="1">
        <v>74620837</v>
      </c>
      <c r="L12" s="1">
        <v>74639920</v>
      </c>
      <c r="M12" s="1">
        <v>346.86421910000001</v>
      </c>
      <c r="N12" s="1">
        <v>1.2499880000000001E-3</v>
      </c>
      <c r="O12" s="1" t="s">
        <v>48</v>
      </c>
      <c r="P12" s="2">
        <v>5.7599999999999997E-5</v>
      </c>
    </row>
    <row r="13" spans="1:18" x14ac:dyDescent="0.25">
      <c r="A13" s="1" t="s">
        <v>49</v>
      </c>
      <c r="B13" s="1">
        <v>23</v>
      </c>
      <c r="C13" s="1" t="s">
        <v>50</v>
      </c>
      <c r="D13" s="1">
        <v>46.13</v>
      </c>
      <c r="E13" s="1">
        <v>1.235E-3</v>
      </c>
      <c r="F13" s="1">
        <v>1.376E-2</v>
      </c>
      <c r="G13" s="1">
        <v>13</v>
      </c>
      <c r="H13" s="1" t="s">
        <v>49</v>
      </c>
      <c r="I13" s="1">
        <v>53</v>
      </c>
      <c r="J13" s="2">
        <v>100000</v>
      </c>
      <c r="K13" s="1">
        <v>45513383</v>
      </c>
      <c r="L13" s="1">
        <v>45563613</v>
      </c>
      <c r="M13" s="1">
        <v>214.76810649999999</v>
      </c>
      <c r="N13" s="1">
        <v>1.879981E-3</v>
      </c>
      <c r="O13" s="1" t="s">
        <v>51</v>
      </c>
      <c r="P13" s="2">
        <v>5.9500000000000003E-5</v>
      </c>
    </row>
    <row r="14" spans="1:18" x14ac:dyDescent="0.25">
      <c r="A14" s="1" t="s">
        <v>52</v>
      </c>
      <c r="B14" s="1">
        <v>115</v>
      </c>
      <c r="C14" s="1" t="s">
        <v>53</v>
      </c>
      <c r="D14" s="1">
        <v>191</v>
      </c>
      <c r="E14" s="1">
        <v>1.119E-4</v>
      </c>
      <c r="F14" s="1">
        <v>6.11E-4</v>
      </c>
      <c r="G14" s="1">
        <v>9</v>
      </c>
      <c r="H14" s="1" t="s">
        <v>52</v>
      </c>
      <c r="I14" s="1">
        <v>413</v>
      </c>
      <c r="J14" s="2">
        <v>100000</v>
      </c>
      <c r="K14" s="1">
        <v>88161453</v>
      </c>
      <c r="L14" s="1">
        <v>88356944</v>
      </c>
      <c r="M14" s="1">
        <v>1911.0861640000001</v>
      </c>
      <c r="N14" s="1">
        <v>1.9599800000000001E-3</v>
      </c>
      <c r="O14" s="1" t="s">
        <v>54</v>
      </c>
      <c r="P14" s="2">
        <v>1.2999999999999999E-5</v>
      </c>
    </row>
    <row r="15" spans="1:18" x14ac:dyDescent="0.25">
      <c r="A15" s="1" t="s">
        <v>55</v>
      </c>
      <c r="B15" s="1">
        <v>16</v>
      </c>
      <c r="C15" s="1" t="s">
        <v>56</v>
      </c>
      <c r="D15" s="1">
        <v>33.42</v>
      </c>
      <c r="E15" s="1">
        <v>1.7520000000000001E-3</v>
      </c>
      <c r="F15" s="1">
        <v>3.418E-3</v>
      </c>
      <c r="G15" s="1">
        <v>2</v>
      </c>
      <c r="H15" s="1" t="s">
        <v>55</v>
      </c>
      <c r="I15" s="1">
        <v>48</v>
      </c>
      <c r="J15" s="2">
        <v>100000</v>
      </c>
      <c r="K15" s="1">
        <v>182756442</v>
      </c>
      <c r="L15" s="1">
        <v>182795464</v>
      </c>
      <c r="M15" s="1">
        <v>350.84384469999998</v>
      </c>
      <c r="N15" s="1">
        <v>2.0499799999999999E-3</v>
      </c>
      <c r="O15" s="1" t="s">
        <v>57</v>
      </c>
      <c r="P15" s="1">
        <v>1.6509999999999999E-3</v>
      </c>
    </row>
    <row r="16" spans="1:18" x14ac:dyDescent="0.25">
      <c r="A16" s="1" t="s">
        <v>58</v>
      </c>
      <c r="B16" s="1">
        <v>2</v>
      </c>
      <c r="C16" s="1" t="s">
        <v>59</v>
      </c>
      <c r="D16" s="1">
        <v>0.51300000000000001</v>
      </c>
      <c r="E16" s="1">
        <v>2.0250000000000001E-2</v>
      </c>
      <c r="F16" s="1">
        <v>3.7839999999999999E-2</v>
      </c>
      <c r="G16" s="1">
        <v>7</v>
      </c>
      <c r="H16" s="1" t="s">
        <v>58</v>
      </c>
      <c r="I16" s="1">
        <v>4</v>
      </c>
      <c r="J16" s="2">
        <v>100000</v>
      </c>
      <c r="K16" s="1">
        <v>18066399</v>
      </c>
      <c r="L16" s="1">
        <v>18067486</v>
      </c>
      <c r="M16" s="1">
        <v>28.82956978</v>
      </c>
      <c r="N16" s="1">
        <v>2.199978E-3</v>
      </c>
      <c r="O16" s="1" t="s">
        <v>60</v>
      </c>
      <c r="P16" s="1">
        <v>1.2509999999999999E-3</v>
      </c>
    </row>
    <row r="17" spans="1:16" x14ac:dyDescent="0.25">
      <c r="A17" s="1" t="s">
        <v>61</v>
      </c>
      <c r="B17" s="1">
        <v>334</v>
      </c>
      <c r="C17" s="1" t="s">
        <v>62</v>
      </c>
      <c r="D17" s="1">
        <v>383.4</v>
      </c>
      <c r="E17" s="1">
        <v>1.417E-2</v>
      </c>
      <c r="F17" s="1">
        <v>3.3550000000000003E-2</v>
      </c>
      <c r="G17" s="1">
        <v>15</v>
      </c>
      <c r="H17" s="1" t="s">
        <v>61</v>
      </c>
      <c r="I17" s="1">
        <v>859</v>
      </c>
      <c r="J17" s="2">
        <v>100000</v>
      </c>
      <c r="K17" s="1">
        <v>84322837</v>
      </c>
      <c r="L17" s="1">
        <v>84708593</v>
      </c>
      <c r="M17" s="1">
        <v>2651.0942209999998</v>
      </c>
      <c r="N17" s="1">
        <v>2.2599769999999998E-3</v>
      </c>
      <c r="O17" s="1" t="s">
        <v>63</v>
      </c>
      <c r="P17" s="2">
        <v>6.0300000000000002E-5</v>
      </c>
    </row>
    <row r="18" spans="1:16" x14ac:dyDescent="0.25">
      <c r="A18" s="1" t="s">
        <v>64</v>
      </c>
      <c r="B18" s="1">
        <v>12</v>
      </c>
      <c r="C18" s="1" t="s">
        <v>65</v>
      </c>
      <c r="D18" s="1">
        <v>20.37</v>
      </c>
      <c r="E18" s="1">
        <v>2.6220000000000002E-3</v>
      </c>
      <c r="F18" s="1">
        <v>3.8379999999999998E-3</v>
      </c>
      <c r="G18" s="1">
        <v>3</v>
      </c>
      <c r="H18" s="1" t="s">
        <v>64</v>
      </c>
      <c r="I18" s="1">
        <v>75</v>
      </c>
      <c r="J18" s="2">
        <v>100000</v>
      </c>
      <c r="K18" s="1">
        <v>196439244</v>
      </c>
      <c r="L18" s="1">
        <v>196462876</v>
      </c>
      <c r="M18" s="1">
        <v>434.60408589999997</v>
      </c>
      <c r="N18" s="1">
        <v>2.2799769999999999E-3</v>
      </c>
      <c r="O18" s="1" t="s">
        <v>66</v>
      </c>
      <c r="P18" s="1">
        <v>2.2659999999999998E-3</v>
      </c>
    </row>
    <row r="19" spans="1:16" x14ac:dyDescent="0.25">
      <c r="A19" s="1" t="s">
        <v>67</v>
      </c>
      <c r="B19" s="1">
        <v>24</v>
      </c>
      <c r="C19" s="1" t="s">
        <v>68</v>
      </c>
      <c r="D19" s="1">
        <v>45.51</v>
      </c>
      <c r="E19" s="1">
        <v>2.039E-3</v>
      </c>
      <c r="F19" s="1">
        <v>5.5970000000000004E-3</v>
      </c>
      <c r="G19" s="1">
        <v>15</v>
      </c>
      <c r="H19" s="1" t="s">
        <v>67</v>
      </c>
      <c r="I19" s="1">
        <v>89</v>
      </c>
      <c r="J19" s="2">
        <v>100000</v>
      </c>
      <c r="K19" s="1">
        <v>65822826</v>
      </c>
      <c r="L19" s="1">
        <v>65870693</v>
      </c>
      <c r="M19" s="1">
        <v>535.06881829999998</v>
      </c>
      <c r="N19" s="1">
        <v>2.309977E-3</v>
      </c>
      <c r="O19" s="1" t="s">
        <v>69</v>
      </c>
      <c r="P19" s="1">
        <v>1.7279999999999999E-3</v>
      </c>
    </row>
    <row r="20" spans="1:16" x14ac:dyDescent="0.25">
      <c r="A20" s="1" t="s">
        <v>70</v>
      </c>
      <c r="B20" s="1">
        <v>53</v>
      </c>
      <c r="C20" s="1" t="s">
        <v>71</v>
      </c>
      <c r="D20" s="1">
        <v>59.29</v>
      </c>
      <c r="E20" s="1">
        <v>5.0850000000000001E-3</v>
      </c>
      <c r="F20" s="1">
        <v>3.2579999999999998E-2</v>
      </c>
      <c r="G20" s="1">
        <v>13</v>
      </c>
      <c r="H20" s="1" t="s">
        <v>70</v>
      </c>
      <c r="I20" s="1">
        <v>102</v>
      </c>
      <c r="J20" s="2">
        <v>100000</v>
      </c>
      <c r="K20" s="1">
        <v>100153627</v>
      </c>
      <c r="L20" s="1">
        <v>100216302</v>
      </c>
      <c r="M20" s="1">
        <v>429.65066159999998</v>
      </c>
      <c r="N20" s="1">
        <v>2.4999750000000002E-3</v>
      </c>
      <c r="O20" s="1" t="s">
        <v>72</v>
      </c>
      <c r="P20" s="1">
        <v>2.2919999999999999E-4</v>
      </c>
    </row>
    <row r="21" spans="1:16" x14ac:dyDescent="0.25">
      <c r="A21" s="1" t="s">
        <v>73</v>
      </c>
      <c r="B21" s="1">
        <v>3</v>
      </c>
      <c r="C21" s="1" t="s">
        <v>74</v>
      </c>
      <c r="D21" s="1">
        <v>2.786</v>
      </c>
      <c r="E21" s="1">
        <v>7.8059999999999996E-3</v>
      </c>
      <c r="F21" s="1">
        <v>8.6180000000000007E-3</v>
      </c>
      <c r="G21" s="1">
        <v>17</v>
      </c>
      <c r="H21" s="1" t="s">
        <v>73</v>
      </c>
      <c r="I21" s="1">
        <v>27</v>
      </c>
      <c r="J21" s="2">
        <v>100000</v>
      </c>
      <c r="K21" s="1">
        <v>48067368</v>
      </c>
      <c r="L21" s="1">
        <v>48072588</v>
      </c>
      <c r="M21" s="1">
        <v>141.6726304</v>
      </c>
      <c r="N21" s="1">
        <v>2.689973E-3</v>
      </c>
      <c r="O21" s="1" t="s">
        <v>75</v>
      </c>
      <c r="P21" s="1">
        <v>1.188E-3</v>
      </c>
    </row>
    <row r="22" spans="1:16" x14ac:dyDescent="0.25">
      <c r="A22" s="1" t="s">
        <v>76</v>
      </c>
      <c r="B22" s="1">
        <v>65</v>
      </c>
      <c r="C22" s="1" t="s">
        <v>77</v>
      </c>
      <c r="D22" s="1">
        <v>46.38</v>
      </c>
      <c r="E22" s="1">
        <v>1.5640000000000001E-3</v>
      </c>
      <c r="F22" s="1">
        <v>2.6589999999999999E-3</v>
      </c>
      <c r="G22" s="1">
        <v>11</v>
      </c>
      <c r="H22" s="1" t="s">
        <v>76</v>
      </c>
      <c r="I22" s="1">
        <v>159</v>
      </c>
      <c r="J22" s="2">
        <v>100000</v>
      </c>
      <c r="K22" s="1">
        <v>32409321</v>
      </c>
      <c r="L22" s="1">
        <v>32457081</v>
      </c>
      <c r="M22" s="1">
        <v>706.42141800000002</v>
      </c>
      <c r="N22" s="1">
        <v>2.7599719999999999E-3</v>
      </c>
      <c r="O22" s="1" t="s">
        <v>78</v>
      </c>
      <c r="P22" s="1">
        <v>4.4739999999999998E-4</v>
      </c>
    </row>
    <row r="23" spans="1:16" x14ac:dyDescent="0.25">
      <c r="A23" s="1" t="s">
        <v>79</v>
      </c>
      <c r="B23" s="1">
        <v>5</v>
      </c>
      <c r="C23" s="1" t="s">
        <v>80</v>
      </c>
      <c r="D23" s="1">
        <v>12.96</v>
      </c>
      <c r="E23" s="1">
        <v>3.1809999999999998E-3</v>
      </c>
      <c r="F23" s="1">
        <v>3.6740000000000002E-3</v>
      </c>
      <c r="G23" s="1">
        <v>4</v>
      </c>
      <c r="H23" s="1" t="s">
        <v>79</v>
      </c>
      <c r="I23" s="1">
        <v>19</v>
      </c>
      <c r="J23" s="2">
        <v>100000</v>
      </c>
      <c r="K23" s="1">
        <v>129190391</v>
      </c>
      <c r="L23" s="1">
        <v>129209984</v>
      </c>
      <c r="M23" s="1">
        <v>106.8264478</v>
      </c>
      <c r="N23" s="1">
        <v>2.799972E-3</v>
      </c>
      <c r="O23" s="1" t="s">
        <v>81</v>
      </c>
      <c r="P23" s="1">
        <v>1.5839999999999999E-3</v>
      </c>
    </row>
    <row r="24" spans="1:16" x14ac:dyDescent="0.25">
      <c r="A24" s="1" t="s">
        <v>82</v>
      </c>
      <c r="B24" s="1">
        <v>877</v>
      </c>
      <c r="C24" s="1" t="s">
        <v>83</v>
      </c>
      <c r="D24" s="1">
        <v>1101</v>
      </c>
      <c r="E24" s="1">
        <v>9.5029999999999993E-3</v>
      </c>
      <c r="F24" s="1">
        <v>1.881E-2</v>
      </c>
      <c r="G24" s="1">
        <v>5</v>
      </c>
      <c r="H24" s="1" t="s">
        <v>82</v>
      </c>
      <c r="I24" s="1">
        <v>977</v>
      </c>
      <c r="J24" s="2">
        <v>100000</v>
      </c>
      <c r="K24" s="1">
        <v>21750972</v>
      </c>
      <c r="L24" s="1">
        <v>22853731</v>
      </c>
      <c r="M24" s="1">
        <v>2159.3128510000001</v>
      </c>
      <c r="N24" s="1">
        <v>2.799972E-3</v>
      </c>
      <c r="O24" s="1" t="s">
        <v>84</v>
      </c>
      <c r="P24" s="1">
        <v>2.7040000000000001E-4</v>
      </c>
    </row>
    <row r="25" spans="1:16" x14ac:dyDescent="0.25">
      <c r="A25" s="1" t="s">
        <v>85</v>
      </c>
      <c r="B25" s="1">
        <v>33</v>
      </c>
      <c r="C25" s="1" t="s">
        <v>86</v>
      </c>
      <c r="D25" s="1">
        <v>66.569999999999993</v>
      </c>
      <c r="E25" s="1">
        <v>4.2589999999999998E-3</v>
      </c>
      <c r="F25" s="1">
        <v>1.299E-2</v>
      </c>
      <c r="G25" s="1">
        <v>15</v>
      </c>
      <c r="H25" s="1" t="s">
        <v>85</v>
      </c>
      <c r="I25" s="1">
        <v>141</v>
      </c>
      <c r="J25" s="2">
        <v>100000</v>
      </c>
      <c r="K25" s="1">
        <v>65737997</v>
      </c>
      <c r="L25" s="1">
        <v>65810035</v>
      </c>
      <c r="M25" s="1">
        <v>674.96452309999995</v>
      </c>
      <c r="N25" s="1">
        <v>3.0499699999999999E-3</v>
      </c>
      <c r="O25" s="1" t="s">
        <v>87</v>
      </c>
      <c r="P25" s="1">
        <v>1.7539999999999999E-3</v>
      </c>
    </row>
    <row r="26" spans="1:16" x14ac:dyDescent="0.25">
      <c r="A26" s="1" t="s">
        <v>88</v>
      </c>
      <c r="B26" s="1">
        <v>32</v>
      </c>
      <c r="C26" s="1" t="s">
        <v>89</v>
      </c>
      <c r="D26" s="1">
        <v>24.13</v>
      </c>
      <c r="E26" s="1">
        <v>2.029E-3</v>
      </c>
      <c r="F26" s="1">
        <v>3.63E-3</v>
      </c>
      <c r="G26" s="1">
        <v>1</v>
      </c>
      <c r="H26" s="1" t="s">
        <v>88</v>
      </c>
      <c r="I26" s="1">
        <v>61</v>
      </c>
      <c r="J26" s="2">
        <v>100000</v>
      </c>
      <c r="K26" s="1">
        <v>209929376</v>
      </c>
      <c r="L26" s="1">
        <v>209955668</v>
      </c>
      <c r="M26" s="1">
        <v>326.78977029999999</v>
      </c>
      <c r="N26" s="1">
        <v>3.299967E-3</v>
      </c>
      <c r="O26" s="1" t="s">
        <v>90</v>
      </c>
      <c r="P26" s="1">
        <v>1.1349999999999999E-3</v>
      </c>
    </row>
    <row r="27" spans="1:16" x14ac:dyDescent="0.25">
      <c r="A27" s="1" t="s">
        <v>91</v>
      </c>
      <c r="B27" s="1">
        <v>34</v>
      </c>
      <c r="C27" s="1" t="s">
        <v>92</v>
      </c>
      <c r="D27" s="1">
        <v>26.91</v>
      </c>
      <c r="E27" s="1">
        <v>4.1609999999999998E-3</v>
      </c>
      <c r="F27" s="1">
        <v>8.7889999999999999E-3</v>
      </c>
      <c r="G27" s="1">
        <v>16</v>
      </c>
      <c r="H27" s="1" t="s">
        <v>91</v>
      </c>
      <c r="I27" s="1">
        <v>103</v>
      </c>
      <c r="J27" s="2">
        <v>100000</v>
      </c>
      <c r="K27" s="1">
        <v>68573660</v>
      </c>
      <c r="L27" s="1">
        <v>68601039</v>
      </c>
      <c r="M27" s="1">
        <v>630.58021589999998</v>
      </c>
      <c r="N27" s="1">
        <v>3.3199670000000001E-3</v>
      </c>
      <c r="O27" s="1" t="s">
        <v>93</v>
      </c>
      <c r="P27" s="1">
        <v>3.0339999999999998E-3</v>
      </c>
    </row>
    <row r="28" spans="1:16" x14ac:dyDescent="0.25">
      <c r="A28" s="1" t="s">
        <v>94</v>
      </c>
      <c r="B28" s="1">
        <v>54</v>
      </c>
      <c r="C28" s="1" t="s">
        <v>95</v>
      </c>
      <c r="D28" s="1">
        <v>14.27</v>
      </c>
      <c r="E28" s="1">
        <v>2.049E-3</v>
      </c>
      <c r="F28" s="1">
        <v>1.9289999999999999E-3</v>
      </c>
      <c r="G28" s="1">
        <v>10</v>
      </c>
      <c r="H28" s="1" t="s">
        <v>94</v>
      </c>
      <c r="I28" s="1">
        <v>100</v>
      </c>
      <c r="J28" s="2">
        <v>100000</v>
      </c>
      <c r="K28" s="1">
        <v>135367403</v>
      </c>
      <c r="L28" s="1">
        <v>135382876</v>
      </c>
      <c r="M28" s="1">
        <v>712.12694429999999</v>
      </c>
      <c r="N28" s="1">
        <v>3.539965E-3</v>
      </c>
      <c r="O28" s="1" t="s">
        <v>96</v>
      </c>
      <c r="P28" s="1">
        <v>2.4090000000000001E-3</v>
      </c>
    </row>
    <row r="29" spans="1:16" x14ac:dyDescent="0.25">
      <c r="A29" s="1" t="s">
        <v>97</v>
      </c>
      <c r="B29" s="1">
        <v>22</v>
      </c>
      <c r="C29" s="1" t="s">
        <v>98</v>
      </c>
      <c r="D29" s="1">
        <v>23.4</v>
      </c>
      <c r="E29" s="1">
        <v>1.4420000000000001E-2</v>
      </c>
      <c r="F29" s="1">
        <v>3.2890000000000003E-2</v>
      </c>
      <c r="G29" s="1">
        <v>19</v>
      </c>
      <c r="H29" s="1" t="s">
        <v>97</v>
      </c>
      <c r="I29" s="1">
        <v>90</v>
      </c>
      <c r="J29" s="2">
        <v>100000</v>
      </c>
      <c r="K29" s="1">
        <v>3185874</v>
      </c>
      <c r="L29" s="1">
        <v>3209573</v>
      </c>
      <c r="M29" s="1">
        <v>472.26205199999998</v>
      </c>
      <c r="N29" s="1">
        <v>3.5699640000000001E-3</v>
      </c>
      <c r="O29" s="1" t="s">
        <v>99</v>
      </c>
      <c r="P29" s="1">
        <v>1.181E-3</v>
      </c>
    </row>
    <row r="30" spans="1:16" x14ac:dyDescent="0.25">
      <c r="A30" s="1" t="s">
        <v>100</v>
      </c>
      <c r="B30" s="1">
        <v>109</v>
      </c>
      <c r="C30" s="1" t="s">
        <v>101</v>
      </c>
      <c r="D30" s="1">
        <v>93.47</v>
      </c>
      <c r="E30" s="1">
        <v>1.5339999999999999E-2</v>
      </c>
      <c r="F30" s="1">
        <v>2.751E-2</v>
      </c>
      <c r="G30" s="1">
        <v>16</v>
      </c>
      <c r="H30" s="1" t="s">
        <v>100</v>
      </c>
      <c r="I30" s="1">
        <v>209</v>
      </c>
      <c r="J30" s="2">
        <v>100000</v>
      </c>
      <c r="K30" s="1">
        <v>57050985</v>
      </c>
      <c r="L30" s="1">
        <v>57117436</v>
      </c>
      <c r="M30" s="1">
        <v>525.05288340000004</v>
      </c>
      <c r="N30" s="1">
        <v>3.5899640000000002E-3</v>
      </c>
      <c r="O30" s="1" t="s">
        <v>102</v>
      </c>
      <c r="P30" s="1">
        <v>2.2759999999999998E-3</v>
      </c>
    </row>
    <row r="31" spans="1:16" x14ac:dyDescent="0.25">
      <c r="A31" s="1" t="s">
        <v>103</v>
      </c>
      <c r="B31" s="1">
        <v>16</v>
      </c>
      <c r="C31" s="1" t="s">
        <v>104</v>
      </c>
      <c r="D31" s="1">
        <v>16.690000000000001</v>
      </c>
      <c r="E31" s="1">
        <v>1.1220000000000001E-2</v>
      </c>
      <c r="F31" s="1">
        <v>9.5069999999999998E-3</v>
      </c>
      <c r="G31" s="1">
        <v>8</v>
      </c>
      <c r="H31" s="1" t="s">
        <v>103</v>
      </c>
      <c r="I31" s="1">
        <v>44</v>
      </c>
      <c r="J31" s="2">
        <v>100000</v>
      </c>
      <c r="K31" s="1">
        <v>87060690</v>
      </c>
      <c r="L31" s="1">
        <v>87081851</v>
      </c>
      <c r="M31" s="1">
        <v>224.71439799999999</v>
      </c>
      <c r="N31" s="1">
        <v>3.779962E-3</v>
      </c>
      <c r="O31" s="1" t="s">
        <v>105</v>
      </c>
      <c r="P31" s="1">
        <v>5.2159999999999999E-4</v>
      </c>
    </row>
    <row r="32" spans="1:16" x14ac:dyDescent="0.25">
      <c r="A32" s="1" t="s">
        <v>106</v>
      </c>
      <c r="B32" s="1">
        <v>20</v>
      </c>
      <c r="C32" s="1" t="s">
        <v>107</v>
      </c>
      <c r="D32" s="1">
        <v>17.149999999999999</v>
      </c>
      <c r="E32" s="1">
        <v>5.8110000000000002E-3</v>
      </c>
      <c r="F32" s="1">
        <v>5.6160000000000003E-3</v>
      </c>
      <c r="G32" s="1">
        <v>15</v>
      </c>
      <c r="H32" s="1" t="s">
        <v>106</v>
      </c>
      <c r="I32" s="1">
        <v>49</v>
      </c>
      <c r="J32" s="2">
        <v>100000</v>
      </c>
      <c r="K32" s="1">
        <v>91447419</v>
      </c>
      <c r="L32" s="1">
        <v>91465815</v>
      </c>
      <c r="M32" s="1">
        <v>218.89094259999999</v>
      </c>
      <c r="N32" s="1">
        <v>3.799962E-3</v>
      </c>
      <c r="O32" s="1" t="s">
        <v>108</v>
      </c>
      <c r="P32" s="1">
        <v>1.0269999999999999E-3</v>
      </c>
    </row>
    <row r="33" spans="1:16" x14ac:dyDescent="0.25">
      <c r="A33" s="1" t="s">
        <v>109</v>
      </c>
      <c r="B33" s="1">
        <v>85</v>
      </c>
      <c r="C33" s="1" t="s">
        <v>110</v>
      </c>
      <c r="D33" s="1">
        <v>117.7</v>
      </c>
      <c r="E33" s="1">
        <v>8.0780000000000001E-3</v>
      </c>
      <c r="F33" s="1">
        <v>1.274E-2</v>
      </c>
      <c r="G33" s="1">
        <v>14</v>
      </c>
      <c r="H33" s="1" t="s">
        <v>109</v>
      </c>
      <c r="I33" s="1">
        <v>252</v>
      </c>
      <c r="J33" s="2">
        <v>100000</v>
      </c>
      <c r="K33" s="1">
        <v>103851700</v>
      </c>
      <c r="L33" s="1">
        <v>103970166</v>
      </c>
      <c r="M33" s="1">
        <v>1273.2117330000001</v>
      </c>
      <c r="N33" s="1">
        <v>3.8099620000000001E-3</v>
      </c>
      <c r="O33" s="1" t="s">
        <v>111</v>
      </c>
      <c r="P33" s="1">
        <v>8.3500000000000002E-4</v>
      </c>
    </row>
    <row r="34" spans="1:16" x14ac:dyDescent="0.25">
      <c r="A34" s="1" t="s">
        <v>112</v>
      </c>
      <c r="B34" s="1">
        <v>7</v>
      </c>
      <c r="C34" s="1" t="s">
        <v>113</v>
      </c>
      <c r="D34" s="1">
        <v>8.7219999999999995</v>
      </c>
      <c r="E34" s="1">
        <v>3.7929999999999999E-3</v>
      </c>
      <c r="F34" s="1">
        <v>4.496E-3</v>
      </c>
      <c r="G34" s="1">
        <v>1</v>
      </c>
      <c r="H34" s="1" t="s">
        <v>112</v>
      </c>
      <c r="I34" s="1">
        <v>21</v>
      </c>
      <c r="J34" s="2">
        <v>100000</v>
      </c>
      <c r="K34" s="1">
        <v>89724633</v>
      </c>
      <c r="L34" s="1">
        <v>89738544</v>
      </c>
      <c r="M34" s="1">
        <v>122.87581710000001</v>
      </c>
      <c r="N34" s="1">
        <v>3.8899609999999999E-3</v>
      </c>
      <c r="O34" s="1" t="s">
        <v>114</v>
      </c>
      <c r="P34" s="1">
        <v>2.47E-3</v>
      </c>
    </row>
    <row r="35" spans="1:16" x14ac:dyDescent="0.25">
      <c r="A35" s="1" t="s">
        <v>115</v>
      </c>
      <c r="B35" s="1">
        <v>4</v>
      </c>
      <c r="C35" s="1" t="s">
        <v>116</v>
      </c>
      <c r="D35" s="1">
        <v>0.64600000000000002</v>
      </c>
      <c r="E35" s="1">
        <v>1.9680000000000001E-3</v>
      </c>
      <c r="F35" s="1">
        <v>1.9589999999999998E-3</v>
      </c>
      <c r="G35" s="1">
        <v>19</v>
      </c>
      <c r="H35" s="1" t="s">
        <v>115</v>
      </c>
      <c r="I35" s="1">
        <v>16</v>
      </c>
      <c r="J35" s="2">
        <v>100000</v>
      </c>
      <c r="K35" s="1">
        <v>3769088</v>
      </c>
      <c r="L35" s="1">
        <v>3772219</v>
      </c>
      <c r="M35" s="1">
        <v>82.335821890000005</v>
      </c>
      <c r="N35" s="1">
        <v>3.9999600000000003E-3</v>
      </c>
      <c r="O35" s="1" t="s">
        <v>117</v>
      </c>
      <c r="P35" s="1">
        <v>1.709E-3</v>
      </c>
    </row>
    <row r="36" spans="1:16" x14ac:dyDescent="0.25">
      <c r="A36" s="1" t="s">
        <v>118</v>
      </c>
      <c r="B36" s="1">
        <v>27</v>
      </c>
      <c r="C36" s="1" t="s">
        <v>119</v>
      </c>
      <c r="D36" s="1">
        <v>29.33</v>
      </c>
      <c r="E36" s="1">
        <v>7.1450000000000003E-3</v>
      </c>
      <c r="F36" s="1">
        <v>1.6469999999999999E-2</v>
      </c>
      <c r="G36" s="1">
        <v>8</v>
      </c>
      <c r="H36" s="1" t="s">
        <v>118</v>
      </c>
      <c r="I36" s="1">
        <v>59</v>
      </c>
      <c r="J36" s="2">
        <v>100000</v>
      </c>
      <c r="K36" s="1">
        <v>75736771</v>
      </c>
      <c r="L36" s="1">
        <v>75767264</v>
      </c>
      <c r="M36" s="1">
        <v>277.71044169999999</v>
      </c>
      <c r="N36" s="1">
        <v>4.0099599999999999E-3</v>
      </c>
      <c r="O36" s="1" t="s">
        <v>120</v>
      </c>
      <c r="P36" s="1">
        <v>3.7799999999999999E-3</v>
      </c>
    </row>
    <row r="37" spans="1:16" x14ac:dyDescent="0.25">
      <c r="A37" s="1" t="s">
        <v>121</v>
      </c>
      <c r="B37" s="1">
        <v>110</v>
      </c>
      <c r="C37" s="1" t="s">
        <v>122</v>
      </c>
      <c r="D37" s="1">
        <v>81.47</v>
      </c>
      <c r="E37" s="1">
        <v>6.2849999999999998E-3</v>
      </c>
      <c r="F37" s="1">
        <v>1.3129999999999999E-2</v>
      </c>
      <c r="G37" s="1">
        <v>5</v>
      </c>
      <c r="H37" s="1" t="s">
        <v>121</v>
      </c>
      <c r="I37" s="1">
        <v>248</v>
      </c>
      <c r="J37" s="2">
        <v>100000</v>
      </c>
      <c r="K37" s="1">
        <v>112849390</v>
      </c>
      <c r="L37" s="1">
        <v>112930984</v>
      </c>
      <c r="M37" s="1">
        <v>1263.9984910000001</v>
      </c>
      <c r="N37" s="1">
        <v>4.0699589999999997E-3</v>
      </c>
      <c r="O37" s="1" t="s">
        <v>123</v>
      </c>
      <c r="P37" s="1">
        <v>1.797E-4</v>
      </c>
    </row>
    <row r="38" spans="1:16" x14ac:dyDescent="0.25">
      <c r="A38" s="1" t="s">
        <v>124</v>
      </c>
      <c r="B38" s="1">
        <v>13</v>
      </c>
      <c r="C38" s="1" t="s">
        <v>125</v>
      </c>
      <c r="D38" s="1">
        <v>16.84</v>
      </c>
      <c r="E38" s="1">
        <v>1.7229999999999999E-2</v>
      </c>
      <c r="F38" s="1">
        <v>2.9270000000000001E-2</v>
      </c>
      <c r="G38" s="1">
        <v>3</v>
      </c>
      <c r="H38" s="1" t="s">
        <v>124</v>
      </c>
      <c r="I38" s="1">
        <v>25</v>
      </c>
      <c r="J38" s="2">
        <v>100000</v>
      </c>
      <c r="K38" s="1">
        <v>123687878</v>
      </c>
      <c r="L38" s="1">
        <v>123710199</v>
      </c>
      <c r="M38" s="1">
        <v>100.2711923</v>
      </c>
      <c r="N38" s="1">
        <v>4.0799590000000002E-3</v>
      </c>
      <c r="O38" s="1" t="s">
        <v>126</v>
      </c>
      <c r="P38" s="1">
        <v>1.9090000000000001E-3</v>
      </c>
    </row>
    <row r="39" spans="1:16" x14ac:dyDescent="0.25">
      <c r="A39" s="1" t="s">
        <v>127</v>
      </c>
      <c r="B39" s="1">
        <v>3</v>
      </c>
      <c r="C39" s="1" t="s">
        <v>128</v>
      </c>
      <c r="D39" s="1">
        <v>1.3740000000000001</v>
      </c>
      <c r="E39" s="1">
        <v>3.7079999999999999E-3</v>
      </c>
      <c r="F39" s="1">
        <v>3.6879999999999999E-3</v>
      </c>
      <c r="G39" s="1">
        <v>12</v>
      </c>
      <c r="H39" s="1" t="s">
        <v>127</v>
      </c>
      <c r="I39" s="1">
        <v>11</v>
      </c>
      <c r="J39" s="2">
        <v>100000</v>
      </c>
      <c r="K39" s="1">
        <v>49716970</v>
      </c>
      <c r="L39" s="1">
        <v>49725514</v>
      </c>
      <c r="M39" s="1">
        <v>68.301459100000002</v>
      </c>
      <c r="N39" s="1">
        <v>4.3299569999999997E-3</v>
      </c>
      <c r="O39" s="1" t="s">
        <v>129</v>
      </c>
      <c r="P39" s="1">
        <v>2.2309999999999999E-3</v>
      </c>
    </row>
    <row r="40" spans="1:16" x14ac:dyDescent="0.25">
      <c r="A40" s="1" t="s">
        <v>130</v>
      </c>
      <c r="B40" s="1">
        <v>2</v>
      </c>
      <c r="C40" s="1" t="s">
        <v>131</v>
      </c>
      <c r="D40" s="1">
        <v>0.88500000000000001</v>
      </c>
      <c r="E40" s="1">
        <v>4.1910000000000003E-3</v>
      </c>
      <c r="F40" s="1">
        <v>4.9779999999999998E-3</v>
      </c>
      <c r="G40" s="1">
        <v>14</v>
      </c>
      <c r="H40" s="1" t="s">
        <v>130</v>
      </c>
      <c r="I40" s="1">
        <v>9</v>
      </c>
      <c r="J40" s="2">
        <v>100000</v>
      </c>
      <c r="K40" s="1">
        <v>103985994</v>
      </c>
      <c r="L40" s="1">
        <v>103989196</v>
      </c>
      <c r="M40" s="1">
        <v>55.882959880000001</v>
      </c>
      <c r="N40" s="1">
        <v>4.4099559999999996E-3</v>
      </c>
      <c r="O40" s="1" t="s">
        <v>132</v>
      </c>
      <c r="P40" s="1">
        <v>1.3780000000000001E-3</v>
      </c>
    </row>
    <row r="41" spans="1:16" x14ac:dyDescent="0.25">
      <c r="A41" s="1" t="s">
        <v>133</v>
      </c>
      <c r="B41" s="1">
        <v>167</v>
      </c>
      <c r="C41" s="1" t="s">
        <v>134</v>
      </c>
      <c r="D41" s="1">
        <v>217.2</v>
      </c>
      <c r="E41" s="1">
        <v>1.4290000000000001E-2</v>
      </c>
      <c r="F41" s="1">
        <v>4.3580000000000001E-2</v>
      </c>
      <c r="G41" s="1">
        <v>6</v>
      </c>
      <c r="H41" s="1" t="s">
        <v>133</v>
      </c>
      <c r="I41" s="1">
        <v>474</v>
      </c>
      <c r="J41" s="2">
        <v>100000</v>
      </c>
      <c r="K41" s="1">
        <v>42192668</v>
      </c>
      <c r="L41" s="1">
        <v>42419783</v>
      </c>
      <c r="M41" s="1">
        <v>1277.861525</v>
      </c>
      <c r="N41" s="1">
        <v>4.6199539999999999E-3</v>
      </c>
      <c r="O41" s="1" t="s">
        <v>135</v>
      </c>
      <c r="P41" s="1">
        <v>3.6989999999999999E-4</v>
      </c>
    </row>
    <row r="42" spans="1:16" x14ac:dyDescent="0.25">
      <c r="A42" s="1" t="s">
        <v>136</v>
      </c>
      <c r="B42" s="1">
        <v>22</v>
      </c>
      <c r="C42" s="1" t="s">
        <v>137</v>
      </c>
      <c r="D42" s="1">
        <v>28.68</v>
      </c>
      <c r="E42" s="1">
        <v>5.1190000000000003E-3</v>
      </c>
      <c r="F42" s="1">
        <v>5.6140000000000001E-3</v>
      </c>
      <c r="G42" s="1">
        <v>8</v>
      </c>
      <c r="H42" s="1" t="s">
        <v>136</v>
      </c>
      <c r="I42" s="1">
        <v>69</v>
      </c>
      <c r="J42" s="2">
        <v>100000</v>
      </c>
      <c r="K42" s="1">
        <v>101930803</v>
      </c>
      <c r="L42" s="1">
        <v>101965623</v>
      </c>
      <c r="M42" s="1">
        <v>342.85665340000003</v>
      </c>
      <c r="N42" s="1">
        <v>4.6699530000000001E-3</v>
      </c>
      <c r="O42" s="1" t="s">
        <v>138</v>
      </c>
      <c r="P42" s="1">
        <v>2.9529999999999999E-3</v>
      </c>
    </row>
    <row r="43" spans="1:16" x14ac:dyDescent="0.25">
      <c r="A43" s="1" t="s">
        <v>139</v>
      </c>
      <c r="B43" s="1">
        <v>19</v>
      </c>
      <c r="C43" s="1" t="s">
        <v>140</v>
      </c>
      <c r="D43" s="1">
        <v>51.7</v>
      </c>
      <c r="E43" s="1">
        <v>1.423E-2</v>
      </c>
      <c r="F43" s="1">
        <v>4.9579999999999999E-2</v>
      </c>
      <c r="G43" s="1">
        <v>12</v>
      </c>
      <c r="H43" s="1" t="s">
        <v>139</v>
      </c>
      <c r="I43" s="1">
        <v>72</v>
      </c>
      <c r="J43" s="2">
        <v>100000</v>
      </c>
      <c r="K43" s="1">
        <v>31824070</v>
      </c>
      <c r="L43" s="1">
        <v>31882108</v>
      </c>
      <c r="M43" s="1">
        <v>264.21969380000002</v>
      </c>
      <c r="N43" s="1">
        <v>4.7199529999999998E-3</v>
      </c>
      <c r="O43" s="1" t="s">
        <v>141</v>
      </c>
      <c r="P43" s="1">
        <v>7.6849999999999998E-4</v>
      </c>
    </row>
    <row r="44" spans="1:16" x14ac:dyDescent="0.25">
      <c r="A44" s="1" t="s">
        <v>142</v>
      </c>
      <c r="B44" s="1">
        <v>2</v>
      </c>
      <c r="C44" s="1" t="s">
        <v>143</v>
      </c>
      <c r="D44" s="1">
        <v>3.194</v>
      </c>
      <c r="E44" s="1">
        <v>7.2030000000000002E-3</v>
      </c>
      <c r="F44" s="1">
        <v>4.691E-2</v>
      </c>
      <c r="G44" s="1">
        <v>19</v>
      </c>
      <c r="H44" s="1" t="s">
        <v>142</v>
      </c>
      <c r="I44" s="1">
        <v>17</v>
      </c>
      <c r="J44" s="2">
        <v>100000</v>
      </c>
      <c r="K44" s="1">
        <v>5823817</v>
      </c>
      <c r="L44" s="1">
        <v>5828335</v>
      </c>
      <c r="M44" s="1">
        <v>61.600694840000003</v>
      </c>
      <c r="N44" s="1">
        <v>4.8299520000000002E-3</v>
      </c>
      <c r="O44" s="1" t="s">
        <v>144</v>
      </c>
      <c r="P44" s="1">
        <v>6.9669999999999997E-4</v>
      </c>
    </row>
    <row r="45" spans="1:16" x14ac:dyDescent="0.25">
      <c r="A45" s="1" t="s">
        <v>145</v>
      </c>
      <c r="B45" s="1">
        <v>113</v>
      </c>
      <c r="C45" s="1" t="s">
        <v>146</v>
      </c>
      <c r="D45" s="1">
        <v>110.5</v>
      </c>
      <c r="E45" s="1">
        <v>2.4E-2</v>
      </c>
      <c r="F45" s="1">
        <v>2.9360000000000001E-2</v>
      </c>
      <c r="G45" s="1">
        <v>15</v>
      </c>
      <c r="H45" s="1" t="s">
        <v>145</v>
      </c>
      <c r="I45" s="1">
        <v>212</v>
      </c>
      <c r="J45" s="2">
        <v>100000</v>
      </c>
      <c r="K45" s="1">
        <v>89631380</v>
      </c>
      <c r="L45" s="1">
        <v>89745591</v>
      </c>
      <c r="M45" s="1">
        <v>699.15347940000004</v>
      </c>
      <c r="N45" s="1">
        <v>5.00995E-3</v>
      </c>
      <c r="O45" s="1" t="s">
        <v>147</v>
      </c>
      <c r="P45" s="2">
        <v>2.27E-5</v>
      </c>
    </row>
    <row r="46" spans="1:16" x14ac:dyDescent="0.25">
      <c r="A46" s="1" t="s">
        <v>148</v>
      </c>
      <c r="B46" s="1">
        <v>11</v>
      </c>
      <c r="C46" s="1" t="s">
        <v>149</v>
      </c>
      <c r="D46" s="1">
        <v>22.04</v>
      </c>
      <c r="E46" s="1">
        <v>7.025E-3</v>
      </c>
      <c r="F46" s="1">
        <v>8.5140000000000007E-3</v>
      </c>
      <c r="G46" s="1">
        <v>1</v>
      </c>
      <c r="H46" s="1" t="s">
        <v>148</v>
      </c>
      <c r="I46" s="1">
        <v>33</v>
      </c>
      <c r="J46" s="2">
        <v>100000</v>
      </c>
      <c r="K46" s="1">
        <v>151483861</v>
      </c>
      <c r="L46" s="1">
        <v>151511167</v>
      </c>
      <c r="M46" s="1">
        <v>131.9298196</v>
      </c>
      <c r="N46" s="1">
        <v>5.00995E-3</v>
      </c>
      <c r="O46" s="1" t="s">
        <v>150</v>
      </c>
      <c r="P46" s="1">
        <v>4.6670000000000001E-3</v>
      </c>
    </row>
    <row r="47" spans="1:16" x14ac:dyDescent="0.25">
      <c r="A47" s="1" t="s">
        <v>151</v>
      </c>
      <c r="B47" s="1">
        <v>59</v>
      </c>
      <c r="C47" s="1" t="s">
        <v>152</v>
      </c>
      <c r="D47" s="1">
        <v>54.67</v>
      </c>
      <c r="E47" s="1">
        <v>4.2090000000000001E-3</v>
      </c>
      <c r="F47" s="1">
        <v>1.1310000000000001E-2</v>
      </c>
      <c r="G47" s="1">
        <v>1</v>
      </c>
      <c r="H47" s="1" t="s">
        <v>151</v>
      </c>
      <c r="I47" s="1">
        <v>158</v>
      </c>
      <c r="J47" s="2">
        <v>100000</v>
      </c>
      <c r="K47" s="1">
        <v>231298673</v>
      </c>
      <c r="L47" s="1">
        <v>231357314</v>
      </c>
      <c r="M47" s="1">
        <v>473.1491595</v>
      </c>
      <c r="N47" s="1">
        <v>5.00995E-3</v>
      </c>
      <c r="O47" s="1" t="s">
        <v>153</v>
      </c>
      <c r="P47" s="1">
        <v>4.1980000000000001E-4</v>
      </c>
    </row>
    <row r="48" spans="1:16" x14ac:dyDescent="0.25">
      <c r="A48" s="1" t="s">
        <v>154</v>
      </c>
      <c r="B48" s="1">
        <v>8</v>
      </c>
      <c r="C48" s="1" t="s">
        <v>155</v>
      </c>
      <c r="D48" s="1">
        <v>16.170000000000002</v>
      </c>
      <c r="E48" s="1">
        <v>6.3330000000000001E-3</v>
      </c>
      <c r="F48" s="1">
        <v>6.3959999999999998E-3</v>
      </c>
      <c r="G48" s="1">
        <v>3</v>
      </c>
      <c r="H48" s="1" t="s">
        <v>154</v>
      </c>
      <c r="I48" s="1">
        <v>20</v>
      </c>
      <c r="J48" s="2">
        <v>100000</v>
      </c>
      <c r="K48" s="1">
        <v>14220227</v>
      </c>
      <c r="L48" s="1">
        <v>14239869</v>
      </c>
      <c r="M48" s="1">
        <v>112.916387</v>
      </c>
      <c r="N48" s="1">
        <v>5.02995E-3</v>
      </c>
      <c r="O48" s="1" t="s">
        <v>156</v>
      </c>
      <c r="P48" s="1">
        <v>1.6999999999999999E-3</v>
      </c>
    </row>
    <row r="49" spans="1:16" x14ac:dyDescent="0.25">
      <c r="A49" s="1" t="s">
        <v>157</v>
      </c>
      <c r="B49" s="1">
        <v>16</v>
      </c>
      <c r="C49" s="1" t="s">
        <v>158</v>
      </c>
      <c r="D49" s="1">
        <v>6.8730000000000002</v>
      </c>
      <c r="E49" s="1">
        <v>5.6249999999999998E-3</v>
      </c>
      <c r="F49" s="1">
        <v>6.7629999999999999E-3</v>
      </c>
      <c r="G49" s="1">
        <v>2</v>
      </c>
      <c r="H49" s="1" t="s">
        <v>157</v>
      </c>
      <c r="I49" s="1">
        <v>31</v>
      </c>
      <c r="J49" s="2">
        <v>100000</v>
      </c>
      <c r="K49" s="1">
        <v>27008881</v>
      </c>
      <c r="L49" s="1">
        <v>27017455</v>
      </c>
      <c r="M49" s="1">
        <v>179.47289190000001</v>
      </c>
      <c r="N49" s="1">
        <v>5.1599480000000001E-3</v>
      </c>
      <c r="O49" s="1" t="s">
        <v>159</v>
      </c>
      <c r="P49" s="1">
        <v>3.6949999999999999E-3</v>
      </c>
    </row>
    <row r="50" spans="1:16" x14ac:dyDescent="0.25">
      <c r="A50" s="1" t="s">
        <v>160</v>
      </c>
      <c r="B50" s="1">
        <v>32</v>
      </c>
      <c r="C50" s="1" t="s">
        <v>161</v>
      </c>
      <c r="D50" s="1">
        <v>33.340000000000003</v>
      </c>
      <c r="E50" s="1">
        <v>1.1979999999999999E-2</v>
      </c>
      <c r="F50" s="1">
        <v>1.4250000000000001E-2</v>
      </c>
      <c r="G50" s="1">
        <v>3</v>
      </c>
      <c r="H50" s="1" t="s">
        <v>160</v>
      </c>
      <c r="I50" s="1">
        <v>56</v>
      </c>
      <c r="J50" s="2">
        <v>100000</v>
      </c>
      <c r="K50" s="1">
        <v>14186647</v>
      </c>
      <c r="L50" s="1">
        <v>14220172</v>
      </c>
      <c r="M50" s="1">
        <v>230.97696569999999</v>
      </c>
      <c r="N50" s="1">
        <v>5.3099469999999998E-3</v>
      </c>
      <c r="O50" s="1" t="s">
        <v>162</v>
      </c>
      <c r="P50" s="1">
        <v>6.5749999999999999E-4</v>
      </c>
    </row>
    <row r="51" spans="1:16" x14ac:dyDescent="0.25">
      <c r="A51" s="1" t="s">
        <v>163</v>
      </c>
      <c r="B51" s="1">
        <v>1</v>
      </c>
      <c r="C51" s="1" t="s">
        <v>164</v>
      </c>
      <c r="D51" s="1">
        <v>0</v>
      </c>
      <c r="E51" s="1">
        <v>5.0560000000000004E-4</v>
      </c>
      <c r="F51" s="1">
        <v>5.0569999999999999E-4</v>
      </c>
      <c r="G51" s="1">
        <v>11</v>
      </c>
      <c r="H51" s="1" t="s">
        <v>163</v>
      </c>
      <c r="I51" s="1">
        <v>5</v>
      </c>
      <c r="J51" s="2">
        <v>100000</v>
      </c>
      <c r="K51" s="1">
        <v>62414319</v>
      </c>
      <c r="L51" s="1">
        <v>62420774</v>
      </c>
      <c r="M51" s="1">
        <v>30.12516673</v>
      </c>
      <c r="N51" s="1">
        <v>5.5799439999999999E-3</v>
      </c>
      <c r="O51" s="1" t="s">
        <v>165</v>
      </c>
      <c r="P51" s="1">
        <v>5.0560000000000004E-4</v>
      </c>
    </row>
    <row r="52" spans="1:16" x14ac:dyDescent="0.25">
      <c r="A52" s="1" t="s">
        <v>166</v>
      </c>
      <c r="B52" s="1">
        <v>4</v>
      </c>
      <c r="C52" s="1" t="s">
        <v>167</v>
      </c>
      <c r="D52" s="1">
        <v>5.8979999999999997</v>
      </c>
      <c r="E52" s="1">
        <v>2.457E-3</v>
      </c>
      <c r="F52" s="1">
        <v>1.8190000000000001E-3</v>
      </c>
      <c r="G52" s="1">
        <v>11</v>
      </c>
      <c r="H52" s="1" t="s">
        <v>166</v>
      </c>
      <c r="I52" s="1">
        <v>31</v>
      </c>
      <c r="J52" s="2">
        <v>100000</v>
      </c>
      <c r="K52" s="1">
        <v>75110534</v>
      </c>
      <c r="L52" s="1">
        <v>75133345</v>
      </c>
      <c r="M52" s="1">
        <v>133.9942691</v>
      </c>
      <c r="N52" s="1">
        <v>5.639944E-3</v>
      </c>
      <c r="O52" s="1" t="s">
        <v>168</v>
      </c>
      <c r="P52" s="1">
        <v>5.0829999999999998E-3</v>
      </c>
    </row>
    <row r="53" spans="1:16" x14ac:dyDescent="0.25">
      <c r="A53" s="1" t="s">
        <v>169</v>
      </c>
      <c r="B53" s="1">
        <v>59</v>
      </c>
      <c r="C53" s="1" t="s">
        <v>170</v>
      </c>
      <c r="D53" s="1">
        <v>33.799999999999997</v>
      </c>
      <c r="E53" s="1">
        <v>1.2579999999999999E-2</v>
      </c>
      <c r="F53" s="1">
        <v>2.3269999999999999E-2</v>
      </c>
      <c r="G53" s="1">
        <v>5</v>
      </c>
      <c r="H53" s="1" t="s">
        <v>169</v>
      </c>
      <c r="I53" s="1">
        <v>110</v>
      </c>
      <c r="J53" s="2">
        <v>100000</v>
      </c>
      <c r="K53" s="1">
        <v>35904397</v>
      </c>
      <c r="L53" s="1">
        <v>35938881</v>
      </c>
      <c r="M53" s="1">
        <v>416.78950579999997</v>
      </c>
      <c r="N53" s="1">
        <v>5.7299430000000004E-3</v>
      </c>
      <c r="O53" s="1" t="s">
        <v>171</v>
      </c>
      <c r="P53" s="1">
        <v>3.0049999999999999E-4</v>
      </c>
    </row>
    <row r="54" spans="1:16" x14ac:dyDescent="0.25">
      <c r="A54" s="1" t="s">
        <v>172</v>
      </c>
      <c r="B54" s="1">
        <v>3</v>
      </c>
      <c r="C54" s="1" t="s">
        <v>173</v>
      </c>
      <c r="D54" s="1">
        <v>1.9219999999999999</v>
      </c>
      <c r="E54" s="1">
        <v>5.6990000000000001E-3</v>
      </c>
      <c r="F54" s="1">
        <v>4.2890000000000003E-3</v>
      </c>
      <c r="G54" s="1">
        <v>1</v>
      </c>
      <c r="H54" s="1" t="s">
        <v>172</v>
      </c>
      <c r="I54" s="1">
        <v>13</v>
      </c>
      <c r="J54" s="2">
        <v>100000</v>
      </c>
      <c r="K54" s="1">
        <v>27992571</v>
      </c>
      <c r="L54" s="1">
        <v>27998724</v>
      </c>
      <c r="M54" s="1">
        <v>76.84537924</v>
      </c>
      <c r="N54" s="1">
        <v>6.0099400000000001E-3</v>
      </c>
      <c r="O54" s="1" t="s">
        <v>174</v>
      </c>
      <c r="P54" s="1">
        <v>2.5509999999999999E-3</v>
      </c>
    </row>
    <row r="55" spans="1:16" x14ac:dyDescent="0.25">
      <c r="A55" s="1" t="s">
        <v>175</v>
      </c>
      <c r="B55" s="1">
        <v>11</v>
      </c>
      <c r="C55" s="1" t="s">
        <v>176</v>
      </c>
      <c r="D55" s="1">
        <v>12.13</v>
      </c>
      <c r="E55" s="1">
        <v>1.299E-2</v>
      </c>
      <c r="F55" s="1">
        <v>1.439E-2</v>
      </c>
      <c r="G55" s="1">
        <v>16</v>
      </c>
      <c r="H55" s="1" t="s">
        <v>175</v>
      </c>
      <c r="I55" s="1">
        <v>72</v>
      </c>
      <c r="J55" s="2">
        <v>100000</v>
      </c>
      <c r="K55" s="1">
        <v>85131964</v>
      </c>
      <c r="L55" s="1">
        <v>85146114</v>
      </c>
      <c r="M55" s="1">
        <v>269.9890838</v>
      </c>
      <c r="N55" s="1">
        <v>6.0899389999999999E-3</v>
      </c>
      <c r="O55" s="1" t="s">
        <v>177</v>
      </c>
      <c r="P55" s="1">
        <v>3.9509999999999997E-3</v>
      </c>
    </row>
    <row r="56" spans="1:16" x14ac:dyDescent="0.25">
      <c r="A56" s="1" t="s">
        <v>178</v>
      </c>
      <c r="B56" s="1">
        <v>45</v>
      </c>
      <c r="C56" s="1" t="s">
        <v>179</v>
      </c>
      <c r="D56" s="1">
        <v>53.71</v>
      </c>
      <c r="E56" s="1">
        <v>1.9050000000000001E-2</v>
      </c>
      <c r="F56" s="1">
        <v>3.1989999999999998E-2</v>
      </c>
      <c r="G56" s="1">
        <v>16</v>
      </c>
      <c r="H56" s="1" t="s">
        <v>178</v>
      </c>
      <c r="I56" s="1">
        <v>130</v>
      </c>
      <c r="J56" s="2">
        <v>100000</v>
      </c>
      <c r="K56" s="1">
        <v>68678150</v>
      </c>
      <c r="L56" s="1">
        <v>68732957</v>
      </c>
      <c r="M56" s="1">
        <v>530.51343020000002</v>
      </c>
      <c r="N56" s="1">
        <v>6.3799360000000001E-3</v>
      </c>
      <c r="O56" s="1" t="s">
        <v>180</v>
      </c>
      <c r="P56" s="1">
        <v>6.6779999999999997E-4</v>
      </c>
    </row>
    <row r="57" spans="1:16" x14ac:dyDescent="0.25">
      <c r="A57" s="1" t="s">
        <v>181</v>
      </c>
      <c r="B57" s="1">
        <v>5</v>
      </c>
      <c r="C57" s="1" t="s">
        <v>182</v>
      </c>
      <c r="D57" s="1">
        <v>26.18</v>
      </c>
      <c r="E57" s="1">
        <v>1.737E-2</v>
      </c>
      <c r="F57" s="1">
        <v>3.9550000000000002E-2</v>
      </c>
      <c r="G57" s="1">
        <v>8</v>
      </c>
      <c r="H57" s="1" t="s">
        <v>181</v>
      </c>
      <c r="I57" s="1">
        <v>42</v>
      </c>
      <c r="J57" s="2">
        <v>100000</v>
      </c>
      <c r="K57" s="1">
        <v>94767071</v>
      </c>
      <c r="L57" s="1">
        <v>94831460</v>
      </c>
      <c r="M57" s="1">
        <v>175.9081156</v>
      </c>
      <c r="N57" s="1">
        <v>6.4499359999999999E-3</v>
      </c>
      <c r="O57" s="1" t="s">
        <v>183</v>
      </c>
      <c r="P57" s="1">
        <v>2.9729999999999999E-3</v>
      </c>
    </row>
    <row r="58" spans="1:16" x14ac:dyDescent="0.25">
      <c r="A58" s="1" t="s">
        <v>184</v>
      </c>
      <c r="B58" s="1">
        <v>15</v>
      </c>
      <c r="C58" s="1" t="s">
        <v>185</v>
      </c>
      <c r="D58" s="1">
        <v>18.309999999999999</v>
      </c>
      <c r="E58" s="1">
        <v>1.397E-3</v>
      </c>
      <c r="F58" s="1">
        <v>2.421E-3</v>
      </c>
      <c r="G58" s="1">
        <v>19</v>
      </c>
      <c r="H58" s="1" t="s">
        <v>184</v>
      </c>
      <c r="I58" s="1">
        <v>59</v>
      </c>
      <c r="J58" s="2">
        <v>100000</v>
      </c>
      <c r="K58" s="1">
        <v>41284123</v>
      </c>
      <c r="L58" s="1">
        <v>41302849</v>
      </c>
      <c r="M58" s="1">
        <v>190.6658271</v>
      </c>
      <c r="N58" s="1">
        <v>6.4699349999999996E-3</v>
      </c>
      <c r="O58" s="1" t="s">
        <v>186</v>
      </c>
      <c r="P58" s="1">
        <v>2.5169999999999999E-4</v>
      </c>
    </row>
    <row r="59" spans="1:16" x14ac:dyDescent="0.25">
      <c r="A59" s="1" t="s">
        <v>187</v>
      </c>
      <c r="B59" s="1">
        <v>31</v>
      </c>
      <c r="C59" s="1" t="s">
        <v>188</v>
      </c>
      <c r="D59" s="1">
        <v>27.02</v>
      </c>
      <c r="E59" s="1">
        <v>1.124E-2</v>
      </c>
      <c r="F59" s="1">
        <v>3.7560000000000003E-2</v>
      </c>
      <c r="G59" s="1">
        <v>15</v>
      </c>
      <c r="H59" s="1" t="s">
        <v>187</v>
      </c>
      <c r="I59" s="1">
        <v>119</v>
      </c>
      <c r="J59" s="2">
        <v>100000</v>
      </c>
      <c r="K59" s="1">
        <v>23004683</v>
      </c>
      <c r="L59" s="1">
        <v>23034427</v>
      </c>
      <c r="M59" s="1">
        <v>470.9425665</v>
      </c>
      <c r="N59" s="1">
        <v>6.5199350000000001E-3</v>
      </c>
      <c r="O59" s="1" t="s">
        <v>189</v>
      </c>
      <c r="P59" s="1">
        <v>2.497E-4</v>
      </c>
    </row>
    <row r="60" spans="1:16" x14ac:dyDescent="0.25">
      <c r="A60" s="1" t="s">
        <v>190</v>
      </c>
      <c r="B60" s="1">
        <v>110</v>
      </c>
      <c r="C60" s="1" t="s">
        <v>191</v>
      </c>
      <c r="D60" s="1">
        <v>75.14</v>
      </c>
      <c r="E60" s="1">
        <v>1.619E-2</v>
      </c>
      <c r="F60" s="1">
        <v>3.2480000000000002E-2</v>
      </c>
      <c r="G60" s="1">
        <v>2</v>
      </c>
      <c r="H60" s="1" t="s">
        <v>190</v>
      </c>
      <c r="I60" s="1">
        <v>204</v>
      </c>
      <c r="J60" s="2">
        <v>100000</v>
      </c>
      <c r="K60" s="1">
        <v>216225178</v>
      </c>
      <c r="L60" s="1">
        <v>216300791</v>
      </c>
      <c r="M60" s="1">
        <v>704.85291770000003</v>
      </c>
      <c r="N60" s="1">
        <v>6.5399350000000002E-3</v>
      </c>
      <c r="O60" s="1" t="s">
        <v>192</v>
      </c>
      <c r="P60" s="1">
        <v>1.354E-3</v>
      </c>
    </row>
    <row r="61" spans="1:16" x14ac:dyDescent="0.25">
      <c r="A61" s="1" t="s">
        <v>193</v>
      </c>
      <c r="B61" s="1">
        <v>16</v>
      </c>
      <c r="C61" s="1" t="s">
        <v>194</v>
      </c>
      <c r="D61" s="1">
        <v>11.22</v>
      </c>
      <c r="E61" s="1">
        <v>1.2200000000000001E-2</v>
      </c>
      <c r="F61" s="1">
        <v>2.4840000000000001E-2</v>
      </c>
      <c r="G61" s="1">
        <v>12</v>
      </c>
      <c r="H61" s="1" t="s">
        <v>193</v>
      </c>
      <c r="I61" s="1">
        <v>41</v>
      </c>
      <c r="J61" s="2">
        <v>100000</v>
      </c>
      <c r="K61" s="1">
        <v>7247145</v>
      </c>
      <c r="L61" s="1">
        <v>7261869</v>
      </c>
      <c r="M61" s="1">
        <v>146.0792745</v>
      </c>
      <c r="N61" s="1">
        <v>6.6199340000000001E-3</v>
      </c>
      <c r="O61" s="1" t="s">
        <v>195</v>
      </c>
      <c r="P61" s="1">
        <v>8.7250000000000001E-4</v>
      </c>
    </row>
    <row r="62" spans="1:16" x14ac:dyDescent="0.25">
      <c r="A62" s="1" t="s">
        <v>196</v>
      </c>
      <c r="B62" s="1">
        <v>34</v>
      </c>
      <c r="C62" s="1" t="s">
        <v>197</v>
      </c>
      <c r="D62" s="1">
        <v>23.52</v>
      </c>
      <c r="E62" s="1">
        <v>1.9550000000000001E-2</v>
      </c>
      <c r="F62" s="1">
        <v>3.4270000000000002E-2</v>
      </c>
      <c r="G62" s="1">
        <v>4</v>
      </c>
      <c r="H62" s="1" t="s">
        <v>196</v>
      </c>
      <c r="I62" s="1">
        <v>66</v>
      </c>
      <c r="J62" s="2">
        <v>100000</v>
      </c>
      <c r="K62" s="1">
        <v>187187117</v>
      </c>
      <c r="L62" s="1">
        <v>187210835</v>
      </c>
      <c r="M62" s="1">
        <v>208.49037480000001</v>
      </c>
      <c r="N62" s="1">
        <v>6.6199340000000001E-3</v>
      </c>
      <c r="O62" s="1" t="s">
        <v>198</v>
      </c>
      <c r="P62" s="1">
        <v>1.769E-3</v>
      </c>
    </row>
    <row r="63" spans="1:16" x14ac:dyDescent="0.25">
      <c r="A63" s="1" t="s">
        <v>199</v>
      </c>
      <c r="B63" s="1">
        <v>25</v>
      </c>
      <c r="C63" s="1" t="s">
        <v>200</v>
      </c>
      <c r="D63" s="1">
        <v>39.229999999999997</v>
      </c>
      <c r="E63" s="1">
        <v>9.8309999999999995E-3</v>
      </c>
      <c r="F63" s="1">
        <v>1.038E-2</v>
      </c>
      <c r="G63" s="1">
        <v>11</v>
      </c>
      <c r="H63" s="1" t="s">
        <v>199</v>
      </c>
      <c r="I63" s="1">
        <v>70</v>
      </c>
      <c r="J63" s="2">
        <v>100000</v>
      </c>
      <c r="K63" s="1">
        <v>68474907</v>
      </c>
      <c r="L63" s="1">
        <v>68518988</v>
      </c>
      <c r="M63" s="1">
        <v>327.52409740000002</v>
      </c>
      <c r="N63" s="1">
        <v>6.8599309999999997E-3</v>
      </c>
      <c r="O63" s="1" t="s">
        <v>201</v>
      </c>
      <c r="P63" s="1">
        <v>1.8890000000000001E-4</v>
      </c>
    </row>
    <row r="64" spans="1:16" x14ac:dyDescent="0.25">
      <c r="A64" s="1" t="s">
        <v>202</v>
      </c>
      <c r="B64" s="1">
        <v>21</v>
      </c>
      <c r="C64" s="1" t="s">
        <v>203</v>
      </c>
      <c r="D64" s="1">
        <v>38.729999999999997</v>
      </c>
      <c r="E64" s="1">
        <v>5.8809999999999999E-3</v>
      </c>
      <c r="F64" s="1">
        <v>6.581E-3</v>
      </c>
      <c r="G64" s="1">
        <v>2</v>
      </c>
      <c r="H64" s="1" t="s">
        <v>202</v>
      </c>
      <c r="I64" s="1">
        <v>90</v>
      </c>
      <c r="J64" s="2">
        <v>100000</v>
      </c>
      <c r="K64" s="1">
        <v>69623244</v>
      </c>
      <c r="L64" s="1">
        <v>69664760</v>
      </c>
      <c r="M64" s="1">
        <v>455.21141390000003</v>
      </c>
      <c r="N64" s="1">
        <v>6.9399309999999999E-3</v>
      </c>
      <c r="O64" s="1" t="s">
        <v>204</v>
      </c>
      <c r="P64" s="1">
        <v>7.8989999999999996E-4</v>
      </c>
    </row>
    <row r="65" spans="1:16" x14ac:dyDescent="0.25">
      <c r="A65" s="1" t="s">
        <v>205</v>
      </c>
      <c r="B65" s="1">
        <v>5</v>
      </c>
      <c r="C65" s="1" t="s">
        <v>206</v>
      </c>
      <c r="D65" s="1">
        <v>6.9420000000000002</v>
      </c>
      <c r="E65" s="1">
        <v>1.8429999999999998E-2</v>
      </c>
      <c r="F65" s="1">
        <v>1.8120000000000001E-2</v>
      </c>
      <c r="G65" s="1">
        <v>12</v>
      </c>
      <c r="H65" s="1" t="s">
        <v>205</v>
      </c>
      <c r="I65" s="1">
        <v>34</v>
      </c>
      <c r="J65" s="2">
        <v>100000</v>
      </c>
      <c r="K65" s="1">
        <v>6419601</v>
      </c>
      <c r="L65" s="1">
        <v>6437672</v>
      </c>
      <c r="M65" s="1">
        <v>136.53243219999999</v>
      </c>
      <c r="N65" s="1">
        <v>6.9999299999999997E-3</v>
      </c>
      <c r="O65" s="1" t="s">
        <v>207</v>
      </c>
      <c r="P65" s="1">
        <v>2.3119999999999998E-3</v>
      </c>
    </row>
    <row r="66" spans="1:16" x14ac:dyDescent="0.25">
      <c r="A66" s="1" t="s">
        <v>208</v>
      </c>
      <c r="B66" s="1">
        <v>33</v>
      </c>
      <c r="C66" s="1" t="s">
        <v>209</v>
      </c>
      <c r="D66" s="1">
        <v>61.41</v>
      </c>
      <c r="E66" s="1">
        <v>1.2189999999999999E-2</v>
      </c>
      <c r="F66" s="1">
        <v>1.2529999999999999E-2</v>
      </c>
      <c r="G66" s="1">
        <v>2</v>
      </c>
      <c r="H66" s="1" t="s">
        <v>208</v>
      </c>
      <c r="I66" s="1">
        <v>111</v>
      </c>
      <c r="J66" s="2">
        <v>100000</v>
      </c>
      <c r="K66" s="1">
        <v>69546900</v>
      </c>
      <c r="L66" s="1">
        <v>69614386</v>
      </c>
      <c r="M66" s="1">
        <v>596.8278593</v>
      </c>
      <c r="N66" s="1">
        <v>7.6099239999999997E-3</v>
      </c>
      <c r="O66" s="1" t="s">
        <v>210</v>
      </c>
      <c r="P66" s="1">
        <v>8.9610000000000004E-4</v>
      </c>
    </row>
    <row r="67" spans="1:16" x14ac:dyDescent="0.25">
      <c r="A67" s="1" t="s">
        <v>211</v>
      </c>
      <c r="B67" s="1">
        <v>46</v>
      </c>
      <c r="C67" s="1" t="s">
        <v>212</v>
      </c>
      <c r="D67" s="1">
        <v>34.909999999999997</v>
      </c>
      <c r="E67" s="1">
        <v>1.008E-2</v>
      </c>
      <c r="F67" s="1">
        <v>1.9630000000000002E-2</v>
      </c>
      <c r="G67" s="1">
        <v>7</v>
      </c>
      <c r="H67" s="1" t="s">
        <v>211</v>
      </c>
      <c r="I67" s="1">
        <v>125</v>
      </c>
      <c r="J67" s="2">
        <v>100000</v>
      </c>
      <c r="K67" s="1">
        <v>151038846</v>
      </c>
      <c r="L67" s="1">
        <v>151075548</v>
      </c>
      <c r="M67" s="1">
        <v>375.52921629999997</v>
      </c>
      <c r="N67" s="1">
        <v>7.819922E-3</v>
      </c>
      <c r="O67" s="1" t="s">
        <v>213</v>
      </c>
      <c r="P67" s="1">
        <v>1.7420000000000001E-3</v>
      </c>
    </row>
    <row r="68" spans="1:16" x14ac:dyDescent="0.25">
      <c r="A68" s="1" t="s">
        <v>214</v>
      </c>
      <c r="B68" s="1">
        <v>9</v>
      </c>
      <c r="C68" s="1" t="s">
        <v>215</v>
      </c>
      <c r="D68" s="1">
        <v>2.7010000000000001</v>
      </c>
      <c r="E68" s="1">
        <v>1.196E-2</v>
      </c>
      <c r="F68" s="1">
        <v>2.853E-2</v>
      </c>
      <c r="G68" s="1">
        <v>7</v>
      </c>
      <c r="H68" s="1" t="s">
        <v>214</v>
      </c>
      <c r="I68" s="1">
        <v>15</v>
      </c>
      <c r="J68" s="2">
        <v>100000</v>
      </c>
      <c r="K68" s="1">
        <v>93535819</v>
      </c>
      <c r="L68" s="1">
        <v>93540485</v>
      </c>
      <c r="M68" s="1">
        <v>65.914886899999999</v>
      </c>
      <c r="N68" s="1">
        <v>7.8299219999999996E-3</v>
      </c>
      <c r="O68" s="1" t="s">
        <v>216</v>
      </c>
      <c r="P68" s="1">
        <v>2.9239999999999999E-3</v>
      </c>
    </row>
    <row r="69" spans="1:16" x14ac:dyDescent="0.25">
      <c r="A69" s="1" t="s">
        <v>217</v>
      </c>
      <c r="B69" s="1">
        <v>5</v>
      </c>
      <c r="C69" s="1" t="s">
        <v>218</v>
      </c>
      <c r="D69" s="1">
        <v>2.1549999999999998</v>
      </c>
      <c r="E69" s="1">
        <v>6.9109999999999996E-3</v>
      </c>
      <c r="F69" s="1">
        <v>6.927E-3</v>
      </c>
      <c r="G69" s="1">
        <v>4</v>
      </c>
      <c r="H69" s="1" t="s">
        <v>217</v>
      </c>
      <c r="I69" s="1">
        <v>16</v>
      </c>
      <c r="J69" s="2">
        <v>100000</v>
      </c>
      <c r="K69" s="1">
        <v>135117488</v>
      </c>
      <c r="L69" s="1">
        <v>135122903</v>
      </c>
      <c r="M69" s="1">
        <v>86.772136860000003</v>
      </c>
      <c r="N69" s="1">
        <v>8.0999190000000006E-3</v>
      </c>
      <c r="O69" s="1" t="s">
        <v>219</v>
      </c>
      <c r="P69" s="1">
        <v>6.149E-3</v>
      </c>
    </row>
    <row r="70" spans="1:16" x14ac:dyDescent="0.25">
      <c r="A70" s="1" t="s">
        <v>220</v>
      </c>
      <c r="B70" s="1">
        <v>34</v>
      </c>
      <c r="C70" s="1" t="s">
        <v>221</v>
      </c>
      <c r="D70" s="1">
        <v>58</v>
      </c>
      <c r="E70" s="1">
        <v>1.9939999999999999E-2</v>
      </c>
      <c r="F70" s="1">
        <v>3.091E-2</v>
      </c>
      <c r="G70" s="1">
        <v>16</v>
      </c>
      <c r="H70" s="1" t="s">
        <v>220</v>
      </c>
      <c r="I70" s="1">
        <v>132</v>
      </c>
      <c r="J70" s="2">
        <v>100000</v>
      </c>
      <c r="K70" s="1">
        <v>4404542</v>
      </c>
      <c r="L70" s="1">
        <v>4466962</v>
      </c>
      <c r="M70" s="1">
        <v>449.59700090000001</v>
      </c>
      <c r="N70" s="1">
        <v>8.2699169999999999E-3</v>
      </c>
      <c r="O70" s="1" t="s">
        <v>222</v>
      </c>
      <c r="P70" s="1">
        <v>1.0039999999999999E-3</v>
      </c>
    </row>
    <row r="71" spans="1:16" x14ac:dyDescent="0.25">
      <c r="A71" s="1" t="s">
        <v>223</v>
      </c>
      <c r="B71" s="1">
        <v>7</v>
      </c>
      <c r="C71" s="1" t="s">
        <v>224</v>
      </c>
      <c r="D71" s="1">
        <v>3.883</v>
      </c>
      <c r="E71" s="1">
        <v>4.4489999999999998E-3</v>
      </c>
      <c r="F71" s="1">
        <v>4.1599999999999996E-3</v>
      </c>
      <c r="G71" s="1">
        <v>7</v>
      </c>
      <c r="H71" s="1" t="s">
        <v>223</v>
      </c>
      <c r="I71" s="1">
        <v>18</v>
      </c>
      <c r="J71" s="2">
        <v>100000</v>
      </c>
      <c r="K71" s="1">
        <v>93551015</v>
      </c>
      <c r="L71" s="1">
        <v>93555826</v>
      </c>
      <c r="M71" s="1">
        <v>58.570370910000001</v>
      </c>
      <c r="N71" s="1">
        <v>8.4199159999999995E-3</v>
      </c>
      <c r="O71" s="1" t="s">
        <v>225</v>
      </c>
      <c r="P71" s="1">
        <v>8.7180000000000005E-4</v>
      </c>
    </row>
    <row r="72" spans="1:16" x14ac:dyDescent="0.25">
      <c r="A72" s="1" t="s">
        <v>226</v>
      </c>
      <c r="B72" s="1">
        <v>24</v>
      </c>
      <c r="C72" s="1" t="s">
        <v>227</v>
      </c>
      <c r="D72" s="1">
        <v>19.100000000000001</v>
      </c>
      <c r="E72" s="1">
        <v>1.1339999999999999E-2</v>
      </c>
      <c r="F72" s="1">
        <v>1.074E-2</v>
      </c>
      <c r="G72" s="1">
        <v>4</v>
      </c>
      <c r="H72" s="1" t="s">
        <v>226</v>
      </c>
      <c r="I72" s="1">
        <v>83</v>
      </c>
      <c r="J72" s="2">
        <v>100000</v>
      </c>
      <c r="K72" s="1">
        <v>187112673</v>
      </c>
      <c r="L72" s="1">
        <v>187134617</v>
      </c>
      <c r="M72" s="1">
        <v>285.85777780000001</v>
      </c>
      <c r="N72" s="1">
        <v>8.6299140000000007E-3</v>
      </c>
      <c r="O72" s="1" t="s">
        <v>228</v>
      </c>
      <c r="P72" s="1">
        <v>9.6139999999999995E-4</v>
      </c>
    </row>
    <row r="73" spans="1:16" x14ac:dyDescent="0.25">
      <c r="A73" s="1" t="s">
        <v>229</v>
      </c>
      <c r="B73" s="1">
        <v>85</v>
      </c>
      <c r="C73" s="1" t="s">
        <v>230</v>
      </c>
      <c r="D73" s="1">
        <v>90.63</v>
      </c>
      <c r="E73" s="1">
        <v>1.221E-2</v>
      </c>
      <c r="F73" s="1">
        <v>1.37E-2</v>
      </c>
      <c r="G73" s="1">
        <v>16</v>
      </c>
      <c r="H73" s="1" t="s">
        <v>229</v>
      </c>
      <c r="I73" s="1">
        <v>217</v>
      </c>
      <c r="J73" s="2">
        <v>100000</v>
      </c>
      <c r="K73" s="1">
        <v>68771194</v>
      </c>
      <c r="L73" s="1">
        <v>68869444</v>
      </c>
      <c r="M73" s="1">
        <v>841.34105920000002</v>
      </c>
      <c r="N73" s="1">
        <v>8.6399140000000003E-3</v>
      </c>
      <c r="O73" s="1" t="s">
        <v>231</v>
      </c>
      <c r="P73" s="1">
        <v>1.2530000000000001E-4</v>
      </c>
    </row>
    <row r="74" spans="1:16" x14ac:dyDescent="0.25">
      <c r="A74" s="1" t="s">
        <v>232</v>
      </c>
      <c r="B74" s="1">
        <v>3</v>
      </c>
      <c r="C74" s="1" t="s">
        <v>233</v>
      </c>
      <c r="D74" s="1">
        <v>7.9950000000000001</v>
      </c>
      <c r="E74" s="1">
        <v>1.6119999999999999E-2</v>
      </c>
      <c r="F74" s="1">
        <v>4.4089999999999997E-2</v>
      </c>
      <c r="G74" s="1">
        <v>4</v>
      </c>
      <c r="H74" s="1" t="s">
        <v>232</v>
      </c>
      <c r="I74" s="1">
        <v>19</v>
      </c>
      <c r="J74" s="2">
        <v>100000</v>
      </c>
      <c r="K74" s="1">
        <v>128838959</v>
      </c>
      <c r="L74" s="1">
        <v>128887139</v>
      </c>
      <c r="M74" s="1">
        <v>57.027553740000002</v>
      </c>
      <c r="N74" s="1">
        <v>8.659913E-3</v>
      </c>
      <c r="O74" s="1" t="s">
        <v>234</v>
      </c>
      <c r="P74" s="1">
        <v>1.2719999999999999E-3</v>
      </c>
    </row>
    <row r="75" spans="1:16" x14ac:dyDescent="0.25">
      <c r="A75" s="1" t="s">
        <v>235</v>
      </c>
      <c r="B75" s="1">
        <v>6</v>
      </c>
      <c r="C75" s="1" t="s">
        <v>236</v>
      </c>
      <c r="D75" s="1">
        <v>16.64</v>
      </c>
      <c r="E75" s="1">
        <v>6.6730000000000001E-4</v>
      </c>
      <c r="F75" s="1">
        <v>3.8910000000000003E-4</v>
      </c>
      <c r="G75" s="1">
        <v>17</v>
      </c>
      <c r="H75" s="1" t="s">
        <v>235</v>
      </c>
      <c r="I75" s="1">
        <v>20</v>
      </c>
      <c r="J75" s="2">
        <v>100000</v>
      </c>
      <c r="K75" s="1">
        <v>72983726</v>
      </c>
      <c r="L75" s="1">
        <v>73001892</v>
      </c>
      <c r="M75" s="1">
        <v>67.266469209999997</v>
      </c>
      <c r="N75" s="1">
        <v>8.8899110000000003E-3</v>
      </c>
      <c r="O75" s="1" t="s">
        <v>237</v>
      </c>
      <c r="P75" s="1">
        <v>3.6900000000000001E-3</v>
      </c>
    </row>
    <row r="76" spans="1:16" x14ac:dyDescent="0.25">
      <c r="A76" s="1" t="s">
        <v>238</v>
      </c>
      <c r="B76" s="1">
        <v>12</v>
      </c>
      <c r="C76" s="1" t="s">
        <v>239</v>
      </c>
      <c r="D76" s="1">
        <v>17.23</v>
      </c>
      <c r="E76" s="1">
        <v>7.894E-3</v>
      </c>
      <c r="F76" s="1">
        <v>7.9340000000000001E-3</v>
      </c>
      <c r="G76" s="1">
        <v>17</v>
      </c>
      <c r="H76" s="1" t="s">
        <v>238</v>
      </c>
      <c r="I76" s="1">
        <v>49</v>
      </c>
      <c r="J76" s="1">
        <v>10000</v>
      </c>
      <c r="K76" s="1">
        <v>7835441</v>
      </c>
      <c r="L76" s="1">
        <v>7853237</v>
      </c>
      <c r="M76" s="1">
        <v>268.99999880000001</v>
      </c>
      <c r="N76" s="1">
        <v>8.89911E-3</v>
      </c>
      <c r="O76" s="1" t="s">
        <v>240</v>
      </c>
      <c r="P76" s="1">
        <v>4.6210000000000001E-3</v>
      </c>
    </row>
    <row r="77" spans="1:16" x14ac:dyDescent="0.25">
      <c r="A77" s="1" t="s">
        <v>241</v>
      </c>
      <c r="B77" s="1">
        <v>1</v>
      </c>
      <c r="C77" s="1" t="s">
        <v>242</v>
      </c>
      <c r="D77" s="1">
        <v>0</v>
      </c>
      <c r="E77" s="1">
        <v>2.6099999999999999E-3</v>
      </c>
      <c r="F77" s="1">
        <v>2.6099999999999999E-3</v>
      </c>
      <c r="G77" s="1">
        <v>22</v>
      </c>
      <c r="H77" s="1" t="s">
        <v>241</v>
      </c>
      <c r="I77" s="1">
        <v>10</v>
      </c>
      <c r="J77" s="1">
        <v>10000</v>
      </c>
      <c r="K77" s="1">
        <v>38226861</v>
      </c>
      <c r="L77" s="1">
        <v>38240353</v>
      </c>
      <c r="M77" s="1">
        <v>34.476406679999997</v>
      </c>
      <c r="N77" s="1">
        <v>8.9990999999999995E-3</v>
      </c>
      <c r="O77" s="1" t="s">
        <v>243</v>
      </c>
      <c r="P77" s="1">
        <v>2.6099999999999999E-3</v>
      </c>
    </row>
    <row r="78" spans="1:16" x14ac:dyDescent="0.25">
      <c r="A78" s="1" t="s">
        <v>244</v>
      </c>
      <c r="B78" s="1">
        <v>9</v>
      </c>
      <c r="C78" s="1" t="s">
        <v>245</v>
      </c>
      <c r="D78" s="1">
        <v>15.23</v>
      </c>
      <c r="E78" s="1">
        <v>1.0919999999999999E-2</v>
      </c>
      <c r="F78" s="1">
        <v>2.5219999999999999E-2</v>
      </c>
      <c r="G78" s="1">
        <v>5</v>
      </c>
      <c r="H78" s="1" t="s">
        <v>244</v>
      </c>
      <c r="I78" s="1">
        <v>27</v>
      </c>
      <c r="J78" s="2">
        <v>100000</v>
      </c>
      <c r="K78" s="1">
        <v>86690078</v>
      </c>
      <c r="L78" s="1">
        <v>86708850</v>
      </c>
      <c r="M78" s="1">
        <v>140.52930280000001</v>
      </c>
      <c r="N78" s="1">
        <v>9.0799090000000006E-3</v>
      </c>
      <c r="O78" s="1" t="s">
        <v>246</v>
      </c>
      <c r="P78" s="1">
        <v>8.0099999999999995E-4</v>
      </c>
    </row>
    <row r="79" spans="1:16" x14ac:dyDescent="0.25">
      <c r="A79" s="1" t="s">
        <v>247</v>
      </c>
      <c r="B79" s="1">
        <v>13</v>
      </c>
      <c r="C79" s="1" t="s">
        <v>248</v>
      </c>
      <c r="D79" s="1">
        <v>15.05</v>
      </c>
      <c r="E79" s="1">
        <v>2.4119999999999999E-2</v>
      </c>
      <c r="F79" s="1">
        <v>2.6069999999999999E-2</v>
      </c>
      <c r="G79" s="1">
        <v>19</v>
      </c>
      <c r="H79" s="1" t="s">
        <v>247</v>
      </c>
      <c r="I79" s="1">
        <v>69</v>
      </c>
      <c r="J79" s="1">
        <v>10000</v>
      </c>
      <c r="K79" s="1">
        <v>1065921</v>
      </c>
      <c r="L79" s="1">
        <v>1087830</v>
      </c>
      <c r="M79" s="1">
        <v>212.98122470000001</v>
      </c>
      <c r="N79" s="1">
        <v>9.2990699999999996E-3</v>
      </c>
      <c r="O79" s="1" t="s">
        <v>249</v>
      </c>
      <c r="P79" s="1">
        <v>4.7449999999999999E-4</v>
      </c>
    </row>
    <row r="80" spans="1:16" x14ac:dyDescent="0.25">
      <c r="A80" s="1" t="s">
        <v>250</v>
      </c>
      <c r="B80" s="1">
        <v>2</v>
      </c>
      <c r="C80" s="1" t="s">
        <v>251</v>
      </c>
      <c r="D80" s="1">
        <v>0.68200000000000005</v>
      </c>
      <c r="E80" s="1">
        <v>1.14E-2</v>
      </c>
      <c r="F80" s="1">
        <v>1.128E-2</v>
      </c>
      <c r="G80" s="1">
        <v>17</v>
      </c>
      <c r="H80" s="1" t="s">
        <v>250</v>
      </c>
      <c r="I80" s="1">
        <v>18</v>
      </c>
      <c r="J80" s="2">
        <v>100000</v>
      </c>
      <c r="K80" s="1">
        <v>7825176</v>
      </c>
      <c r="L80" s="1">
        <v>7832753</v>
      </c>
      <c r="M80" s="1">
        <v>68.878453059999998</v>
      </c>
      <c r="N80" s="1">
        <v>9.3499069999999993E-3</v>
      </c>
      <c r="O80" s="1" t="s">
        <v>252</v>
      </c>
      <c r="P80" s="1">
        <v>4.2700000000000002E-4</v>
      </c>
    </row>
    <row r="81" spans="1:16" x14ac:dyDescent="0.25">
      <c r="A81" s="1" t="s">
        <v>253</v>
      </c>
      <c r="B81" s="1">
        <v>59</v>
      </c>
      <c r="C81" s="1" t="s">
        <v>254</v>
      </c>
      <c r="D81" s="1">
        <v>99.3</v>
      </c>
      <c r="E81" s="1">
        <v>1.065E-2</v>
      </c>
      <c r="F81" s="1">
        <v>1.091E-2</v>
      </c>
      <c r="G81" s="1">
        <v>2</v>
      </c>
      <c r="H81" s="1" t="s">
        <v>253</v>
      </c>
      <c r="I81" s="1">
        <v>156</v>
      </c>
      <c r="J81" s="1">
        <v>10000</v>
      </c>
      <c r="K81" s="1">
        <v>26256728</v>
      </c>
      <c r="L81" s="1">
        <v>26360323</v>
      </c>
      <c r="M81" s="1">
        <v>820.73366450000003</v>
      </c>
      <c r="N81" s="1">
        <v>9.5990399999999997E-3</v>
      </c>
      <c r="O81" s="1" t="s">
        <v>255</v>
      </c>
      <c r="P81" s="2">
        <v>1.7499999999999998E-5</v>
      </c>
    </row>
    <row r="82" spans="1:16" x14ac:dyDescent="0.25">
      <c r="A82" s="1" t="s">
        <v>256</v>
      </c>
      <c r="B82" s="1">
        <v>9</v>
      </c>
      <c r="C82" s="1" t="s">
        <v>257</v>
      </c>
      <c r="D82" s="1">
        <v>5.8049999999999997</v>
      </c>
      <c r="E82" s="1">
        <v>2.6460000000000001E-2</v>
      </c>
      <c r="F82" s="1">
        <v>4.2139999999999997E-2</v>
      </c>
      <c r="G82" s="1">
        <v>1</v>
      </c>
      <c r="H82" s="1" t="s">
        <v>256</v>
      </c>
      <c r="I82" s="1">
        <v>28</v>
      </c>
      <c r="J82" s="2">
        <v>100000</v>
      </c>
      <c r="K82" s="1">
        <v>202847409</v>
      </c>
      <c r="L82" s="1">
        <v>202858385</v>
      </c>
      <c r="M82" s="1">
        <v>111.92877230000001</v>
      </c>
      <c r="N82" s="1">
        <v>9.6699030000000005E-3</v>
      </c>
      <c r="O82" s="1" t="s">
        <v>258</v>
      </c>
      <c r="P82" s="1">
        <v>7.9640000000000006E-3</v>
      </c>
    </row>
    <row r="83" spans="1:16" x14ac:dyDescent="0.25">
      <c r="A83" s="1" t="s">
        <v>259</v>
      </c>
      <c r="B83" s="1">
        <v>74</v>
      </c>
      <c r="C83" s="1" t="s">
        <v>260</v>
      </c>
      <c r="D83" s="1">
        <v>58.17</v>
      </c>
      <c r="E83" s="1">
        <v>2.0410000000000001E-2</v>
      </c>
      <c r="F83" s="1">
        <v>2.743E-2</v>
      </c>
      <c r="G83" s="1">
        <v>12</v>
      </c>
      <c r="H83" s="1" t="s">
        <v>259</v>
      </c>
      <c r="I83" s="1">
        <v>139</v>
      </c>
      <c r="J83" s="1">
        <v>10000</v>
      </c>
      <c r="K83" s="1">
        <v>9301435</v>
      </c>
      <c r="L83" s="1">
        <v>9360966</v>
      </c>
      <c r="M83" s="1">
        <v>414.76553619999999</v>
      </c>
      <c r="N83" s="1">
        <v>9.6990300000000008E-3</v>
      </c>
      <c r="O83" s="1" t="s">
        <v>261</v>
      </c>
      <c r="P83" s="1">
        <v>3.4279999999999998E-4</v>
      </c>
    </row>
    <row r="84" spans="1:16" x14ac:dyDescent="0.25">
      <c r="A84" s="1" t="s">
        <v>262</v>
      </c>
      <c r="B84" s="1">
        <v>1</v>
      </c>
      <c r="C84" s="1" t="s">
        <v>263</v>
      </c>
      <c r="D84" s="1">
        <v>0</v>
      </c>
      <c r="E84" s="1">
        <v>2.01E-2</v>
      </c>
      <c r="F84" s="1">
        <v>2.01E-2</v>
      </c>
      <c r="G84" s="1">
        <v>1</v>
      </c>
      <c r="H84" s="1" t="s">
        <v>262</v>
      </c>
      <c r="I84" s="1">
        <v>5</v>
      </c>
      <c r="J84" s="1">
        <v>10000</v>
      </c>
      <c r="K84" s="1">
        <v>40713572</v>
      </c>
      <c r="L84" s="1">
        <v>40717365</v>
      </c>
      <c r="M84" s="1">
        <v>23.120468670000001</v>
      </c>
      <c r="N84" s="1">
        <v>9.6990300000000008E-3</v>
      </c>
      <c r="O84" s="1" t="s">
        <v>264</v>
      </c>
      <c r="P84" s="1">
        <v>2.009E-2</v>
      </c>
    </row>
    <row r="85" spans="1:16" x14ac:dyDescent="0.25">
      <c r="A85" s="1" t="s">
        <v>265</v>
      </c>
      <c r="B85" s="1">
        <v>1</v>
      </c>
      <c r="C85" s="1" t="s">
        <v>266</v>
      </c>
      <c r="D85" s="1">
        <v>0</v>
      </c>
      <c r="E85" s="1">
        <v>1.5720000000000001E-2</v>
      </c>
      <c r="F85" s="1">
        <v>1.5720000000000001E-2</v>
      </c>
      <c r="G85" s="1">
        <v>19</v>
      </c>
      <c r="H85" s="1" t="s">
        <v>265</v>
      </c>
      <c r="I85" s="1">
        <v>3</v>
      </c>
      <c r="J85" s="1">
        <v>10000</v>
      </c>
      <c r="K85" s="1">
        <v>49538825</v>
      </c>
      <c r="L85" s="1">
        <v>49540191</v>
      </c>
      <c r="M85" s="1">
        <v>11.735136280000001</v>
      </c>
      <c r="N85" s="1">
        <v>9.9989999999999992E-3</v>
      </c>
      <c r="O85" s="1" t="s">
        <v>267</v>
      </c>
      <c r="P85" s="1">
        <v>1.515E-2</v>
      </c>
    </row>
    <row r="86" spans="1:16" x14ac:dyDescent="0.25">
      <c r="A86" s="1" t="s">
        <v>268</v>
      </c>
      <c r="B86" s="1">
        <v>15</v>
      </c>
      <c r="C86" s="1" t="s">
        <v>269</v>
      </c>
      <c r="D86" s="1">
        <v>18.95</v>
      </c>
      <c r="E86" s="1">
        <v>1.319E-2</v>
      </c>
      <c r="F86" s="1">
        <v>1.3220000000000001E-2</v>
      </c>
      <c r="G86" s="1">
        <v>20</v>
      </c>
      <c r="H86" s="1" t="s">
        <v>268</v>
      </c>
      <c r="I86" s="1">
        <v>40</v>
      </c>
      <c r="J86" s="1">
        <v>10000</v>
      </c>
      <c r="K86" s="1">
        <v>43514239</v>
      </c>
      <c r="L86" s="1">
        <v>43537175</v>
      </c>
      <c r="M86" s="1">
        <v>200.06453429999999</v>
      </c>
      <c r="N86" s="1">
        <v>9.9989999999999992E-3</v>
      </c>
      <c r="O86" s="1" t="s">
        <v>270</v>
      </c>
      <c r="P86" s="1">
        <v>5.8630000000000002E-3</v>
      </c>
    </row>
    <row r="87" spans="1:16" x14ac:dyDescent="0.25">
      <c r="A87" s="1" t="s">
        <v>271</v>
      </c>
      <c r="B87" s="1">
        <v>139</v>
      </c>
      <c r="C87" s="1" t="s">
        <v>272</v>
      </c>
      <c r="D87" s="1">
        <v>140.4</v>
      </c>
      <c r="E87" s="1">
        <v>3.449E-2</v>
      </c>
      <c r="F87" s="1">
        <v>4.8899999999999999E-2</v>
      </c>
      <c r="G87" s="1">
        <v>4</v>
      </c>
      <c r="H87" s="1" t="s">
        <v>271</v>
      </c>
      <c r="I87" s="1">
        <v>497</v>
      </c>
      <c r="J87" s="1">
        <v>10000</v>
      </c>
      <c r="K87" s="1">
        <v>2271323</v>
      </c>
      <c r="L87" s="1">
        <v>2420370</v>
      </c>
      <c r="M87" s="1">
        <v>1295.82771</v>
      </c>
      <c r="N87" s="1">
        <v>1.019898E-2</v>
      </c>
      <c r="O87" s="1" t="s">
        <v>273</v>
      </c>
      <c r="P87" s="1">
        <v>3.882E-4</v>
      </c>
    </row>
    <row r="88" spans="1:16" x14ac:dyDescent="0.25">
      <c r="A88" s="1" t="s">
        <v>274</v>
      </c>
      <c r="B88" s="1">
        <v>12</v>
      </c>
      <c r="C88" s="1" t="s">
        <v>275</v>
      </c>
      <c r="D88" s="1">
        <v>10.67</v>
      </c>
      <c r="E88" s="1">
        <v>1.5859999999999999E-2</v>
      </c>
      <c r="F88" s="1">
        <v>3.5249999999999997E-2</v>
      </c>
      <c r="G88" s="1">
        <v>5</v>
      </c>
      <c r="H88" s="1" t="s">
        <v>274</v>
      </c>
      <c r="I88" s="1">
        <v>24</v>
      </c>
      <c r="J88" s="1">
        <v>10000</v>
      </c>
      <c r="K88" s="1">
        <v>172741725</v>
      </c>
      <c r="L88" s="1">
        <v>172756506</v>
      </c>
      <c r="M88" s="1">
        <v>86.781213010000002</v>
      </c>
      <c r="N88" s="1">
        <v>1.019898E-2</v>
      </c>
      <c r="O88" s="1" t="s">
        <v>276</v>
      </c>
      <c r="P88" s="1">
        <v>5.6880000000000003E-3</v>
      </c>
    </row>
    <row r="89" spans="1:16" x14ac:dyDescent="0.25">
      <c r="A89" s="1" t="s">
        <v>277</v>
      </c>
      <c r="B89" s="1">
        <v>6</v>
      </c>
      <c r="C89" s="1" t="s">
        <v>278</v>
      </c>
      <c r="D89" s="1">
        <v>37.299999999999997</v>
      </c>
      <c r="E89" s="1">
        <v>1.392E-2</v>
      </c>
      <c r="F89" s="1">
        <v>1.421E-2</v>
      </c>
      <c r="G89" s="1">
        <v>1</v>
      </c>
      <c r="H89" s="1" t="s">
        <v>277</v>
      </c>
      <c r="I89" s="1">
        <v>39</v>
      </c>
      <c r="J89" s="1">
        <v>10000</v>
      </c>
      <c r="K89" s="1">
        <v>33546713</v>
      </c>
      <c r="L89" s="1">
        <v>33585995</v>
      </c>
      <c r="M89" s="1">
        <v>187.4997626</v>
      </c>
      <c r="N89" s="1">
        <v>1.0298969999999999E-2</v>
      </c>
      <c r="O89" s="1" t="s">
        <v>279</v>
      </c>
      <c r="P89" s="1">
        <v>6.241E-3</v>
      </c>
    </row>
    <row r="90" spans="1:16" x14ac:dyDescent="0.25">
      <c r="A90" s="1" t="s">
        <v>280</v>
      </c>
      <c r="B90" s="1">
        <v>17</v>
      </c>
      <c r="C90" s="1" t="s">
        <v>281</v>
      </c>
      <c r="D90" s="1">
        <v>15.79</v>
      </c>
      <c r="E90" s="1">
        <v>1.6789999999999999E-2</v>
      </c>
      <c r="F90" s="1">
        <v>2.5739999999999999E-2</v>
      </c>
      <c r="G90" s="1">
        <v>19</v>
      </c>
      <c r="H90" s="1" t="s">
        <v>280</v>
      </c>
      <c r="I90" s="1">
        <v>55</v>
      </c>
      <c r="J90" s="1">
        <v>10000</v>
      </c>
      <c r="K90" s="1">
        <v>35739558</v>
      </c>
      <c r="L90" s="1">
        <v>35758867</v>
      </c>
      <c r="M90" s="1">
        <v>173.4834401</v>
      </c>
      <c r="N90" s="1">
        <v>1.039896E-2</v>
      </c>
      <c r="O90" s="1" t="s">
        <v>282</v>
      </c>
      <c r="P90" s="1">
        <v>3.2410000000000002E-4</v>
      </c>
    </row>
    <row r="91" spans="1:16" x14ac:dyDescent="0.25">
      <c r="A91" s="1" t="s">
        <v>283</v>
      </c>
      <c r="B91" s="1">
        <v>46</v>
      </c>
      <c r="C91" s="1" t="s">
        <v>284</v>
      </c>
      <c r="D91" s="1">
        <v>71</v>
      </c>
      <c r="E91" s="1">
        <v>9.5239999999999995E-3</v>
      </c>
      <c r="F91" s="1">
        <v>1.5709999999999998E-2</v>
      </c>
      <c r="G91" s="1">
        <v>15</v>
      </c>
      <c r="H91" s="1" t="s">
        <v>283</v>
      </c>
      <c r="I91" s="1">
        <v>125</v>
      </c>
      <c r="J91" s="1">
        <v>10000</v>
      </c>
      <c r="K91" s="1">
        <v>89787193</v>
      </c>
      <c r="L91" s="1">
        <v>89860362</v>
      </c>
      <c r="M91" s="1">
        <v>585.52504080000006</v>
      </c>
      <c r="N91" s="1">
        <v>1.049895E-2</v>
      </c>
      <c r="O91" s="1" t="s">
        <v>285</v>
      </c>
      <c r="P91" s="1">
        <v>3.3660000000000001E-3</v>
      </c>
    </row>
    <row r="92" spans="1:16" x14ac:dyDescent="0.25">
      <c r="A92" s="1" t="s">
        <v>286</v>
      </c>
      <c r="B92" s="1">
        <v>2</v>
      </c>
      <c r="C92" s="1" t="s">
        <v>287</v>
      </c>
      <c r="D92" s="1">
        <v>7.5999999999999998E-2</v>
      </c>
      <c r="E92" s="1">
        <v>1.67E-2</v>
      </c>
      <c r="F92" s="1">
        <v>1.392E-2</v>
      </c>
      <c r="G92" s="1">
        <v>14</v>
      </c>
      <c r="H92" s="1" t="s">
        <v>286</v>
      </c>
      <c r="I92" s="1">
        <v>10</v>
      </c>
      <c r="J92" s="1">
        <v>10000</v>
      </c>
      <c r="K92" s="1">
        <v>20502002</v>
      </c>
      <c r="L92" s="1">
        <v>20502917</v>
      </c>
      <c r="M92" s="1">
        <v>50.378456919999998</v>
      </c>
      <c r="N92" s="1">
        <v>1.0598939999999999E-2</v>
      </c>
      <c r="O92" s="1" t="s">
        <v>288</v>
      </c>
      <c r="P92" s="1">
        <v>1.8610000000000002E-2</v>
      </c>
    </row>
    <row r="93" spans="1:16" x14ac:dyDescent="0.25">
      <c r="A93" s="1" t="s">
        <v>289</v>
      </c>
      <c r="B93" s="1">
        <v>5</v>
      </c>
      <c r="C93" s="1" t="s">
        <v>290</v>
      </c>
      <c r="D93" s="1">
        <v>10.54</v>
      </c>
      <c r="E93" s="1">
        <v>5.0350000000000004E-3</v>
      </c>
      <c r="F93" s="1">
        <v>5.0239999999999998E-3</v>
      </c>
      <c r="G93" s="1">
        <v>1</v>
      </c>
      <c r="H93" s="1" t="s">
        <v>289</v>
      </c>
      <c r="I93" s="1">
        <v>29</v>
      </c>
      <c r="J93" s="1">
        <v>10000</v>
      </c>
      <c r="K93" s="1">
        <v>36602169</v>
      </c>
      <c r="L93" s="1">
        <v>36621654</v>
      </c>
      <c r="M93" s="1">
        <v>151.5968933</v>
      </c>
      <c r="N93" s="1">
        <v>1.079892E-2</v>
      </c>
      <c r="O93" s="1" t="s">
        <v>291</v>
      </c>
      <c r="P93" s="1">
        <v>4.1060000000000003E-3</v>
      </c>
    </row>
    <row r="94" spans="1:16" x14ac:dyDescent="0.25">
      <c r="A94" s="1" t="s">
        <v>292</v>
      </c>
      <c r="B94" s="1">
        <v>24</v>
      </c>
      <c r="C94" s="1" t="s">
        <v>293</v>
      </c>
      <c r="D94" s="1">
        <v>68.02</v>
      </c>
      <c r="E94" s="1">
        <v>2.1049999999999999E-2</v>
      </c>
      <c r="F94" s="1">
        <v>4.2259999999999999E-2</v>
      </c>
      <c r="G94" s="1">
        <v>11</v>
      </c>
      <c r="H94" s="1" t="s">
        <v>292</v>
      </c>
      <c r="I94" s="1">
        <v>95</v>
      </c>
      <c r="J94" s="1">
        <v>10000</v>
      </c>
      <c r="K94" s="1">
        <v>63606399</v>
      </c>
      <c r="L94" s="1">
        <v>63678492</v>
      </c>
      <c r="M94" s="1">
        <v>384.54325319999998</v>
      </c>
      <c r="N94" s="1">
        <v>1.109889E-2</v>
      </c>
      <c r="O94" s="1" t="s">
        <v>294</v>
      </c>
      <c r="P94" s="1">
        <v>3.2799999999999999E-3</v>
      </c>
    </row>
    <row r="95" spans="1:16" x14ac:dyDescent="0.25">
      <c r="A95" s="1" t="s">
        <v>295</v>
      </c>
      <c r="B95" s="1">
        <v>9</v>
      </c>
      <c r="C95" s="1" t="s">
        <v>296</v>
      </c>
      <c r="D95" s="1">
        <v>9.4149999999999991</v>
      </c>
      <c r="E95" s="1">
        <v>2.2270000000000002E-2</v>
      </c>
      <c r="F95" s="1">
        <v>3.1719999999999998E-2</v>
      </c>
      <c r="G95" s="1">
        <v>5</v>
      </c>
      <c r="H95" s="1" t="s">
        <v>295</v>
      </c>
      <c r="I95" s="1">
        <v>25</v>
      </c>
      <c r="J95" s="1">
        <v>10000</v>
      </c>
      <c r="K95" s="1">
        <v>42799981</v>
      </c>
      <c r="L95" s="1">
        <v>42812024</v>
      </c>
      <c r="M95" s="1">
        <v>112.2836877</v>
      </c>
      <c r="N95" s="1">
        <v>1.109889E-2</v>
      </c>
      <c r="O95" s="1" t="s">
        <v>297</v>
      </c>
      <c r="P95" s="1">
        <v>2.4190000000000001E-3</v>
      </c>
    </row>
    <row r="96" spans="1:16" x14ac:dyDescent="0.25">
      <c r="A96" s="1" t="s">
        <v>298</v>
      </c>
      <c r="B96" s="1">
        <v>3</v>
      </c>
      <c r="C96" s="1" t="s">
        <v>299</v>
      </c>
      <c r="D96" s="1">
        <v>1.5049999999999999</v>
      </c>
      <c r="E96" s="1">
        <v>5.0769999999999999E-3</v>
      </c>
      <c r="F96" s="1">
        <v>1.9499999999999999E-3</v>
      </c>
      <c r="G96" s="1">
        <v>1</v>
      </c>
      <c r="H96" s="1" t="s">
        <v>298</v>
      </c>
      <c r="I96" s="1">
        <v>12</v>
      </c>
      <c r="J96" s="1">
        <v>10000</v>
      </c>
      <c r="K96" s="1">
        <v>16068986</v>
      </c>
      <c r="L96" s="1">
        <v>16074292</v>
      </c>
      <c r="M96" s="1">
        <v>53.825570910000003</v>
      </c>
      <c r="N96" s="1">
        <v>1.139886E-2</v>
      </c>
      <c r="O96" s="1" t="s">
        <v>300</v>
      </c>
      <c r="P96" s="1">
        <v>9.1240000000000002E-3</v>
      </c>
    </row>
    <row r="97" spans="1:16" x14ac:dyDescent="0.25">
      <c r="A97" s="1" t="s">
        <v>301</v>
      </c>
      <c r="B97" s="1">
        <v>128</v>
      </c>
      <c r="C97" s="1" t="s">
        <v>302</v>
      </c>
      <c r="D97" s="1">
        <v>144.9</v>
      </c>
      <c r="E97" s="1">
        <v>8.8330000000000006E-3</v>
      </c>
      <c r="F97" s="1">
        <v>1.2930000000000001E-2</v>
      </c>
      <c r="G97" s="1">
        <v>13</v>
      </c>
      <c r="H97" s="1" t="s">
        <v>301</v>
      </c>
      <c r="I97" s="1">
        <v>240</v>
      </c>
      <c r="J97" s="1">
        <v>10000</v>
      </c>
      <c r="K97" s="1">
        <v>26828755</v>
      </c>
      <c r="L97" s="1">
        <v>26978569</v>
      </c>
      <c r="M97" s="1">
        <v>979.97550609999996</v>
      </c>
      <c r="N97" s="1">
        <v>1.149885E-2</v>
      </c>
      <c r="O97" s="1" t="s">
        <v>303</v>
      </c>
      <c r="P97" s="1">
        <v>2.4009999999999999E-3</v>
      </c>
    </row>
    <row r="98" spans="1:16" x14ac:dyDescent="0.25">
      <c r="A98" s="1" t="s">
        <v>304</v>
      </c>
      <c r="B98" s="1">
        <v>24</v>
      </c>
      <c r="C98" s="1" t="s">
        <v>305</v>
      </c>
      <c r="D98" s="1">
        <v>44.76</v>
      </c>
      <c r="E98" s="1">
        <v>2.2749999999999999E-2</v>
      </c>
      <c r="F98" s="1">
        <v>2.4660000000000001E-2</v>
      </c>
      <c r="G98" s="1">
        <v>19</v>
      </c>
      <c r="H98" s="1" t="s">
        <v>304</v>
      </c>
      <c r="I98" s="1">
        <v>88</v>
      </c>
      <c r="J98" s="1">
        <v>10000</v>
      </c>
      <c r="K98" s="1">
        <v>16685717</v>
      </c>
      <c r="L98" s="1">
        <v>16739015</v>
      </c>
      <c r="M98" s="1">
        <v>341.03963829999998</v>
      </c>
      <c r="N98" s="1">
        <v>1.149885E-2</v>
      </c>
      <c r="O98" s="1" t="s">
        <v>306</v>
      </c>
      <c r="P98" s="1">
        <v>3.6670000000000001E-3</v>
      </c>
    </row>
    <row r="99" spans="1:16" x14ac:dyDescent="0.25">
      <c r="A99" s="1" t="s">
        <v>307</v>
      </c>
      <c r="B99" s="1">
        <v>7</v>
      </c>
      <c r="C99" s="1" t="s">
        <v>308</v>
      </c>
      <c r="D99" s="1">
        <v>2.4089999999999998</v>
      </c>
      <c r="E99" s="1">
        <v>1.358E-2</v>
      </c>
      <c r="F99" s="1">
        <v>1.873E-2</v>
      </c>
      <c r="G99" s="1">
        <v>9</v>
      </c>
      <c r="H99" s="1" t="s">
        <v>307</v>
      </c>
      <c r="I99" s="1">
        <v>24</v>
      </c>
      <c r="J99" s="1">
        <v>10000</v>
      </c>
      <c r="K99" s="1">
        <v>37779710</v>
      </c>
      <c r="L99" s="1">
        <v>37785089</v>
      </c>
      <c r="M99" s="1">
        <v>92.231084789999997</v>
      </c>
      <c r="N99" s="1">
        <v>1.149885E-2</v>
      </c>
      <c r="O99" s="1" t="s">
        <v>309</v>
      </c>
      <c r="P99" s="1">
        <v>2.5049999999999998E-3</v>
      </c>
    </row>
    <row r="100" spans="1:16" x14ac:dyDescent="0.25">
      <c r="A100" s="1" t="s">
        <v>310</v>
      </c>
      <c r="B100" s="1">
        <v>12</v>
      </c>
      <c r="C100" s="1" t="s">
        <v>311</v>
      </c>
      <c r="D100" s="1">
        <v>11.11</v>
      </c>
      <c r="E100" s="1">
        <v>1.324E-2</v>
      </c>
      <c r="F100" s="1">
        <v>1.916E-2</v>
      </c>
      <c r="G100" s="1">
        <v>11</v>
      </c>
      <c r="H100" s="1" t="s">
        <v>310</v>
      </c>
      <c r="I100" s="1">
        <v>30</v>
      </c>
      <c r="J100" s="1">
        <v>10000</v>
      </c>
      <c r="K100" s="1">
        <v>59939079</v>
      </c>
      <c r="L100" s="1">
        <v>59952139</v>
      </c>
      <c r="M100" s="1">
        <v>130.4399774</v>
      </c>
      <c r="N100" s="1">
        <v>1.169883E-2</v>
      </c>
      <c r="O100" s="1" t="s">
        <v>312</v>
      </c>
      <c r="P100" s="1">
        <v>5.1749999999999999E-3</v>
      </c>
    </row>
    <row r="101" spans="1:16" x14ac:dyDescent="0.25">
      <c r="A101" s="1" t="s">
        <v>313</v>
      </c>
      <c r="B101" s="1">
        <v>18</v>
      </c>
      <c r="C101" s="1" t="s">
        <v>314</v>
      </c>
      <c r="D101" s="1">
        <v>22.82</v>
      </c>
      <c r="E101" s="1">
        <v>8.5220000000000001E-3</v>
      </c>
      <c r="F101" s="1">
        <v>1.278E-2</v>
      </c>
      <c r="G101" s="1">
        <v>17</v>
      </c>
      <c r="H101" s="1" t="s">
        <v>313</v>
      </c>
      <c r="I101" s="1">
        <v>47</v>
      </c>
      <c r="J101" s="1">
        <v>10000</v>
      </c>
      <c r="K101" s="1">
        <v>41878166</v>
      </c>
      <c r="L101" s="1">
        <v>41910547</v>
      </c>
      <c r="M101" s="1">
        <v>240.84363970000001</v>
      </c>
      <c r="N101" s="1">
        <v>1.169883E-2</v>
      </c>
      <c r="O101" s="1" t="s">
        <v>315</v>
      </c>
      <c r="P101" s="1">
        <v>8.0090000000000005E-3</v>
      </c>
    </row>
    <row r="102" spans="1:16" x14ac:dyDescent="0.25">
      <c r="A102" s="1" t="s">
        <v>316</v>
      </c>
      <c r="B102" s="1">
        <v>4</v>
      </c>
      <c r="C102" s="1" t="s">
        <v>317</v>
      </c>
      <c r="D102" s="1">
        <v>46.47</v>
      </c>
      <c r="E102" s="1">
        <v>1.899E-2</v>
      </c>
      <c r="F102" s="1">
        <v>3.406E-2</v>
      </c>
      <c r="G102" s="1">
        <v>4</v>
      </c>
      <c r="H102" s="1" t="s">
        <v>316</v>
      </c>
      <c r="I102" s="1">
        <v>29</v>
      </c>
      <c r="J102" s="1">
        <v>10000</v>
      </c>
      <c r="K102" s="1">
        <v>128886460</v>
      </c>
      <c r="L102" s="1">
        <v>128952455</v>
      </c>
      <c r="M102" s="1">
        <v>98.687290939999997</v>
      </c>
      <c r="N102" s="1">
        <v>1.1898809999999999E-2</v>
      </c>
      <c r="O102" s="1" t="s">
        <v>318</v>
      </c>
      <c r="P102" s="1">
        <v>1.2869999999999999E-3</v>
      </c>
    </row>
    <row r="103" spans="1:16" x14ac:dyDescent="0.25">
      <c r="A103" s="1" t="s">
        <v>319</v>
      </c>
      <c r="B103" s="1">
        <v>20</v>
      </c>
      <c r="C103" s="1" t="s">
        <v>320</v>
      </c>
      <c r="D103" s="1">
        <v>21.01</v>
      </c>
      <c r="E103" s="1">
        <v>1.8540000000000001E-2</v>
      </c>
      <c r="F103" s="1">
        <v>3.1419999999999997E-2</v>
      </c>
      <c r="G103" s="1">
        <v>12</v>
      </c>
      <c r="H103" s="1" t="s">
        <v>319</v>
      </c>
      <c r="I103" s="1">
        <v>40</v>
      </c>
      <c r="J103" s="1">
        <v>10000</v>
      </c>
      <c r="K103" s="1">
        <v>9142220</v>
      </c>
      <c r="L103" s="1">
        <v>9163340</v>
      </c>
      <c r="M103" s="1">
        <v>194.9198117</v>
      </c>
      <c r="N103" s="1">
        <v>1.19988E-2</v>
      </c>
      <c r="O103" s="1" t="s">
        <v>321</v>
      </c>
      <c r="P103" s="1">
        <v>8.5110000000000003E-4</v>
      </c>
    </row>
    <row r="104" spans="1:16" x14ac:dyDescent="0.25">
      <c r="A104" s="1" t="s">
        <v>322</v>
      </c>
      <c r="B104" s="1">
        <v>1</v>
      </c>
      <c r="C104" s="1" t="s">
        <v>323</v>
      </c>
      <c r="D104" s="1">
        <v>0</v>
      </c>
      <c r="E104" s="1">
        <v>3.4250000000000001E-3</v>
      </c>
      <c r="F104" s="1">
        <v>3.4250000000000001E-3</v>
      </c>
      <c r="G104" s="1">
        <v>2</v>
      </c>
      <c r="H104" s="1" t="s">
        <v>322</v>
      </c>
      <c r="I104" s="1">
        <v>5</v>
      </c>
      <c r="J104" s="1">
        <v>10000</v>
      </c>
      <c r="K104" s="1">
        <v>121103718</v>
      </c>
      <c r="L104" s="1">
        <v>121109383</v>
      </c>
      <c r="M104" s="1">
        <v>19.308642620000001</v>
      </c>
      <c r="N104" s="1">
        <v>1.19988E-2</v>
      </c>
      <c r="O104" s="1" t="s">
        <v>324</v>
      </c>
      <c r="P104" s="1">
        <v>3.4250000000000001E-3</v>
      </c>
    </row>
    <row r="105" spans="1:16" x14ac:dyDescent="0.25">
      <c r="A105" s="1" t="s">
        <v>325</v>
      </c>
      <c r="B105" s="1">
        <v>3</v>
      </c>
      <c r="C105" s="1" t="s">
        <v>326</v>
      </c>
      <c r="D105" s="1">
        <v>5.68</v>
      </c>
      <c r="E105" s="1">
        <v>1.6279999999999999E-2</v>
      </c>
      <c r="F105" s="1">
        <v>2.1690000000000001E-2</v>
      </c>
      <c r="G105" s="1">
        <v>11</v>
      </c>
      <c r="H105" s="1" t="s">
        <v>325</v>
      </c>
      <c r="I105" s="1">
        <v>33</v>
      </c>
      <c r="J105" s="1">
        <v>10000</v>
      </c>
      <c r="K105" s="1">
        <v>86511490</v>
      </c>
      <c r="L105" s="1">
        <v>86522273</v>
      </c>
      <c r="M105" s="1">
        <v>141.4102421</v>
      </c>
      <c r="N105" s="1">
        <v>1.2198779999999999E-2</v>
      </c>
      <c r="O105" s="1" t="s">
        <v>327</v>
      </c>
      <c r="P105" s="1">
        <v>2.281E-3</v>
      </c>
    </row>
    <row r="106" spans="1:16" x14ac:dyDescent="0.25">
      <c r="A106" s="1" t="s">
        <v>328</v>
      </c>
      <c r="B106" s="1">
        <v>24</v>
      </c>
      <c r="C106" s="1" t="s">
        <v>329</v>
      </c>
      <c r="D106" s="1">
        <v>21.29</v>
      </c>
      <c r="E106" s="1">
        <v>1.4019999999999999E-2</v>
      </c>
      <c r="F106" s="1">
        <v>1.3860000000000001E-2</v>
      </c>
      <c r="G106" s="1">
        <v>2</v>
      </c>
      <c r="H106" s="1" t="s">
        <v>328</v>
      </c>
      <c r="I106" s="1">
        <v>71</v>
      </c>
      <c r="J106" s="1">
        <v>10000</v>
      </c>
      <c r="K106" s="1">
        <v>3501689</v>
      </c>
      <c r="L106" s="1">
        <v>3523350</v>
      </c>
      <c r="M106" s="1">
        <v>297.58003159999998</v>
      </c>
      <c r="N106" s="1">
        <v>1.239876E-2</v>
      </c>
      <c r="O106" s="1" t="s">
        <v>330</v>
      </c>
      <c r="P106" s="1">
        <v>3.5000000000000001E-3</v>
      </c>
    </row>
    <row r="107" spans="1:16" x14ac:dyDescent="0.25">
      <c r="A107" s="1" t="s">
        <v>331</v>
      </c>
      <c r="B107" s="1">
        <v>21</v>
      </c>
      <c r="C107" s="1" t="s">
        <v>332</v>
      </c>
      <c r="D107" s="1">
        <v>23.03</v>
      </c>
      <c r="E107" s="1">
        <v>1.005E-2</v>
      </c>
      <c r="F107" s="1">
        <v>1.0279999999999999E-2</v>
      </c>
      <c r="G107" s="1">
        <v>15</v>
      </c>
      <c r="H107" s="1" t="s">
        <v>331</v>
      </c>
      <c r="I107" s="1">
        <v>68</v>
      </c>
      <c r="J107" s="1">
        <v>10000</v>
      </c>
      <c r="K107" s="1">
        <v>79214091</v>
      </c>
      <c r="L107" s="1">
        <v>79237420</v>
      </c>
      <c r="M107" s="1">
        <v>251.60658979999999</v>
      </c>
      <c r="N107" s="1">
        <v>1.2498749999999999E-2</v>
      </c>
      <c r="O107" s="1" t="s">
        <v>333</v>
      </c>
      <c r="P107" s="1">
        <v>1.4649999999999999E-3</v>
      </c>
    </row>
    <row r="108" spans="1:16" x14ac:dyDescent="0.25">
      <c r="A108" s="1" t="s">
        <v>334</v>
      </c>
      <c r="B108" s="1">
        <v>2</v>
      </c>
      <c r="C108" s="1" t="s">
        <v>335</v>
      </c>
      <c r="D108" s="1">
        <v>0.4</v>
      </c>
      <c r="E108" s="1">
        <v>1.4149999999999999E-2</v>
      </c>
      <c r="F108" s="1">
        <v>1.4149999999999999E-2</v>
      </c>
      <c r="G108" s="1">
        <v>20</v>
      </c>
      <c r="H108" s="1" t="s">
        <v>334</v>
      </c>
      <c r="I108" s="1">
        <v>17</v>
      </c>
      <c r="J108" s="1">
        <v>10000</v>
      </c>
      <c r="K108" s="1">
        <v>43374487</v>
      </c>
      <c r="L108" s="1">
        <v>43380954</v>
      </c>
      <c r="M108" s="1">
        <v>59.557871040000002</v>
      </c>
      <c r="N108" s="1">
        <v>1.2498749999999999E-2</v>
      </c>
      <c r="O108" s="1" t="s">
        <v>336</v>
      </c>
      <c r="P108" s="1">
        <v>9.3189999999999992E-3</v>
      </c>
    </row>
    <row r="109" spans="1:16" x14ac:dyDescent="0.25">
      <c r="A109" s="1" t="s">
        <v>337</v>
      </c>
      <c r="B109" s="1">
        <v>16</v>
      </c>
      <c r="C109" s="1" t="s">
        <v>338</v>
      </c>
      <c r="D109" s="1">
        <v>12.6</v>
      </c>
      <c r="E109" s="1">
        <v>1.7610000000000001E-2</v>
      </c>
      <c r="F109" s="1">
        <v>1.376E-2</v>
      </c>
      <c r="G109" s="1">
        <v>1</v>
      </c>
      <c r="H109" s="1" t="s">
        <v>337</v>
      </c>
      <c r="I109" s="1">
        <v>46</v>
      </c>
      <c r="J109" s="1">
        <v>10000</v>
      </c>
      <c r="K109" s="1">
        <v>212606228</v>
      </c>
      <c r="L109" s="1">
        <v>212619721</v>
      </c>
      <c r="M109" s="1">
        <v>165.14497470000001</v>
      </c>
      <c r="N109" s="1">
        <v>1.269873E-2</v>
      </c>
      <c r="O109" s="1" t="s">
        <v>339</v>
      </c>
      <c r="P109" s="1">
        <v>3.3600000000000001E-3</v>
      </c>
    </row>
    <row r="110" spans="1:16" x14ac:dyDescent="0.25">
      <c r="A110" s="1" t="s">
        <v>340</v>
      </c>
      <c r="B110" s="1">
        <v>36</v>
      </c>
      <c r="C110" s="1" t="s">
        <v>341</v>
      </c>
      <c r="D110" s="1">
        <v>25.33</v>
      </c>
      <c r="E110" s="1">
        <v>1.3259999999999999E-2</v>
      </c>
      <c r="F110" s="1">
        <v>1.538E-2</v>
      </c>
      <c r="G110" s="1">
        <v>7</v>
      </c>
      <c r="H110" s="1" t="s">
        <v>340</v>
      </c>
      <c r="I110" s="1">
        <v>87</v>
      </c>
      <c r="J110" s="1">
        <v>10000</v>
      </c>
      <c r="K110" s="1">
        <v>134868589</v>
      </c>
      <c r="L110" s="1">
        <v>134896316</v>
      </c>
      <c r="M110" s="1">
        <v>444.3310735</v>
      </c>
      <c r="N110" s="1">
        <v>1.269873E-2</v>
      </c>
      <c r="O110" s="1" t="s">
        <v>342</v>
      </c>
      <c r="P110" s="1">
        <v>9.11E-3</v>
      </c>
    </row>
    <row r="111" spans="1:16" x14ac:dyDescent="0.25">
      <c r="A111" s="1" t="s">
        <v>343</v>
      </c>
      <c r="B111" s="1">
        <v>3</v>
      </c>
      <c r="C111" s="1" t="s">
        <v>344</v>
      </c>
      <c r="D111" s="1">
        <v>1.083</v>
      </c>
      <c r="E111" s="1">
        <v>2.5340000000000001E-2</v>
      </c>
      <c r="F111" s="1">
        <v>4.7149999999999997E-2</v>
      </c>
      <c r="G111" s="1">
        <v>19</v>
      </c>
      <c r="H111" s="1" t="s">
        <v>343</v>
      </c>
      <c r="I111" s="1">
        <v>33</v>
      </c>
      <c r="J111" s="1">
        <v>10000</v>
      </c>
      <c r="K111" s="1">
        <v>35759895</v>
      </c>
      <c r="L111" s="1">
        <v>35770718</v>
      </c>
      <c r="M111" s="1">
        <v>161.3421951</v>
      </c>
      <c r="N111" s="1">
        <v>1.279872E-2</v>
      </c>
      <c r="O111" s="1" t="s">
        <v>345</v>
      </c>
      <c r="P111" s="1">
        <v>3.4810000000000002E-3</v>
      </c>
    </row>
    <row r="112" spans="1:16" x14ac:dyDescent="0.25">
      <c r="A112" s="1" t="s">
        <v>346</v>
      </c>
      <c r="B112" s="1">
        <v>4</v>
      </c>
      <c r="C112" s="1" t="s">
        <v>347</v>
      </c>
      <c r="D112" s="1">
        <v>3.04</v>
      </c>
      <c r="E112" s="1">
        <v>1.5089999999999999E-2</v>
      </c>
      <c r="F112" s="1">
        <v>1.5689999999999999E-2</v>
      </c>
      <c r="G112" s="1">
        <v>17</v>
      </c>
      <c r="H112" s="1" t="s">
        <v>346</v>
      </c>
      <c r="I112" s="1">
        <v>7</v>
      </c>
      <c r="J112" s="1">
        <v>10000</v>
      </c>
      <c r="K112" s="1">
        <v>38854242</v>
      </c>
      <c r="L112" s="1">
        <v>38860002</v>
      </c>
      <c r="M112" s="1">
        <v>37.789942359999998</v>
      </c>
      <c r="N112" s="1">
        <v>1.2898710000000001E-2</v>
      </c>
      <c r="O112" s="1" t="s">
        <v>348</v>
      </c>
      <c r="P112" s="1">
        <v>1.0670000000000001E-2</v>
      </c>
    </row>
    <row r="113" spans="1:16" x14ac:dyDescent="0.25">
      <c r="A113" s="1" t="s">
        <v>349</v>
      </c>
      <c r="B113" s="1">
        <v>93</v>
      </c>
      <c r="C113" s="1" t="s">
        <v>350</v>
      </c>
      <c r="D113" s="1">
        <v>181.6</v>
      </c>
      <c r="E113" s="1">
        <v>3.1969999999999998E-2</v>
      </c>
      <c r="F113" s="1">
        <v>4.7039999999999998E-2</v>
      </c>
      <c r="G113" s="1">
        <v>2</v>
      </c>
      <c r="H113" s="1" t="s">
        <v>349</v>
      </c>
      <c r="I113" s="1">
        <v>193</v>
      </c>
      <c r="J113" s="1">
        <v>10000</v>
      </c>
      <c r="K113" s="1">
        <v>69685126</v>
      </c>
      <c r="L113" s="1">
        <v>69870977</v>
      </c>
      <c r="M113" s="1">
        <v>617.97743179999998</v>
      </c>
      <c r="N113" s="1">
        <v>1.29987E-2</v>
      </c>
      <c r="O113" s="1" t="s">
        <v>351</v>
      </c>
      <c r="P113" s="1">
        <v>1.4090000000000001E-3</v>
      </c>
    </row>
    <row r="114" spans="1:16" x14ac:dyDescent="0.25">
      <c r="A114" s="1" t="s">
        <v>352</v>
      </c>
      <c r="B114" s="1">
        <v>4</v>
      </c>
      <c r="C114" s="1" t="s">
        <v>353</v>
      </c>
      <c r="D114" s="1">
        <v>7.6230000000000002</v>
      </c>
      <c r="E114" s="1">
        <v>2.051E-2</v>
      </c>
      <c r="F114" s="1">
        <v>1.6250000000000001E-2</v>
      </c>
      <c r="G114" s="1">
        <v>17</v>
      </c>
      <c r="H114" s="1" t="s">
        <v>352</v>
      </c>
      <c r="I114" s="1">
        <v>27</v>
      </c>
      <c r="J114" s="1">
        <v>10000</v>
      </c>
      <c r="K114" s="1">
        <v>37783176</v>
      </c>
      <c r="L114" s="1">
        <v>37792878</v>
      </c>
      <c r="M114" s="1">
        <v>101.0306332</v>
      </c>
      <c r="N114" s="1">
        <v>1.389861E-2</v>
      </c>
      <c r="O114" s="1" t="s">
        <v>354</v>
      </c>
      <c r="P114" s="1">
        <v>1.6639999999999999E-3</v>
      </c>
    </row>
    <row r="115" spans="1:16" x14ac:dyDescent="0.25">
      <c r="A115" s="1" t="s">
        <v>355</v>
      </c>
      <c r="B115" s="1">
        <v>11</v>
      </c>
      <c r="C115" s="1" t="s">
        <v>356</v>
      </c>
      <c r="D115" s="1">
        <v>9.31</v>
      </c>
      <c r="E115" s="1">
        <v>1.486E-2</v>
      </c>
      <c r="F115" s="1">
        <v>1.312E-2</v>
      </c>
      <c r="G115" s="1">
        <v>6</v>
      </c>
      <c r="H115" s="1" t="s">
        <v>355</v>
      </c>
      <c r="I115" s="1">
        <v>22</v>
      </c>
      <c r="J115" s="1">
        <v>10000</v>
      </c>
      <c r="K115" s="1">
        <v>42896859</v>
      </c>
      <c r="L115" s="1">
        <v>42907008</v>
      </c>
      <c r="M115" s="1">
        <v>75.589332979999995</v>
      </c>
      <c r="N115" s="1">
        <v>1.389861E-2</v>
      </c>
      <c r="O115" s="1" t="s">
        <v>357</v>
      </c>
      <c r="P115" s="1">
        <v>1.072E-2</v>
      </c>
    </row>
    <row r="116" spans="1:16" x14ac:dyDescent="0.25">
      <c r="A116" s="1" t="s">
        <v>358</v>
      </c>
      <c r="B116" s="1">
        <v>6</v>
      </c>
      <c r="C116" s="1" t="s">
        <v>359</v>
      </c>
      <c r="D116" s="1">
        <v>6.524</v>
      </c>
      <c r="E116" s="1">
        <v>3.9980000000000002E-2</v>
      </c>
      <c r="F116" s="1">
        <v>4.496E-2</v>
      </c>
      <c r="G116" s="1">
        <v>1</v>
      </c>
      <c r="H116" s="1" t="s">
        <v>358</v>
      </c>
      <c r="I116" s="1">
        <v>26</v>
      </c>
      <c r="J116" s="1">
        <v>10000</v>
      </c>
      <c r="K116" s="1">
        <v>160914815</v>
      </c>
      <c r="L116" s="1">
        <v>160924589</v>
      </c>
      <c r="M116" s="1">
        <v>97.46535385</v>
      </c>
      <c r="N116" s="1">
        <v>1.4098589999999999E-2</v>
      </c>
      <c r="O116" s="1" t="s">
        <v>360</v>
      </c>
      <c r="P116" s="1">
        <v>4.0359999999999997E-3</v>
      </c>
    </row>
    <row r="117" spans="1:16" x14ac:dyDescent="0.25">
      <c r="A117" s="1" t="s">
        <v>361</v>
      </c>
      <c r="B117" s="1">
        <v>13</v>
      </c>
      <c r="C117" s="1" t="s">
        <v>362</v>
      </c>
      <c r="D117" s="1">
        <v>20.81</v>
      </c>
      <c r="E117" s="1">
        <v>3.3419999999999998E-2</v>
      </c>
      <c r="F117" s="1">
        <v>3.5569999999999997E-2</v>
      </c>
      <c r="G117" s="1">
        <v>5</v>
      </c>
      <c r="H117" s="1" t="s">
        <v>361</v>
      </c>
      <c r="I117" s="1">
        <v>41</v>
      </c>
      <c r="J117" s="1">
        <v>10000</v>
      </c>
      <c r="K117" s="1">
        <v>178029664</v>
      </c>
      <c r="L117" s="1">
        <v>178054054</v>
      </c>
      <c r="M117" s="1">
        <v>147.5196047</v>
      </c>
      <c r="N117" s="1">
        <v>1.429857E-2</v>
      </c>
      <c r="O117" s="1" t="s">
        <v>363</v>
      </c>
      <c r="P117" s="1">
        <v>9.554E-3</v>
      </c>
    </row>
    <row r="118" spans="1:16" x14ac:dyDescent="0.25">
      <c r="A118" s="1" t="s">
        <v>364</v>
      </c>
      <c r="B118" s="1">
        <v>27</v>
      </c>
      <c r="C118" s="1" t="s">
        <v>365</v>
      </c>
      <c r="D118" s="1">
        <v>46.36</v>
      </c>
      <c r="E118" s="1">
        <v>2.4129999999999999E-2</v>
      </c>
      <c r="F118" s="1">
        <v>3.3450000000000001E-2</v>
      </c>
      <c r="G118" s="1">
        <v>8</v>
      </c>
      <c r="H118" s="1" t="s">
        <v>364</v>
      </c>
      <c r="I118" s="1">
        <v>63</v>
      </c>
      <c r="J118" s="1">
        <v>10000</v>
      </c>
      <c r="K118" s="1">
        <v>121408082</v>
      </c>
      <c r="L118" s="1">
        <v>121457647</v>
      </c>
      <c r="M118" s="1">
        <v>230.98788189999999</v>
      </c>
      <c r="N118" s="1">
        <v>1.4498550000000001E-2</v>
      </c>
      <c r="O118" s="1" t="s">
        <v>366</v>
      </c>
      <c r="P118" s="1">
        <v>3.4650000000000002E-3</v>
      </c>
    </row>
    <row r="119" spans="1:16" x14ac:dyDescent="0.25">
      <c r="A119" s="1" t="s">
        <v>367</v>
      </c>
      <c r="B119" s="1">
        <v>35</v>
      </c>
      <c r="C119" s="1" t="s">
        <v>368</v>
      </c>
      <c r="D119" s="1">
        <v>40.98</v>
      </c>
      <c r="E119" s="1">
        <v>2.146E-2</v>
      </c>
      <c r="F119" s="1">
        <v>4.3209999999999998E-2</v>
      </c>
      <c r="G119" s="1">
        <v>12</v>
      </c>
      <c r="H119" s="1" t="s">
        <v>367</v>
      </c>
      <c r="I119" s="1">
        <v>98</v>
      </c>
      <c r="J119" s="1">
        <v>10000</v>
      </c>
      <c r="K119" s="1">
        <v>118814357</v>
      </c>
      <c r="L119" s="1">
        <v>118855840</v>
      </c>
      <c r="M119" s="1">
        <v>388.34845200000001</v>
      </c>
      <c r="N119" s="1">
        <v>1.489851E-2</v>
      </c>
      <c r="O119" s="1" t="s">
        <v>369</v>
      </c>
      <c r="P119" s="1">
        <v>1.7179999999999999E-3</v>
      </c>
    </row>
    <row r="120" spans="1:16" x14ac:dyDescent="0.25">
      <c r="A120" s="1" t="s">
        <v>370</v>
      </c>
      <c r="B120" s="1">
        <v>25</v>
      </c>
      <c r="C120" s="1" t="s">
        <v>371</v>
      </c>
      <c r="D120" s="1">
        <v>34.08</v>
      </c>
      <c r="E120" s="1">
        <v>1.2999999999999999E-2</v>
      </c>
      <c r="F120" s="1">
        <v>1.312E-2</v>
      </c>
      <c r="G120" s="1">
        <v>1</v>
      </c>
      <c r="H120" s="1" t="s">
        <v>370</v>
      </c>
      <c r="I120" s="1">
        <v>65</v>
      </c>
      <c r="J120" s="1">
        <v>10000</v>
      </c>
      <c r="K120" s="1">
        <v>33611002</v>
      </c>
      <c r="L120" s="1">
        <v>33647671</v>
      </c>
      <c r="M120" s="1">
        <v>341.92556020000001</v>
      </c>
      <c r="N120" s="1">
        <v>1.49985E-2</v>
      </c>
      <c r="O120" s="1" t="s">
        <v>372</v>
      </c>
      <c r="P120" s="1">
        <v>5.1289999999999999E-3</v>
      </c>
    </row>
    <row r="121" spans="1:16" x14ac:dyDescent="0.25">
      <c r="A121" s="1" t="s">
        <v>373</v>
      </c>
      <c r="B121" s="1">
        <v>18</v>
      </c>
      <c r="C121" s="1" t="s">
        <v>374</v>
      </c>
      <c r="D121" s="1">
        <v>50.5</v>
      </c>
      <c r="E121" s="1">
        <v>3.0040000000000001E-2</v>
      </c>
      <c r="F121" s="1">
        <v>3.1029999999999999E-2</v>
      </c>
      <c r="G121" s="1">
        <v>2</v>
      </c>
      <c r="H121" s="1" t="s">
        <v>373</v>
      </c>
      <c r="I121" s="1">
        <v>66</v>
      </c>
      <c r="J121" s="1">
        <v>10000</v>
      </c>
      <c r="K121" s="1">
        <v>109335936</v>
      </c>
      <c r="L121" s="1">
        <v>109402267</v>
      </c>
      <c r="M121" s="1">
        <v>287.8786005</v>
      </c>
      <c r="N121" s="1">
        <v>1.49985E-2</v>
      </c>
      <c r="O121" s="1" t="s">
        <v>375</v>
      </c>
      <c r="P121" s="1">
        <v>9.7699999999999992E-3</v>
      </c>
    </row>
    <row r="122" spans="1:16" x14ac:dyDescent="0.25">
      <c r="A122" s="1" t="s">
        <v>376</v>
      </c>
      <c r="B122" s="1">
        <v>3</v>
      </c>
      <c r="C122" s="1" t="s">
        <v>377</v>
      </c>
      <c r="D122" s="1">
        <v>2.8239999999999998</v>
      </c>
      <c r="E122" s="1">
        <v>1.7909999999999999E-2</v>
      </c>
      <c r="F122" s="1">
        <v>1.787E-2</v>
      </c>
      <c r="G122" s="1">
        <v>11</v>
      </c>
      <c r="H122" s="1" t="s">
        <v>376</v>
      </c>
      <c r="I122" s="1">
        <v>12</v>
      </c>
      <c r="J122" s="1">
        <v>10000</v>
      </c>
      <c r="K122" s="1">
        <v>63678692</v>
      </c>
      <c r="L122" s="1">
        <v>63684316</v>
      </c>
      <c r="M122" s="1">
        <v>63.18439884</v>
      </c>
      <c r="N122" s="1">
        <v>1.5098489999999999E-2</v>
      </c>
      <c r="O122" s="1" t="s">
        <v>378</v>
      </c>
      <c r="P122" s="1">
        <v>1.3339999999999999E-2</v>
      </c>
    </row>
    <row r="123" spans="1:16" x14ac:dyDescent="0.25">
      <c r="A123" s="1" t="s">
        <v>379</v>
      </c>
      <c r="B123" s="1">
        <v>38</v>
      </c>
      <c r="C123" s="1" t="s">
        <v>380</v>
      </c>
      <c r="D123" s="1">
        <v>66.319999999999993</v>
      </c>
      <c r="E123" s="1">
        <v>1.8079999999999999E-2</v>
      </c>
      <c r="F123" s="1">
        <v>2.588E-2</v>
      </c>
      <c r="G123" s="1">
        <v>6</v>
      </c>
      <c r="H123" s="1" t="s">
        <v>379</v>
      </c>
      <c r="I123" s="1">
        <v>102</v>
      </c>
      <c r="J123" s="1">
        <v>10000</v>
      </c>
      <c r="K123" s="1">
        <v>10762955</v>
      </c>
      <c r="L123" s="1">
        <v>10838788</v>
      </c>
      <c r="M123" s="1">
        <v>354.45357689999997</v>
      </c>
      <c r="N123" s="1">
        <v>1.519848E-2</v>
      </c>
      <c r="O123" s="1" t="s">
        <v>381</v>
      </c>
      <c r="P123" s="1">
        <v>3.9300000000000001E-4</v>
      </c>
    </row>
    <row r="124" spans="1:16" x14ac:dyDescent="0.25">
      <c r="A124" s="1" t="s">
        <v>382</v>
      </c>
      <c r="B124" s="1">
        <v>16</v>
      </c>
      <c r="C124" s="1" t="s">
        <v>383</v>
      </c>
      <c r="D124" s="1">
        <v>22.09</v>
      </c>
      <c r="E124" s="1">
        <v>2.4150000000000001E-2</v>
      </c>
      <c r="F124" s="1">
        <v>2.026E-2</v>
      </c>
      <c r="G124" s="1">
        <v>8</v>
      </c>
      <c r="H124" s="1" t="s">
        <v>382</v>
      </c>
      <c r="I124" s="1">
        <v>42</v>
      </c>
      <c r="J124" s="1">
        <v>10000</v>
      </c>
      <c r="K124" s="1">
        <v>95938199</v>
      </c>
      <c r="L124" s="1">
        <v>95961615</v>
      </c>
      <c r="M124" s="1">
        <v>160.8683188</v>
      </c>
      <c r="N124" s="1">
        <v>1.549845E-2</v>
      </c>
      <c r="O124" s="1" t="s">
        <v>384</v>
      </c>
      <c r="P124" s="1">
        <v>1.2120000000000001E-2</v>
      </c>
    </row>
    <row r="125" spans="1:16" x14ac:dyDescent="0.25">
      <c r="A125" s="1" t="s">
        <v>385</v>
      </c>
      <c r="B125" s="1">
        <v>2</v>
      </c>
      <c r="C125" s="1" t="s">
        <v>386</v>
      </c>
      <c r="D125" s="1">
        <v>3.3000000000000002E-2</v>
      </c>
      <c r="E125" s="2">
        <v>9.2700000000000004E-5</v>
      </c>
      <c r="F125" s="2">
        <v>4.3149999999999999E-5</v>
      </c>
      <c r="G125" s="1">
        <v>1</v>
      </c>
      <c r="H125" s="1" t="s">
        <v>385</v>
      </c>
      <c r="I125" s="1">
        <v>15</v>
      </c>
      <c r="J125" s="1">
        <v>10000</v>
      </c>
      <c r="K125" s="1">
        <v>36560843</v>
      </c>
      <c r="L125" s="1">
        <v>36565850</v>
      </c>
      <c r="M125" s="1">
        <v>58.340428629999998</v>
      </c>
      <c r="N125" s="1">
        <v>1.559844E-2</v>
      </c>
      <c r="O125" s="1" t="s">
        <v>387</v>
      </c>
      <c r="P125" s="1">
        <v>1.356E-3</v>
      </c>
    </row>
    <row r="126" spans="1:16" x14ac:dyDescent="0.25">
      <c r="A126" s="1" t="s">
        <v>388</v>
      </c>
      <c r="B126" s="1">
        <v>6</v>
      </c>
      <c r="C126" s="1" t="s">
        <v>389</v>
      </c>
      <c r="D126" s="1">
        <v>2.7330000000000001</v>
      </c>
      <c r="E126" s="1">
        <v>5.2900000000000004E-3</v>
      </c>
      <c r="F126" s="1">
        <v>6.4099999999999999E-3</v>
      </c>
      <c r="G126" s="1">
        <v>12</v>
      </c>
      <c r="H126" s="1" t="s">
        <v>388</v>
      </c>
      <c r="I126" s="1">
        <v>10</v>
      </c>
      <c r="J126" s="1">
        <v>10000</v>
      </c>
      <c r="K126" s="1">
        <v>55038374</v>
      </c>
      <c r="L126" s="1">
        <v>55042149</v>
      </c>
      <c r="M126" s="1">
        <v>29.832434289999998</v>
      </c>
      <c r="N126" s="1">
        <v>1.5898410000000002E-2</v>
      </c>
      <c r="O126" s="1" t="s">
        <v>390</v>
      </c>
      <c r="P126" s="1">
        <v>1.054E-3</v>
      </c>
    </row>
    <row r="127" spans="1:16" x14ac:dyDescent="0.25">
      <c r="A127" s="1" t="s">
        <v>391</v>
      </c>
      <c r="B127" s="1">
        <v>3</v>
      </c>
      <c r="C127" s="1" t="s">
        <v>392</v>
      </c>
      <c r="D127" s="1">
        <v>4.484</v>
      </c>
      <c r="E127" s="1">
        <v>1.1089999999999999E-2</v>
      </c>
      <c r="F127" s="1">
        <v>1.107E-2</v>
      </c>
      <c r="G127" s="1">
        <v>1</v>
      </c>
      <c r="H127" s="1" t="s">
        <v>391</v>
      </c>
      <c r="I127" s="1">
        <v>11</v>
      </c>
      <c r="J127" s="1">
        <v>10000</v>
      </c>
      <c r="K127" s="1">
        <v>151772764</v>
      </c>
      <c r="L127" s="1">
        <v>151777882</v>
      </c>
      <c r="M127" s="1">
        <v>59.411486099999998</v>
      </c>
      <c r="N127" s="1">
        <v>1.5998399999999999E-2</v>
      </c>
      <c r="O127" s="1" t="s">
        <v>393</v>
      </c>
      <c r="P127" s="1">
        <v>9.5809999999999992E-3</v>
      </c>
    </row>
    <row r="128" spans="1:16" x14ac:dyDescent="0.25">
      <c r="A128" s="1" t="s">
        <v>394</v>
      </c>
      <c r="B128" s="1">
        <v>39</v>
      </c>
      <c r="C128" s="1" t="s">
        <v>395</v>
      </c>
      <c r="D128" s="1">
        <v>37.18</v>
      </c>
      <c r="E128" s="1">
        <v>1.7899999999999999E-2</v>
      </c>
      <c r="F128" s="1">
        <v>2.826E-2</v>
      </c>
      <c r="G128" s="1">
        <v>8</v>
      </c>
      <c r="H128" s="1" t="s">
        <v>394</v>
      </c>
      <c r="I128" s="1">
        <v>84</v>
      </c>
      <c r="J128" s="1">
        <v>10000</v>
      </c>
      <c r="K128" s="1">
        <v>103838535</v>
      </c>
      <c r="L128" s="1">
        <v>103876397</v>
      </c>
      <c r="M128" s="1">
        <v>309.52800339999999</v>
      </c>
      <c r="N128" s="1">
        <v>1.6098390000000001E-2</v>
      </c>
      <c r="O128" s="1" t="s">
        <v>396</v>
      </c>
      <c r="P128" s="1">
        <v>5.084E-3</v>
      </c>
    </row>
    <row r="129" spans="1:16" x14ac:dyDescent="0.25">
      <c r="A129" s="1" t="s">
        <v>397</v>
      </c>
      <c r="B129" s="1">
        <v>3</v>
      </c>
      <c r="C129" s="1" t="s">
        <v>398</v>
      </c>
      <c r="D129" s="1">
        <v>2.1280000000000001</v>
      </c>
      <c r="E129" s="1">
        <v>4.0749999999999996E-3</v>
      </c>
      <c r="F129" s="1">
        <v>6.0109999999999999E-3</v>
      </c>
      <c r="G129" s="1">
        <v>17</v>
      </c>
      <c r="H129" s="1" t="s">
        <v>397</v>
      </c>
      <c r="I129" s="1">
        <v>14</v>
      </c>
      <c r="J129" s="1">
        <v>10000</v>
      </c>
      <c r="K129" s="1">
        <v>75875082</v>
      </c>
      <c r="L129" s="1">
        <v>75880169</v>
      </c>
      <c r="M129" s="1">
        <v>48.249792970000001</v>
      </c>
      <c r="N129" s="1">
        <v>1.6398360000000001E-2</v>
      </c>
      <c r="O129" s="1" t="s">
        <v>399</v>
      </c>
      <c r="P129" s="1">
        <v>5.3759999999999995E-4</v>
      </c>
    </row>
    <row r="130" spans="1:16" x14ac:dyDescent="0.25">
      <c r="A130" s="1" t="s">
        <v>400</v>
      </c>
      <c r="B130" s="1">
        <v>11</v>
      </c>
      <c r="C130" s="1" t="s">
        <v>401</v>
      </c>
      <c r="D130" s="1">
        <v>30.62</v>
      </c>
      <c r="E130" s="1">
        <v>4.0289999999999999E-2</v>
      </c>
      <c r="F130" s="1">
        <v>3.9320000000000001E-2</v>
      </c>
      <c r="G130" s="1">
        <v>12</v>
      </c>
      <c r="H130" s="1" t="s">
        <v>400</v>
      </c>
      <c r="I130" s="1">
        <v>36</v>
      </c>
      <c r="J130" s="1">
        <v>10000</v>
      </c>
      <c r="K130" s="1">
        <v>111051831</v>
      </c>
      <c r="L130" s="1">
        <v>111086935</v>
      </c>
      <c r="M130" s="1">
        <v>116.2649859</v>
      </c>
      <c r="N130" s="1">
        <v>1.6498349999999998E-2</v>
      </c>
      <c r="O130" s="1" t="s">
        <v>402</v>
      </c>
      <c r="P130" s="1">
        <v>1.009E-2</v>
      </c>
    </row>
    <row r="131" spans="1:16" x14ac:dyDescent="0.25">
      <c r="A131" s="1" t="s">
        <v>403</v>
      </c>
      <c r="B131" s="1">
        <v>17</v>
      </c>
      <c r="C131" s="1" t="s">
        <v>404</v>
      </c>
      <c r="D131" s="1">
        <v>47.81</v>
      </c>
      <c r="E131" s="1">
        <v>4.0050000000000002E-2</v>
      </c>
      <c r="F131" s="1">
        <v>4.1910000000000003E-2</v>
      </c>
      <c r="G131" s="1">
        <v>3</v>
      </c>
      <c r="H131" s="1" t="s">
        <v>403</v>
      </c>
      <c r="I131" s="1">
        <v>105</v>
      </c>
      <c r="J131" s="1">
        <v>10000</v>
      </c>
      <c r="K131" s="1">
        <v>195965252</v>
      </c>
      <c r="L131" s="1">
        <v>196014584</v>
      </c>
      <c r="M131" s="1">
        <v>349.73629549999998</v>
      </c>
      <c r="N131" s="1">
        <v>1.659834E-2</v>
      </c>
      <c r="O131" s="1" t="s">
        <v>405</v>
      </c>
      <c r="P131" s="1">
        <v>1.9400000000000001E-3</v>
      </c>
    </row>
    <row r="132" spans="1:16" x14ac:dyDescent="0.25">
      <c r="A132" s="1" t="s">
        <v>406</v>
      </c>
      <c r="B132" s="1">
        <v>1</v>
      </c>
      <c r="C132" s="1" t="s">
        <v>407</v>
      </c>
      <c r="D132" s="1">
        <v>0</v>
      </c>
      <c r="E132" s="1">
        <v>3.4680000000000002E-2</v>
      </c>
      <c r="F132" s="1">
        <v>3.4680000000000002E-2</v>
      </c>
      <c r="G132" s="1">
        <v>15</v>
      </c>
      <c r="H132" s="1" t="s">
        <v>406</v>
      </c>
      <c r="I132" s="1">
        <v>14</v>
      </c>
      <c r="J132" s="1">
        <v>10000</v>
      </c>
      <c r="K132" s="1">
        <v>81293294</v>
      </c>
      <c r="L132" s="1">
        <v>81296345</v>
      </c>
      <c r="M132" s="1">
        <v>62.952592639999999</v>
      </c>
      <c r="N132" s="1">
        <v>1.6698330000000001E-2</v>
      </c>
      <c r="O132" s="1" t="s">
        <v>408</v>
      </c>
      <c r="P132" s="1">
        <v>1.848E-2</v>
      </c>
    </row>
    <row r="133" spans="1:16" x14ac:dyDescent="0.25">
      <c r="A133" s="1" t="s">
        <v>409</v>
      </c>
      <c r="B133" s="1">
        <v>7</v>
      </c>
      <c r="C133" s="1" t="s">
        <v>410</v>
      </c>
      <c r="D133" s="1">
        <v>8.923</v>
      </c>
      <c r="E133" s="1">
        <v>2.308E-2</v>
      </c>
      <c r="F133" s="1">
        <v>2.0240000000000001E-2</v>
      </c>
      <c r="G133" s="1">
        <v>6</v>
      </c>
      <c r="H133" s="1" t="s">
        <v>409</v>
      </c>
      <c r="I133" s="1">
        <v>27</v>
      </c>
      <c r="J133" s="1">
        <v>10000</v>
      </c>
      <c r="K133" s="1">
        <v>42883726</v>
      </c>
      <c r="L133" s="1">
        <v>42893575</v>
      </c>
      <c r="M133" s="1">
        <v>109.0066739</v>
      </c>
      <c r="N133" s="1">
        <v>1.689831E-2</v>
      </c>
      <c r="O133" s="1" t="s">
        <v>411</v>
      </c>
      <c r="P133" s="1">
        <v>5.4679999999999998E-3</v>
      </c>
    </row>
    <row r="134" spans="1:16" x14ac:dyDescent="0.25">
      <c r="A134" s="1" t="s">
        <v>412</v>
      </c>
      <c r="B134" s="1">
        <v>5</v>
      </c>
      <c r="C134" s="1" t="s">
        <v>413</v>
      </c>
      <c r="D134" s="1">
        <v>25.23</v>
      </c>
      <c r="E134" s="1">
        <v>2.6100000000000002E-2</v>
      </c>
      <c r="F134" s="1">
        <v>2.9610000000000001E-2</v>
      </c>
      <c r="G134" s="1">
        <v>2</v>
      </c>
      <c r="H134" s="1" t="s">
        <v>412</v>
      </c>
      <c r="I134" s="1">
        <v>47</v>
      </c>
      <c r="J134" s="1">
        <v>10000</v>
      </c>
      <c r="K134" s="1">
        <v>98121260</v>
      </c>
      <c r="L134" s="1">
        <v>98206428</v>
      </c>
      <c r="M134" s="1">
        <v>223.4857935</v>
      </c>
      <c r="N134" s="1">
        <v>1.719828E-2</v>
      </c>
      <c r="O134" s="1" t="s">
        <v>414</v>
      </c>
      <c r="P134" s="1">
        <v>1.515E-2</v>
      </c>
    </row>
    <row r="135" spans="1:16" x14ac:dyDescent="0.25">
      <c r="A135" s="1" t="s">
        <v>415</v>
      </c>
      <c r="B135" s="1">
        <v>34</v>
      </c>
      <c r="C135" s="1" t="s">
        <v>416</v>
      </c>
      <c r="D135" s="1">
        <v>59.51</v>
      </c>
      <c r="E135" s="1">
        <v>2.596E-2</v>
      </c>
      <c r="F135" s="1">
        <v>3.3700000000000001E-2</v>
      </c>
      <c r="G135" s="1">
        <v>10</v>
      </c>
      <c r="H135" s="1" t="s">
        <v>415</v>
      </c>
      <c r="I135" s="1">
        <v>105</v>
      </c>
      <c r="J135" s="1">
        <v>10000</v>
      </c>
      <c r="K135" s="1">
        <v>76871392</v>
      </c>
      <c r="L135" s="1">
        <v>76941881</v>
      </c>
      <c r="M135" s="1">
        <v>345.29994399999998</v>
      </c>
      <c r="N135" s="1">
        <v>1.779822E-2</v>
      </c>
      <c r="O135" s="1" t="s">
        <v>417</v>
      </c>
      <c r="P135" s="1">
        <v>7.0980000000000001E-3</v>
      </c>
    </row>
    <row r="136" spans="1:16" x14ac:dyDescent="0.25">
      <c r="A136" s="1" t="s">
        <v>418</v>
      </c>
      <c r="B136" s="1">
        <v>7</v>
      </c>
      <c r="C136" s="1" t="s">
        <v>419</v>
      </c>
      <c r="D136" s="1">
        <v>2.2410000000000001</v>
      </c>
      <c r="E136" s="1">
        <v>1.9650000000000001E-2</v>
      </c>
      <c r="F136" s="1">
        <v>1.993E-2</v>
      </c>
      <c r="G136" s="1">
        <v>20</v>
      </c>
      <c r="H136" s="1" t="s">
        <v>418</v>
      </c>
      <c r="I136" s="1">
        <v>23</v>
      </c>
      <c r="J136" s="1">
        <v>10000</v>
      </c>
      <c r="K136" s="1">
        <v>60711782</v>
      </c>
      <c r="L136" s="1">
        <v>60718514</v>
      </c>
      <c r="M136" s="1">
        <v>117.6203739</v>
      </c>
      <c r="N136" s="1">
        <v>1.809819E-2</v>
      </c>
      <c r="O136" s="1" t="s">
        <v>420</v>
      </c>
      <c r="P136" s="1">
        <v>4.6800000000000001E-3</v>
      </c>
    </row>
    <row r="137" spans="1:16" x14ac:dyDescent="0.25">
      <c r="A137" s="1" t="s">
        <v>421</v>
      </c>
      <c r="B137" s="1">
        <v>2</v>
      </c>
      <c r="C137" s="1" t="s">
        <v>422</v>
      </c>
      <c r="D137" s="1">
        <v>3.125</v>
      </c>
      <c r="E137" s="1">
        <v>5.3E-3</v>
      </c>
      <c r="F137" s="1">
        <v>6.7600000000000004E-3</v>
      </c>
      <c r="G137" s="1">
        <v>16</v>
      </c>
      <c r="H137" s="1" t="s">
        <v>421</v>
      </c>
      <c r="I137" s="1">
        <v>12</v>
      </c>
      <c r="J137" s="1">
        <v>10000</v>
      </c>
      <c r="K137" s="1">
        <v>4382224</v>
      </c>
      <c r="L137" s="1">
        <v>4389598</v>
      </c>
      <c r="M137" s="1">
        <v>36.397728090000001</v>
      </c>
      <c r="N137" s="1">
        <v>1.8298169999999999E-2</v>
      </c>
      <c r="O137" s="1" t="s">
        <v>423</v>
      </c>
      <c r="P137" s="1">
        <v>1.1479999999999999E-3</v>
      </c>
    </row>
    <row r="138" spans="1:16" x14ac:dyDescent="0.25">
      <c r="A138" s="1" t="s">
        <v>424</v>
      </c>
      <c r="B138" s="1">
        <v>11</v>
      </c>
      <c r="C138" s="1" t="s">
        <v>425</v>
      </c>
      <c r="D138" s="1">
        <v>6.8280000000000003</v>
      </c>
      <c r="E138" s="1">
        <v>2.2370000000000001E-2</v>
      </c>
      <c r="F138" s="1">
        <v>2.179E-2</v>
      </c>
      <c r="G138" s="1">
        <v>1</v>
      </c>
      <c r="H138" s="1" t="s">
        <v>424</v>
      </c>
      <c r="I138" s="1">
        <v>40</v>
      </c>
      <c r="J138" s="1">
        <v>10000</v>
      </c>
      <c r="K138" s="1">
        <v>160846329</v>
      </c>
      <c r="L138" s="1">
        <v>160854960</v>
      </c>
      <c r="M138" s="1">
        <v>207.6377105</v>
      </c>
      <c r="N138" s="1">
        <v>1.8298169999999999E-2</v>
      </c>
      <c r="O138" s="1" t="s">
        <v>426</v>
      </c>
      <c r="P138" s="1">
        <v>6.3509999999999999E-3</v>
      </c>
    </row>
    <row r="139" spans="1:16" x14ac:dyDescent="0.25">
      <c r="A139" s="1" t="s">
        <v>427</v>
      </c>
      <c r="B139" s="1">
        <v>35</v>
      </c>
      <c r="C139" s="1" t="s">
        <v>428</v>
      </c>
      <c r="D139" s="1">
        <v>77.069999999999993</v>
      </c>
      <c r="E139" s="1">
        <v>7.1939999999999999E-3</v>
      </c>
      <c r="F139" s="1">
        <v>6.0569999999999999E-3</v>
      </c>
      <c r="G139" s="1">
        <v>3</v>
      </c>
      <c r="H139" s="1" t="s">
        <v>427</v>
      </c>
      <c r="I139" s="1">
        <v>125</v>
      </c>
      <c r="J139" s="1">
        <v>10000</v>
      </c>
      <c r="K139" s="1">
        <v>9439383</v>
      </c>
      <c r="L139" s="1">
        <v>9519838</v>
      </c>
      <c r="M139" s="1">
        <v>417.26576640000002</v>
      </c>
      <c r="N139" s="1">
        <v>1.8298169999999999E-2</v>
      </c>
      <c r="O139" s="1" t="s">
        <v>429</v>
      </c>
      <c r="P139" s="1">
        <v>9.2940000000000002E-3</v>
      </c>
    </row>
    <row r="140" spans="1:16" x14ac:dyDescent="0.25">
      <c r="A140" s="1" t="s">
        <v>430</v>
      </c>
      <c r="B140" s="1">
        <v>5</v>
      </c>
      <c r="C140" s="1" t="s">
        <v>431</v>
      </c>
      <c r="D140" s="1">
        <v>9.4220000000000006</v>
      </c>
      <c r="E140" s="1">
        <v>1.2290000000000001E-2</v>
      </c>
      <c r="F140" s="1">
        <v>1.123E-2</v>
      </c>
      <c r="G140" s="1">
        <v>16</v>
      </c>
      <c r="H140" s="1" t="s">
        <v>430</v>
      </c>
      <c r="I140" s="1">
        <v>25</v>
      </c>
      <c r="J140" s="1">
        <v>10000</v>
      </c>
      <c r="K140" s="1">
        <v>779768</v>
      </c>
      <c r="L140" s="1">
        <v>790997</v>
      </c>
      <c r="M140" s="1">
        <v>92.716575039999995</v>
      </c>
      <c r="N140" s="1">
        <v>1.869813E-2</v>
      </c>
      <c r="O140" s="1" t="s">
        <v>432</v>
      </c>
      <c r="P140" s="1">
        <v>8.4239999999999992E-3</v>
      </c>
    </row>
    <row r="141" spans="1:16" x14ac:dyDescent="0.25">
      <c r="A141" s="1" t="s">
        <v>433</v>
      </c>
      <c r="B141" s="1">
        <v>4</v>
      </c>
      <c r="C141" s="1" t="s">
        <v>434</v>
      </c>
      <c r="D141" s="1">
        <v>5.1950000000000003</v>
      </c>
      <c r="E141" s="1">
        <v>2.001E-2</v>
      </c>
      <c r="F141" s="1">
        <v>1.9740000000000001E-2</v>
      </c>
      <c r="G141" s="1">
        <v>17</v>
      </c>
      <c r="H141" s="1" t="s">
        <v>433</v>
      </c>
      <c r="I141" s="1">
        <v>13</v>
      </c>
      <c r="J141" s="1">
        <v>10000</v>
      </c>
      <c r="K141" s="1">
        <v>58227301</v>
      </c>
      <c r="L141" s="1">
        <v>58236906</v>
      </c>
      <c r="M141" s="1">
        <v>46.363690550000001</v>
      </c>
      <c r="N141" s="1">
        <v>1.9098090000000002E-2</v>
      </c>
      <c r="O141" s="1" t="s">
        <v>435</v>
      </c>
      <c r="P141" s="1">
        <v>8.8739999999999999E-3</v>
      </c>
    </row>
    <row r="142" spans="1:16" x14ac:dyDescent="0.25">
      <c r="A142" s="1" t="s">
        <v>436</v>
      </c>
      <c r="B142" s="1">
        <v>47</v>
      </c>
      <c r="C142" s="1" t="s">
        <v>437</v>
      </c>
      <c r="D142" s="1">
        <v>32.799999999999997</v>
      </c>
      <c r="E142" s="1">
        <v>4.9110000000000001E-2</v>
      </c>
      <c r="F142" s="1">
        <v>4.8529999999999997E-2</v>
      </c>
      <c r="G142" s="1">
        <v>6</v>
      </c>
      <c r="H142" s="1" t="s">
        <v>436</v>
      </c>
      <c r="I142" s="1">
        <v>144</v>
      </c>
      <c r="J142" s="1">
        <v>10000</v>
      </c>
      <c r="K142" s="1">
        <v>150690027</v>
      </c>
      <c r="L142" s="1">
        <v>150725765</v>
      </c>
      <c r="M142" s="1">
        <v>440.85806300000002</v>
      </c>
      <c r="N142" s="1">
        <v>1.9298070000000001E-2</v>
      </c>
      <c r="O142" s="1" t="s">
        <v>438</v>
      </c>
      <c r="P142" s="1">
        <v>4.803E-3</v>
      </c>
    </row>
    <row r="143" spans="1:16" x14ac:dyDescent="0.25">
      <c r="A143" s="1" t="s">
        <v>439</v>
      </c>
      <c r="B143" s="1">
        <v>11</v>
      </c>
      <c r="C143" s="1" t="s">
        <v>440</v>
      </c>
      <c r="D143" s="1">
        <v>11.4</v>
      </c>
      <c r="E143" s="1">
        <v>1.389E-2</v>
      </c>
      <c r="F143" s="1">
        <v>2.3060000000000001E-2</v>
      </c>
      <c r="G143" s="1">
        <v>15</v>
      </c>
      <c r="H143" s="1" t="s">
        <v>439</v>
      </c>
      <c r="I143" s="1">
        <v>34</v>
      </c>
      <c r="J143" s="1">
        <v>10000</v>
      </c>
      <c r="K143" s="1">
        <v>89753097</v>
      </c>
      <c r="L143" s="1">
        <v>89764922</v>
      </c>
      <c r="M143" s="1">
        <v>131.69954319999999</v>
      </c>
      <c r="N143" s="1">
        <v>1.9398060000000002E-2</v>
      </c>
      <c r="O143" s="1" t="s">
        <v>441</v>
      </c>
      <c r="P143" s="1">
        <v>1.975E-4</v>
      </c>
    </row>
    <row r="144" spans="1:16" x14ac:dyDescent="0.25">
      <c r="A144" s="1" t="s">
        <v>442</v>
      </c>
      <c r="B144" s="1">
        <v>5</v>
      </c>
      <c r="C144" s="1" t="s">
        <v>443</v>
      </c>
      <c r="D144" s="1">
        <v>10.06</v>
      </c>
      <c r="E144" s="1">
        <v>2.8709999999999999E-2</v>
      </c>
      <c r="F144" s="1">
        <v>3.2759999999999997E-2</v>
      </c>
      <c r="G144" s="1">
        <v>16</v>
      </c>
      <c r="H144" s="1" t="s">
        <v>442</v>
      </c>
      <c r="I144" s="1">
        <v>19</v>
      </c>
      <c r="J144" s="1">
        <v>10000</v>
      </c>
      <c r="K144" s="1">
        <v>51169885</v>
      </c>
      <c r="L144" s="1">
        <v>51185183</v>
      </c>
      <c r="M144" s="1">
        <v>63.715606710000003</v>
      </c>
      <c r="N144" s="1">
        <v>1.9698029999999998E-2</v>
      </c>
      <c r="O144" s="1" t="s">
        <v>444</v>
      </c>
      <c r="P144" s="1">
        <v>6.9329999999999999E-3</v>
      </c>
    </row>
    <row r="145" spans="1:16" x14ac:dyDescent="0.25">
      <c r="A145" s="1" t="s">
        <v>445</v>
      </c>
      <c r="B145" s="1">
        <v>2</v>
      </c>
      <c r="C145" s="1" t="s">
        <v>446</v>
      </c>
      <c r="D145" s="1">
        <v>0.70199999999999996</v>
      </c>
      <c r="E145" s="1">
        <v>1.9959999999999999E-2</v>
      </c>
      <c r="F145" s="1">
        <v>2.7029999999999998E-2</v>
      </c>
      <c r="G145" s="1">
        <v>18</v>
      </c>
      <c r="H145" s="1" t="s">
        <v>445</v>
      </c>
      <c r="I145" s="1">
        <v>7</v>
      </c>
      <c r="J145" s="1">
        <v>10000</v>
      </c>
      <c r="K145" s="1">
        <v>11851388</v>
      </c>
      <c r="L145" s="1">
        <v>11854448</v>
      </c>
      <c r="M145" s="1">
        <v>20.959114119999999</v>
      </c>
      <c r="N145" s="1">
        <v>1.9698029999999998E-2</v>
      </c>
      <c r="O145" s="1" t="s">
        <v>447</v>
      </c>
      <c r="P145" s="1">
        <v>5.8739999999999999E-3</v>
      </c>
    </row>
    <row r="146" spans="1:16" x14ac:dyDescent="0.25">
      <c r="A146" s="1" t="s">
        <v>448</v>
      </c>
      <c r="B146" s="1">
        <v>6</v>
      </c>
      <c r="C146" s="1" t="s">
        <v>449</v>
      </c>
      <c r="D146" s="1">
        <v>16.760000000000002</v>
      </c>
      <c r="E146" s="1">
        <v>3.2230000000000002E-2</v>
      </c>
      <c r="F146" s="1">
        <v>3.8339999999999999E-2</v>
      </c>
      <c r="G146" s="1">
        <v>19</v>
      </c>
      <c r="H146" s="1" t="s">
        <v>448</v>
      </c>
      <c r="I146" s="1">
        <v>10</v>
      </c>
      <c r="J146" s="1">
        <v>10000</v>
      </c>
      <c r="K146" s="1">
        <v>39109721</v>
      </c>
      <c r="L146" s="1">
        <v>39127595</v>
      </c>
      <c r="M146" s="1">
        <v>43.640231350000001</v>
      </c>
      <c r="N146" s="1">
        <v>1.9698029999999998E-2</v>
      </c>
      <c r="O146" s="1" t="s">
        <v>450</v>
      </c>
      <c r="P146" s="1">
        <v>7.4359999999999999E-3</v>
      </c>
    </row>
    <row r="147" spans="1:16" x14ac:dyDescent="0.25">
      <c r="A147" s="1" t="s">
        <v>451</v>
      </c>
      <c r="B147" s="1">
        <v>19</v>
      </c>
      <c r="C147" s="1" t="s">
        <v>452</v>
      </c>
      <c r="D147" s="1">
        <v>17.059999999999999</v>
      </c>
      <c r="E147" s="1">
        <v>1.438E-2</v>
      </c>
      <c r="F147" s="1">
        <v>1.4579999999999999E-2</v>
      </c>
      <c r="G147" s="1">
        <v>1</v>
      </c>
      <c r="H147" s="1" t="s">
        <v>451</v>
      </c>
      <c r="I147" s="1">
        <v>40</v>
      </c>
      <c r="J147" s="1">
        <v>10000</v>
      </c>
      <c r="K147" s="1">
        <v>89571815</v>
      </c>
      <c r="L147" s="1">
        <v>89591842</v>
      </c>
      <c r="M147" s="1">
        <v>184.5857646</v>
      </c>
      <c r="N147" s="1">
        <v>1.979802E-2</v>
      </c>
      <c r="O147" s="1" t="s">
        <v>453</v>
      </c>
      <c r="P147" s="1">
        <v>1.4319999999999999E-2</v>
      </c>
    </row>
    <row r="148" spans="1:16" x14ac:dyDescent="0.25">
      <c r="A148" s="1" t="s">
        <v>454</v>
      </c>
      <c r="B148" s="1">
        <v>8</v>
      </c>
      <c r="C148" s="1" t="s">
        <v>455</v>
      </c>
      <c r="D148" s="1">
        <v>3.9020000000000001</v>
      </c>
      <c r="E148" s="1">
        <v>6.6020000000000002E-3</v>
      </c>
      <c r="F148" s="1">
        <v>9.7699999999999992E-3</v>
      </c>
      <c r="G148" s="1">
        <v>19</v>
      </c>
      <c r="H148" s="1" t="s">
        <v>454</v>
      </c>
      <c r="I148" s="1">
        <v>31</v>
      </c>
      <c r="J148" s="1">
        <v>10000</v>
      </c>
      <c r="K148" s="1">
        <v>3052907</v>
      </c>
      <c r="L148" s="1">
        <v>3062964</v>
      </c>
      <c r="M148" s="1">
        <v>79.731362009999998</v>
      </c>
      <c r="N148" s="1">
        <v>1.9898010000000001E-2</v>
      </c>
      <c r="O148" s="1" t="s">
        <v>456</v>
      </c>
      <c r="P148" s="1">
        <v>5.0289999999999996E-3</v>
      </c>
    </row>
    <row r="149" spans="1:16" x14ac:dyDescent="0.25">
      <c r="A149" s="1" t="s">
        <v>457</v>
      </c>
      <c r="B149" s="1">
        <v>10</v>
      </c>
      <c r="C149" s="1" t="s">
        <v>458</v>
      </c>
      <c r="D149" s="1">
        <v>3.3450000000000002</v>
      </c>
      <c r="E149" s="1">
        <v>2.359E-2</v>
      </c>
      <c r="F149" s="1">
        <v>2.2329999999999999E-2</v>
      </c>
      <c r="G149" s="1">
        <v>11</v>
      </c>
      <c r="H149" s="1" t="s">
        <v>457</v>
      </c>
      <c r="I149" s="1">
        <v>26</v>
      </c>
      <c r="J149" s="1">
        <v>10000</v>
      </c>
      <c r="K149" s="1">
        <v>77774906</v>
      </c>
      <c r="L149" s="1">
        <v>77779403</v>
      </c>
      <c r="M149" s="1">
        <v>103.4083035</v>
      </c>
      <c r="N149" s="1">
        <v>1.9997999999999998E-2</v>
      </c>
      <c r="O149" s="1" t="s">
        <v>459</v>
      </c>
      <c r="P149" s="1">
        <v>1.8440000000000002E-2</v>
      </c>
    </row>
    <row r="150" spans="1:16" x14ac:dyDescent="0.25">
      <c r="A150" s="1" t="s">
        <v>460</v>
      </c>
      <c r="B150" s="1">
        <v>8</v>
      </c>
      <c r="C150" s="1" t="s">
        <v>461</v>
      </c>
      <c r="D150" s="1">
        <v>4.7190000000000003</v>
      </c>
      <c r="E150" s="1">
        <v>1.8950000000000002E-2</v>
      </c>
      <c r="F150" s="1">
        <v>1.908E-2</v>
      </c>
      <c r="G150" s="1">
        <v>15</v>
      </c>
      <c r="H150" s="1" t="s">
        <v>460</v>
      </c>
      <c r="I150" s="1">
        <v>16</v>
      </c>
      <c r="J150" s="1">
        <v>10000</v>
      </c>
      <c r="K150" s="1">
        <v>75128456</v>
      </c>
      <c r="L150" s="1">
        <v>75135687</v>
      </c>
      <c r="M150" s="1">
        <v>65.743817859999993</v>
      </c>
      <c r="N150" s="1">
        <v>1.9997999999999998E-2</v>
      </c>
      <c r="O150" s="1" t="s">
        <v>462</v>
      </c>
      <c r="P150" s="1">
        <v>1.2409999999999999E-2</v>
      </c>
    </row>
    <row r="151" spans="1:16" x14ac:dyDescent="0.25">
      <c r="A151" s="1" t="s">
        <v>463</v>
      </c>
      <c r="B151" s="1">
        <v>8</v>
      </c>
      <c r="C151" s="1" t="s">
        <v>464</v>
      </c>
      <c r="D151" s="1">
        <v>11.81</v>
      </c>
      <c r="E151" s="1">
        <v>2.078E-2</v>
      </c>
      <c r="F151" s="1">
        <v>2.0500000000000001E-2</v>
      </c>
      <c r="G151" s="1">
        <v>7</v>
      </c>
      <c r="H151" s="1" t="s">
        <v>463</v>
      </c>
      <c r="I151" s="1">
        <v>35</v>
      </c>
      <c r="J151" s="1">
        <v>10000</v>
      </c>
      <c r="K151" s="1">
        <v>33134409</v>
      </c>
      <c r="L151" s="1">
        <v>33149002</v>
      </c>
      <c r="M151" s="1">
        <v>139.3387951</v>
      </c>
      <c r="N151" s="1">
        <v>2.009799E-2</v>
      </c>
      <c r="O151" s="1" t="s">
        <v>465</v>
      </c>
      <c r="P151" s="1">
        <v>9.724E-3</v>
      </c>
    </row>
    <row r="152" spans="1:16" x14ac:dyDescent="0.25">
      <c r="A152" s="1" t="s">
        <v>466</v>
      </c>
      <c r="B152" s="1">
        <v>6</v>
      </c>
      <c r="C152" s="1" t="s">
        <v>467</v>
      </c>
      <c r="D152" s="1">
        <v>5.6609999999999996</v>
      </c>
      <c r="E152" s="1">
        <v>2.1229999999999999E-2</v>
      </c>
      <c r="F152" s="1">
        <v>2.0299999999999999E-2</v>
      </c>
      <c r="G152" s="1">
        <v>9</v>
      </c>
      <c r="H152" s="1" t="s">
        <v>466</v>
      </c>
      <c r="I152" s="1">
        <v>32</v>
      </c>
      <c r="J152" s="1">
        <v>10000</v>
      </c>
      <c r="K152" s="1">
        <v>101984569</v>
      </c>
      <c r="L152" s="1">
        <v>101992901</v>
      </c>
      <c r="M152" s="1">
        <v>143.2546059</v>
      </c>
      <c r="N152" s="1">
        <v>2.0197980000000001E-2</v>
      </c>
      <c r="O152" s="1" t="s">
        <v>468</v>
      </c>
      <c r="P152" s="1">
        <v>1.1480000000000001E-2</v>
      </c>
    </row>
    <row r="153" spans="1:16" x14ac:dyDescent="0.25">
      <c r="A153" s="1" t="s">
        <v>469</v>
      </c>
      <c r="B153" s="1">
        <v>79</v>
      </c>
      <c r="C153" s="1" t="s">
        <v>470</v>
      </c>
      <c r="D153" s="1">
        <v>239.1</v>
      </c>
      <c r="E153" s="1">
        <v>1.5910000000000001E-2</v>
      </c>
      <c r="F153" s="1">
        <v>3.1510000000000003E-2</v>
      </c>
      <c r="G153" s="1">
        <v>10</v>
      </c>
      <c r="H153" s="1" t="s">
        <v>469</v>
      </c>
      <c r="I153" s="1">
        <v>264</v>
      </c>
      <c r="J153" s="1">
        <v>10000</v>
      </c>
      <c r="K153" s="1">
        <v>93808396</v>
      </c>
      <c r="L153" s="1">
        <v>94050875</v>
      </c>
      <c r="M153" s="1">
        <v>816.09014769999999</v>
      </c>
      <c r="N153" s="1">
        <v>2.0597939999999999E-2</v>
      </c>
      <c r="O153" s="1" t="s">
        <v>471</v>
      </c>
      <c r="P153" s="1">
        <v>6.2740000000000001E-3</v>
      </c>
    </row>
    <row r="154" spans="1:16" x14ac:dyDescent="0.25">
      <c r="A154" s="1" t="s">
        <v>472</v>
      </c>
      <c r="B154" s="1">
        <v>22</v>
      </c>
      <c r="C154" s="1" t="s">
        <v>473</v>
      </c>
      <c r="D154" s="1">
        <v>44.35</v>
      </c>
      <c r="E154" s="1">
        <v>1.967E-2</v>
      </c>
      <c r="F154" s="1">
        <v>2.4219999999999998E-2</v>
      </c>
      <c r="G154" s="1">
        <v>19</v>
      </c>
      <c r="H154" s="1" t="s">
        <v>472</v>
      </c>
      <c r="I154" s="1">
        <v>63</v>
      </c>
      <c r="J154" s="1">
        <v>10000</v>
      </c>
      <c r="K154" s="1">
        <v>41768390</v>
      </c>
      <c r="L154" s="1">
        <v>41813811</v>
      </c>
      <c r="M154" s="1">
        <v>248.4985097</v>
      </c>
      <c r="N154" s="1">
        <v>2.0597939999999999E-2</v>
      </c>
      <c r="O154" s="1" t="s">
        <v>474</v>
      </c>
      <c r="P154" s="1">
        <v>7.9059999999999998E-3</v>
      </c>
    </row>
    <row r="155" spans="1:16" x14ac:dyDescent="0.25">
      <c r="A155" s="1" t="s">
        <v>475</v>
      </c>
      <c r="B155" s="1">
        <v>15</v>
      </c>
      <c r="C155" s="1" t="s">
        <v>476</v>
      </c>
      <c r="D155" s="1">
        <v>13.2</v>
      </c>
      <c r="E155" s="1">
        <v>1.967E-2</v>
      </c>
      <c r="F155" s="1">
        <v>1.976E-2</v>
      </c>
      <c r="G155" s="1">
        <v>2</v>
      </c>
      <c r="H155" s="1" t="s">
        <v>475</v>
      </c>
      <c r="I155" s="1">
        <v>30</v>
      </c>
      <c r="J155" s="1">
        <v>10000</v>
      </c>
      <c r="K155" s="1">
        <v>86426555</v>
      </c>
      <c r="L155" s="1">
        <v>86440477</v>
      </c>
      <c r="M155" s="1">
        <v>128.65971189999999</v>
      </c>
      <c r="N155" s="1">
        <v>2.0797920000000001E-2</v>
      </c>
      <c r="O155" s="1" t="s">
        <v>477</v>
      </c>
      <c r="P155" s="1">
        <v>4.0749999999999996E-3</v>
      </c>
    </row>
    <row r="156" spans="1:16" x14ac:dyDescent="0.25">
      <c r="A156" s="1" t="s">
        <v>478</v>
      </c>
      <c r="B156" s="1">
        <v>19</v>
      </c>
      <c r="C156" s="1" t="s">
        <v>479</v>
      </c>
      <c r="D156" s="1">
        <v>40.24</v>
      </c>
      <c r="E156" s="1">
        <v>1.6660000000000001E-2</v>
      </c>
      <c r="F156" s="1">
        <v>1.5949999999999999E-2</v>
      </c>
      <c r="G156" s="1">
        <v>1</v>
      </c>
      <c r="H156" s="1" t="s">
        <v>478</v>
      </c>
      <c r="I156" s="1">
        <v>54</v>
      </c>
      <c r="J156" s="1">
        <v>10000</v>
      </c>
      <c r="K156" s="1">
        <v>89597433</v>
      </c>
      <c r="L156" s="1">
        <v>89641723</v>
      </c>
      <c r="M156" s="1">
        <v>208.9899466</v>
      </c>
      <c r="N156" s="1">
        <v>2.09979E-2</v>
      </c>
      <c r="O156" s="1" t="s">
        <v>480</v>
      </c>
      <c r="P156" s="1">
        <v>7.5180000000000004E-3</v>
      </c>
    </row>
    <row r="157" spans="1:16" x14ac:dyDescent="0.25">
      <c r="A157" s="1" t="s">
        <v>481</v>
      </c>
      <c r="B157" s="1">
        <v>29</v>
      </c>
      <c r="C157" s="1" t="s">
        <v>482</v>
      </c>
      <c r="D157" s="1">
        <v>32.71</v>
      </c>
      <c r="E157" s="1">
        <v>2.8889999999999999E-2</v>
      </c>
      <c r="F157" s="1">
        <v>2.4989999999999998E-2</v>
      </c>
      <c r="G157" s="1">
        <v>4</v>
      </c>
      <c r="H157" s="1" t="s">
        <v>481</v>
      </c>
      <c r="I157" s="1">
        <v>63</v>
      </c>
      <c r="J157" s="1">
        <v>10000</v>
      </c>
      <c r="K157" s="1">
        <v>17812435</v>
      </c>
      <c r="L157" s="1">
        <v>17846487</v>
      </c>
      <c r="M157" s="1">
        <v>214.4973689</v>
      </c>
      <c r="N157" s="1">
        <v>2.09979E-2</v>
      </c>
      <c r="O157" s="1" t="s">
        <v>483</v>
      </c>
      <c r="P157" s="1">
        <v>1.6369999999999999E-2</v>
      </c>
    </row>
    <row r="158" spans="1:16" x14ac:dyDescent="0.25">
      <c r="A158" s="1" t="s">
        <v>484</v>
      </c>
      <c r="B158" s="1">
        <v>2</v>
      </c>
      <c r="C158" s="1" t="s">
        <v>485</v>
      </c>
      <c r="D158" s="1">
        <v>11.15</v>
      </c>
      <c r="E158" s="1">
        <v>1.2200000000000001E-2</v>
      </c>
      <c r="F158" s="1">
        <v>8.0440000000000008E-3</v>
      </c>
      <c r="G158" s="1">
        <v>5</v>
      </c>
      <c r="H158" s="1" t="s">
        <v>484</v>
      </c>
      <c r="I158" s="1">
        <v>6</v>
      </c>
      <c r="J158" s="1">
        <v>10000</v>
      </c>
      <c r="K158" s="1">
        <v>89689528</v>
      </c>
      <c r="L158" s="1">
        <v>89705603</v>
      </c>
      <c r="M158" s="1">
        <v>20.339923379999998</v>
      </c>
      <c r="N158" s="1">
        <v>2.1097890000000001E-2</v>
      </c>
      <c r="O158" s="1" t="s">
        <v>486</v>
      </c>
      <c r="P158" s="1">
        <v>2.4920000000000001E-2</v>
      </c>
    </row>
    <row r="159" spans="1:16" x14ac:dyDescent="0.25">
      <c r="A159" s="1" t="s">
        <v>487</v>
      </c>
      <c r="B159" s="1">
        <v>45</v>
      </c>
      <c r="C159" s="1" t="s">
        <v>488</v>
      </c>
      <c r="D159" s="1">
        <v>32.57</v>
      </c>
      <c r="E159" s="1">
        <v>2.5080000000000002E-2</v>
      </c>
      <c r="F159" s="1">
        <v>2.4060000000000002E-2</v>
      </c>
      <c r="G159" s="1">
        <v>5</v>
      </c>
      <c r="H159" s="1" t="s">
        <v>487</v>
      </c>
      <c r="I159" s="1">
        <v>124</v>
      </c>
      <c r="J159" s="1">
        <v>10000</v>
      </c>
      <c r="K159" s="1">
        <v>167913462</v>
      </c>
      <c r="L159" s="1">
        <v>167946309</v>
      </c>
      <c r="M159" s="1">
        <v>476.65676130000003</v>
      </c>
      <c r="N159" s="1">
        <v>2.1497849999999999E-2</v>
      </c>
      <c r="O159" s="1" t="s">
        <v>489</v>
      </c>
      <c r="P159" s="1">
        <v>4.5830000000000003E-3</v>
      </c>
    </row>
    <row r="160" spans="1:16" x14ac:dyDescent="0.25">
      <c r="A160" s="1" t="s">
        <v>490</v>
      </c>
      <c r="B160" s="1">
        <v>22</v>
      </c>
      <c r="C160" s="1" t="s">
        <v>491</v>
      </c>
      <c r="D160" s="1">
        <v>13.43</v>
      </c>
      <c r="E160" s="1">
        <v>2.6710000000000001E-2</v>
      </c>
      <c r="F160" s="1">
        <v>1.9769999999999999E-2</v>
      </c>
      <c r="G160" s="1">
        <v>15</v>
      </c>
      <c r="H160" s="1" t="s">
        <v>490</v>
      </c>
      <c r="I160" s="1">
        <v>64</v>
      </c>
      <c r="J160" s="1">
        <v>10000</v>
      </c>
      <c r="K160" s="1">
        <v>81268094</v>
      </c>
      <c r="L160" s="1">
        <v>81282205</v>
      </c>
      <c r="M160" s="1">
        <v>219.32534630000001</v>
      </c>
      <c r="N160" s="1">
        <v>2.1797819999999999E-2</v>
      </c>
      <c r="O160" s="1" t="s">
        <v>492</v>
      </c>
      <c r="P160" s="1">
        <v>1.8749999999999999E-3</v>
      </c>
    </row>
    <row r="161" spans="1:16" x14ac:dyDescent="0.25">
      <c r="A161" s="1" t="s">
        <v>493</v>
      </c>
      <c r="B161" s="1">
        <v>14</v>
      </c>
      <c r="C161" s="1" t="s">
        <v>494</v>
      </c>
      <c r="D161" s="1">
        <v>8.99</v>
      </c>
      <c r="E161" s="1">
        <v>1.358E-2</v>
      </c>
      <c r="F161" s="1">
        <v>2.299E-2</v>
      </c>
      <c r="G161" s="1">
        <v>11</v>
      </c>
      <c r="H161" s="1" t="s">
        <v>493</v>
      </c>
      <c r="I161" s="1">
        <v>31</v>
      </c>
      <c r="J161" s="1">
        <v>10000</v>
      </c>
      <c r="K161" s="1">
        <v>59856136</v>
      </c>
      <c r="L161" s="1">
        <v>59865940</v>
      </c>
      <c r="M161" s="1">
        <v>111.8009543</v>
      </c>
      <c r="N161" s="1">
        <v>2.189781E-2</v>
      </c>
      <c r="O161" s="1" t="s">
        <v>495</v>
      </c>
      <c r="P161" s="1">
        <v>5.6670000000000002E-3</v>
      </c>
    </row>
    <row r="162" spans="1:16" x14ac:dyDescent="0.25">
      <c r="A162" s="1" t="s">
        <v>496</v>
      </c>
      <c r="B162" s="1">
        <v>92</v>
      </c>
      <c r="C162" s="1" t="s">
        <v>497</v>
      </c>
      <c r="D162" s="1">
        <v>133</v>
      </c>
      <c r="E162" s="1">
        <v>2.2329999999999999E-2</v>
      </c>
      <c r="F162" s="1">
        <v>3.3110000000000001E-2</v>
      </c>
      <c r="G162" s="1">
        <v>5</v>
      </c>
      <c r="H162" s="1" t="s">
        <v>496</v>
      </c>
      <c r="I162" s="1">
        <v>232</v>
      </c>
      <c r="J162" s="1">
        <v>10000</v>
      </c>
      <c r="K162" s="1">
        <v>38938022</v>
      </c>
      <c r="L162" s="1">
        <v>39074510</v>
      </c>
      <c r="M162" s="1">
        <v>779.92114140000001</v>
      </c>
      <c r="N162" s="1">
        <v>2.1997800000000001E-2</v>
      </c>
      <c r="O162" s="1" t="s">
        <v>498</v>
      </c>
      <c r="P162" s="1">
        <v>7.0819999999999998E-3</v>
      </c>
    </row>
    <row r="163" spans="1:16" x14ac:dyDescent="0.25">
      <c r="A163" s="1" t="s">
        <v>499</v>
      </c>
      <c r="B163" s="1">
        <v>34</v>
      </c>
      <c r="C163" s="1" t="s">
        <v>500</v>
      </c>
      <c r="D163" s="1">
        <v>23.42</v>
      </c>
      <c r="E163" s="1">
        <v>2.9829999999999999E-2</v>
      </c>
      <c r="F163" s="1">
        <v>3.3820000000000003E-2</v>
      </c>
      <c r="G163" s="1">
        <v>10</v>
      </c>
      <c r="H163" s="1" t="s">
        <v>499</v>
      </c>
      <c r="I163" s="1">
        <v>76</v>
      </c>
      <c r="J163" s="1">
        <v>10000</v>
      </c>
      <c r="K163" s="1">
        <v>73507313</v>
      </c>
      <c r="L163" s="1">
        <v>73533337</v>
      </c>
      <c r="M163" s="1">
        <v>175.8908916</v>
      </c>
      <c r="N163" s="1">
        <v>2.2297770000000001E-2</v>
      </c>
      <c r="O163" s="1" t="s">
        <v>501</v>
      </c>
      <c r="P163" s="1">
        <v>3.4399999999999999E-3</v>
      </c>
    </row>
    <row r="164" spans="1:16" x14ac:dyDescent="0.25">
      <c r="A164" s="1" t="s">
        <v>502</v>
      </c>
      <c r="B164" s="1">
        <v>5</v>
      </c>
      <c r="C164" s="1" t="s">
        <v>503</v>
      </c>
      <c r="D164" s="1">
        <v>5.4850000000000003</v>
      </c>
      <c r="E164" s="1">
        <v>7.6779999999999999E-3</v>
      </c>
      <c r="F164" s="1">
        <v>5.3119999999999999E-3</v>
      </c>
      <c r="G164" s="1">
        <v>11</v>
      </c>
      <c r="H164" s="1" t="s">
        <v>502</v>
      </c>
      <c r="I164" s="1">
        <v>14</v>
      </c>
      <c r="J164" s="1">
        <v>10000</v>
      </c>
      <c r="K164" s="1">
        <v>68451982</v>
      </c>
      <c r="L164" s="1">
        <v>68458643</v>
      </c>
      <c r="M164" s="1">
        <v>50.43343746</v>
      </c>
      <c r="N164" s="1">
        <v>2.2597740000000002E-2</v>
      </c>
      <c r="O164" s="1" t="s">
        <v>504</v>
      </c>
      <c r="P164" s="1">
        <v>1.021E-2</v>
      </c>
    </row>
    <row r="165" spans="1:16" x14ac:dyDescent="0.25">
      <c r="A165" s="1" t="s">
        <v>505</v>
      </c>
      <c r="B165" s="1">
        <v>71</v>
      </c>
      <c r="C165" s="1" t="s">
        <v>506</v>
      </c>
      <c r="D165" s="1">
        <v>43.17</v>
      </c>
      <c r="E165" s="1">
        <v>2.6259999999999999E-2</v>
      </c>
      <c r="F165" s="1">
        <v>4.0550000000000003E-2</v>
      </c>
      <c r="G165" s="1">
        <v>1</v>
      </c>
      <c r="H165" s="1" t="s">
        <v>505</v>
      </c>
      <c r="I165" s="1">
        <v>172</v>
      </c>
      <c r="J165" s="1">
        <v>10000</v>
      </c>
      <c r="K165" s="1">
        <v>165370158</v>
      </c>
      <c r="L165" s="1">
        <v>165414592</v>
      </c>
      <c r="M165" s="1">
        <v>412.41710569999998</v>
      </c>
      <c r="N165" s="1">
        <v>2.2897710000000002E-2</v>
      </c>
      <c r="O165" s="1" t="s">
        <v>507</v>
      </c>
      <c r="P165" s="1">
        <v>1.5169999999999999E-3</v>
      </c>
    </row>
    <row r="166" spans="1:16" x14ac:dyDescent="0.25">
      <c r="A166" s="1" t="s">
        <v>508</v>
      </c>
      <c r="B166" s="1">
        <v>91</v>
      </c>
      <c r="C166" s="1" t="s">
        <v>509</v>
      </c>
      <c r="D166" s="1">
        <v>90.94</v>
      </c>
      <c r="E166" s="1">
        <v>4.2279999999999998E-2</v>
      </c>
      <c r="F166" s="1">
        <v>4.6550000000000001E-2</v>
      </c>
      <c r="G166" s="1">
        <v>9</v>
      </c>
      <c r="H166" s="1" t="s">
        <v>508</v>
      </c>
      <c r="I166" s="1">
        <v>213</v>
      </c>
      <c r="J166" s="1">
        <v>10000</v>
      </c>
      <c r="K166" s="1">
        <v>6413150</v>
      </c>
      <c r="L166" s="1">
        <v>6507051</v>
      </c>
      <c r="M166" s="1">
        <v>638.89459680000004</v>
      </c>
      <c r="N166" s="1">
        <v>2.2897710000000002E-2</v>
      </c>
      <c r="O166" s="1" t="s">
        <v>510</v>
      </c>
      <c r="P166" s="1">
        <v>1.804E-3</v>
      </c>
    </row>
    <row r="167" spans="1:16" x14ac:dyDescent="0.25">
      <c r="A167" s="1" t="s">
        <v>511</v>
      </c>
      <c r="B167" s="1">
        <v>49</v>
      </c>
      <c r="C167" s="1" t="s">
        <v>512</v>
      </c>
      <c r="D167" s="1">
        <v>61.79</v>
      </c>
      <c r="E167" s="1">
        <v>1.8370000000000001E-2</v>
      </c>
      <c r="F167" s="1">
        <v>2.215E-2</v>
      </c>
      <c r="G167" s="1">
        <v>1</v>
      </c>
      <c r="H167" s="1" t="s">
        <v>511</v>
      </c>
      <c r="I167" s="1">
        <v>117</v>
      </c>
      <c r="J167" s="1">
        <v>10000</v>
      </c>
      <c r="K167" s="1">
        <v>67390577</v>
      </c>
      <c r="L167" s="1">
        <v>67454302</v>
      </c>
      <c r="M167" s="1">
        <v>400.9186383</v>
      </c>
      <c r="N167" s="1">
        <v>2.2997699999999999E-2</v>
      </c>
      <c r="O167" s="1" t="s">
        <v>513</v>
      </c>
      <c r="P167" s="1">
        <v>1.4189999999999999E-2</v>
      </c>
    </row>
    <row r="168" spans="1:16" x14ac:dyDescent="0.25">
      <c r="A168" s="1" t="s">
        <v>514</v>
      </c>
      <c r="B168" s="1">
        <v>4</v>
      </c>
      <c r="C168" s="1" t="s">
        <v>515</v>
      </c>
      <c r="D168" s="1">
        <v>2.0619999999999998</v>
      </c>
      <c r="E168" s="1">
        <v>1.153E-2</v>
      </c>
      <c r="F168" s="1">
        <v>2.5909999999999999E-2</v>
      </c>
      <c r="G168" s="1">
        <v>14</v>
      </c>
      <c r="H168" s="1" t="s">
        <v>514</v>
      </c>
      <c r="I168" s="1">
        <v>14</v>
      </c>
      <c r="J168" s="1">
        <v>10000</v>
      </c>
      <c r="K168" s="1">
        <v>25042723</v>
      </c>
      <c r="L168" s="1">
        <v>25045466</v>
      </c>
      <c r="M168" s="1">
        <v>44.37215217</v>
      </c>
      <c r="N168" s="1">
        <v>2.3297669999999999E-2</v>
      </c>
      <c r="O168" s="1" t="s">
        <v>516</v>
      </c>
      <c r="P168" s="1">
        <v>5.679E-3</v>
      </c>
    </row>
    <row r="169" spans="1:16" x14ac:dyDescent="0.25">
      <c r="A169" s="1" t="s">
        <v>517</v>
      </c>
      <c r="B169" s="1">
        <v>4</v>
      </c>
      <c r="C169" s="1" t="s">
        <v>518</v>
      </c>
      <c r="D169" s="1">
        <v>7.3689999999999998</v>
      </c>
      <c r="E169" s="1">
        <v>2.9489999999999999E-2</v>
      </c>
      <c r="F169" s="1">
        <v>2.708E-2</v>
      </c>
      <c r="G169" s="1">
        <v>16</v>
      </c>
      <c r="H169" s="1" t="s">
        <v>517</v>
      </c>
      <c r="I169" s="1">
        <v>20</v>
      </c>
      <c r="J169" s="1">
        <v>10000</v>
      </c>
      <c r="K169" s="1">
        <v>810764</v>
      </c>
      <c r="L169" s="1">
        <v>818865</v>
      </c>
      <c r="M169" s="1">
        <v>70.880878969999998</v>
      </c>
      <c r="N169" s="1">
        <v>2.3297669999999999E-2</v>
      </c>
      <c r="O169" s="1" t="s">
        <v>519</v>
      </c>
      <c r="P169" s="1">
        <v>4.2680000000000001E-3</v>
      </c>
    </row>
    <row r="170" spans="1:16" x14ac:dyDescent="0.25">
      <c r="A170" s="1" t="s">
        <v>520</v>
      </c>
      <c r="B170" s="1">
        <v>9</v>
      </c>
      <c r="C170" s="1" t="s">
        <v>521</v>
      </c>
      <c r="D170" s="1">
        <v>22.05</v>
      </c>
      <c r="E170" s="1">
        <v>2.5930000000000002E-2</v>
      </c>
      <c r="F170" s="1">
        <v>3.1109999999999999E-2</v>
      </c>
      <c r="G170" s="1">
        <v>17</v>
      </c>
      <c r="H170" s="1" t="s">
        <v>520</v>
      </c>
      <c r="I170" s="1">
        <v>42</v>
      </c>
      <c r="J170" s="1">
        <v>10000</v>
      </c>
      <c r="K170" s="1">
        <v>46626231</v>
      </c>
      <c r="L170" s="1">
        <v>46651810</v>
      </c>
      <c r="M170" s="1">
        <v>116.4147215</v>
      </c>
      <c r="N170" s="1">
        <v>2.3797619999999998E-2</v>
      </c>
      <c r="O170" s="1" t="s">
        <v>522</v>
      </c>
      <c r="P170" s="1">
        <v>9.8049999999999995E-3</v>
      </c>
    </row>
    <row r="171" spans="1:16" x14ac:dyDescent="0.25">
      <c r="A171" s="1" t="s">
        <v>523</v>
      </c>
      <c r="B171" s="1">
        <v>3</v>
      </c>
      <c r="C171" s="1" t="s">
        <v>524</v>
      </c>
      <c r="D171" s="1">
        <v>8.4060000000000006</v>
      </c>
      <c r="E171" s="1">
        <v>1.583E-2</v>
      </c>
      <c r="F171" s="1">
        <v>1.23E-2</v>
      </c>
      <c r="G171" s="1">
        <v>1</v>
      </c>
      <c r="H171" s="1" t="s">
        <v>523</v>
      </c>
      <c r="I171" s="1">
        <v>15</v>
      </c>
      <c r="J171" s="1">
        <v>10000</v>
      </c>
      <c r="K171" s="1">
        <v>1246964</v>
      </c>
      <c r="L171" s="1">
        <v>1260067</v>
      </c>
      <c r="M171" s="1">
        <v>47.229534719999997</v>
      </c>
      <c r="N171" s="1">
        <v>2.3997600000000001E-2</v>
      </c>
      <c r="O171" s="1" t="s">
        <v>525</v>
      </c>
      <c r="P171" s="1">
        <v>4.0509999999999999E-3</v>
      </c>
    </row>
    <row r="172" spans="1:16" x14ac:dyDescent="0.25">
      <c r="A172" s="1" t="s">
        <v>526</v>
      </c>
      <c r="B172" s="1">
        <v>34</v>
      </c>
      <c r="C172" s="1" t="s">
        <v>527</v>
      </c>
      <c r="D172" s="1">
        <v>121.6</v>
      </c>
      <c r="E172" s="1">
        <v>1.6250000000000001E-2</v>
      </c>
      <c r="F172" s="1">
        <v>2.6100000000000002E-2</v>
      </c>
      <c r="G172" s="1">
        <v>17</v>
      </c>
      <c r="H172" s="1" t="s">
        <v>526</v>
      </c>
      <c r="I172" s="1">
        <v>129</v>
      </c>
      <c r="J172" s="1">
        <v>10000</v>
      </c>
      <c r="K172" s="1">
        <v>57059999</v>
      </c>
      <c r="L172" s="1">
        <v>57184266</v>
      </c>
      <c r="M172" s="1">
        <v>400.96944530000002</v>
      </c>
      <c r="N172" s="1">
        <v>2.419758E-2</v>
      </c>
      <c r="O172" s="1" t="s">
        <v>528</v>
      </c>
      <c r="P172" s="1">
        <v>2.7880000000000001E-3</v>
      </c>
    </row>
    <row r="173" spans="1:16" x14ac:dyDescent="0.25">
      <c r="A173" s="1" t="s">
        <v>529</v>
      </c>
      <c r="B173" s="1">
        <v>82</v>
      </c>
      <c r="C173" s="1" t="s">
        <v>530</v>
      </c>
      <c r="D173" s="1">
        <v>112.4</v>
      </c>
      <c r="E173" s="1">
        <v>3.9719999999999998E-2</v>
      </c>
      <c r="F173" s="1">
        <v>4.4720000000000003E-2</v>
      </c>
      <c r="G173" s="1">
        <v>20</v>
      </c>
      <c r="H173" s="1" t="s">
        <v>529</v>
      </c>
      <c r="I173" s="1">
        <v>182</v>
      </c>
      <c r="J173" s="1">
        <v>10000</v>
      </c>
      <c r="K173" s="1">
        <v>43595119</v>
      </c>
      <c r="L173" s="1">
        <v>43708593</v>
      </c>
      <c r="M173" s="1">
        <v>598.29753889999995</v>
      </c>
      <c r="N173" s="1">
        <v>2.419758E-2</v>
      </c>
      <c r="O173" s="1" t="s">
        <v>531</v>
      </c>
      <c r="P173" s="1">
        <v>8.1530000000000005E-3</v>
      </c>
    </row>
    <row r="174" spans="1:16" x14ac:dyDescent="0.25">
      <c r="A174" s="1" t="s">
        <v>532</v>
      </c>
      <c r="B174" s="1">
        <v>49</v>
      </c>
      <c r="C174" s="1" t="s">
        <v>533</v>
      </c>
      <c r="D174" s="1">
        <v>124</v>
      </c>
      <c r="E174" s="1">
        <v>2.716E-2</v>
      </c>
      <c r="F174" s="1">
        <v>3.4660000000000003E-2</v>
      </c>
      <c r="G174" s="1">
        <v>12</v>
      </c>
      <c r="H174" s="1" t="s">
        <v>532</v>
      </c>
      <c r="I174" s="1">
        <v>142</v>
      </c>
      <c r="J174" s="1">
        <v>10000</v>
      </c>
      <c r="K174" s="1">
        <v>132434464</v>
      </c>
      <c r="L174" s="1">
        <v>132565011</v>
      </c>
      <c r="M174" s="1">
        <v>452.90813400000002</v>
      </c>
      <c r="N174" s="1">
        <v>2.4297570000000001E-2</v>
      </c>
      <c r="O174" s="1" t="s">
        <v>534</v>
      </c>
      <c r="P174" s="1">
        <v>1.8630000000000001E-3</v>
      </c>
    </row>
    <row r="175" spans="1:16" x14ac:dyDescent="0.25">
      <c r="A175" s="1" t="s">
        <v>535</v>
      </c>
      <c r="B175" s="1">
        <v>3</v>
      </c>
      <c r="C175" s="1" t="s">
        <v>536</v>
      </c>
      <c r="D175" s="1">
        <v>11.75</v>
      </c>
      <c r="E175" s="1">
        <v>3.3279999999999997E-2</v>
      </c>
      <c r="F175" s="1">
        <v>3.3450000000000001E-2</v>
      </c>
      <c r="G175" s="1">
        <v>19</v>
      </c>
      <c r="H175" s="1" t="s">
        <v>535</v>
      </c>
      <c r="I175" s="1">
        <v>39</v>
      </c>
      <c r="J175" s="1">
        <v>10000</v>
      </c>
      <c r="K175" s="1">
        <v>12721731</v>
      </c>
      <c r="L175" s="1">
        <v>12740676</v>
      </c>
      <c r="M175" s="1">
        <v>152.86007509999999</v>
      </c>
      <c r="N175" s="1">
        <v>2.4997499999999999E-2</v>
      </c>
      <c r="O175" s="1" t="s">
        <v>537</v>
      </c>
      <c r="P175" s="1">
        <v>1.856E-2</v>
      </c>
    </row>
    <row r="176" spans="1:16" x14ac:dyDescent="0.25">
      <c r="A176" s="1" t="s">
        <v>538</v>
      </c>
      <c r="B176" s="1">
        <v>44</v>
      </c>
      <c r="C176" s="1" t="s">
        <v>539</v>
      </c>
      <c r="D176" s="1">
        <v>62.55</v>
      </c>
      <c r="E176" s="1">
        <v>3.4380000000000001E-2</v>
      </c>
      <c r="F176" s="1">
        <v>3.4529999999999998E-2</v>
      </c>
      <c r="G176" s="1">
        <v>1</v>
      </c>
      <c r="H176" s="1" t="s">
        <v>538</v>
      </c>
      <c r="I176" s="1">
        <v>123</v>
      </c>
      <c r="J176" s="1">
        <v>10000</v>
      </c>
      <c r="K176" s="1">
        <v>223967594</v>
      </c>
      <c r="L176" s="1">
        <v>224033674</v>
      </c>
      <c r="M176" s="1">
        <v>358.2277881</v>
      </c>
      <c r="N176" s="1">
        <v>2.4997499999999999E-2</v>
      </c>
      <c r="O176" s="1" t="s">
        <v>540</v>
      </c>
      <c r="P176" s="1">
        <v>1.3350000000000001E-2</v>
      </c>
    </row>
    <row r="177" spans="1:16" x14ac:dyDescent="0.25">
      <c r="A177" s="1" t="s">
        <v>541</v>
      </c>
      <c r="B177" s="1">
        <v>3</v>
      </c>
      <c r="C177" s="1" t="s">
        <v>542</v>
      </c>
      <c r="D177" s="1">
        <v>8.6310000000000002</v>
      </c>
      <c r="E177" s="1">
        <v>2.8299999999999999E-2</v>
      </c>
      <c r="F177" s="1">
        <v>2.8969999999999999E-2</v>
      </c>
      <c r="G177" s="1">
        <v>14</v>
      </c>
      <c r="H177" s="1" t="s">
        <v>541</v>
      </c>
      <c r="I177" s="1">
        <v>26</v>
      </c>
      <c r="J177" s="1">
        <v>10000</v>
      </c>
      <c r="K177" s="1">
        <v>105046020</v>
      </c>
      <c r="L177" s="1">
        <v>105056184</v>
      </c>
      <c r="M177" s="1">
        <v>91.560149060000001</v>
      </c>
      <c r="N177" s="1">
        <v>2.509749E-2</v>
      </c>
      <c r="O177" s="1" t="s">
        <v>543</v>
      </c>
      <c r="P177" s="1">
        <v>8.4480000000000006E-3</v>
      </c>
    </row>
    <row r="178" spans="1:16" x14ac:dyDescent="0.25">
      <c r="A178" s="1" t="s">
        <v>544</v>
      </c>
      <c r="B178" s="1">
        <v>3</v>
      </c>
      <c r="C178" s="1" t="s">
        <v>545</v>
      </c>
      <c r="D178" s="1">
        <v>3.6459999999999999</v>
      </c>
      <c r="E178" s="1">
        <v>2.07E-2</v>
      </c>
      <c r="F178" s="1">
        <v>2.5839999999999998E-2</v>
      </c>
      <c r="G178" s="1">
        <v>1</v>
      </c>
      <c r="H178" s="1" t="s">
        <v>544</v>
      </c>
      <c r="I178" s="1">
        <v>24</v>
      </c>
      <c r="J178" s="1">
        <v>10000</v>
      </c>
      <c r="K178" s="1">
        <v>159032274</v>
      </c>
      <c r="L178" s="1">
        <v>159046647</v>
      </c>
      <c r="M178" s="1">
        <v>83.1503941</v>
      </c>
      <c r="N178" s="1">
        <v>2.509749E-2</v>
      </c>
      <c r="O178" s="1" t="s">
        <v>546</v>
      </c>
      <c r="P178" s="1">
        <v>1.738E-2</v>
      </c>
    </row>
    <row r="179" spans="1:16" x14ac:dyDescent="0.25">
      <c r="A179" s="1" t="s">
        <v>547</v>
      </c>
      <c r="B179" s="1">
        <v>7</v>
      </c>
      <c r="C179" s="1" t="s">
        <v>548</v>
      </c>
      <c r="D179" s="1">
        <v>0.755</v>
      </c>
      <c r="E179" s="1">
        <v>2.2519999999999998E-2</v>
      </c>
      <c r="F179" s="1">
        <v>1.942E-2</v>
      </c>
      <c r="G179" s="1">
        <v>14</v>
      </c>
      <c r="H179" s="1" t="s">
        <v>547</v>
      </c>
      <c r="I179" s="1">
        <v>20</v>
      </c>
      <c r="J179" s="1">
        <v>10000</v>
      </c>
      <c r="K179" s="1">
        <v>20691868</v>
      </c>
      <c r="L179" s="1">
        <v>20692861</v>
      </c>
      <c r="M179" s="1">
        <v>74.909017449999993</v>
      </c>
      <c r="N179" s="1">
        <v>2.569743E-2</v>
      </c>
      <c r="O179" s="1" t="s">
        <v>549</v>
      </c>
      <c r="P179" s="1">
        <v>2.1000000000000001E-2</v>
      </c>
    </row>
    <row r="180" spans="1:16" x14ac:dyDescent="0.25">
      <c r="A180" s="1" t="s">
        <v>550</v>
      </c>
      <c r="B180" s="1">
        <v>4</v>
      </c>
      <c r="C180" s="1" t="s">
        <v>551</v>
      </c>
      <c r="D180" s="1">
        <v>8.0830000000000002</v>
      </c>
      <c r="E180" s="1">
        <v>1.3690000000000001E-2</v>
      </c>
      <c r="F180" s="1">
        <v>1.3809999999999999E-2</v>
      </c>
      <c r="G180" s="1">
        <v>20</v>
      </c>
      <c r="H180" s="1" t="s">
        <v>550</v>
      </c>
      <c r="I180" s="1">
        <v>23</v>
      </c>
      <c r="J180" s="1">
        <v>10000</v>
      </c>
      <c r="K180" s="1">
        <v>60697516</v>
      </c>
      <c r="L180" s="1">
        <v>60710434</v>
      </c>
      <c r="M180" s="1">
        <v>110.1742758</v>
      </c>
      <c r="N180" s="1">
        <v>2.569743E-2</v>
      </c>
      <c r="O180" s="1" t="s">
        <v>552</v>
      </c>
      <c r="P180" s="1">
        <v>4.7499999999999999E-3</v>
      </c>
    </row>
    <row r="181" spans="1:16" x14ac:dyDescent="0.25">
      <c r="A181" s="1" t="s">
        <v>553</v>
      </c>
      <c r="B181" s="1">
        <v>1</v>
      </c>
      <c r="C181" s="1" t="s">
        <v>554</v>
      </c>
      <c r="D181" s="1">
        <v>0</v>
      </c>
      <c r="E181" s="1">
        <v>2.2009999999999998E-2</v>
      </c>
      <c r="F181" s="1">
        <v>2.2009999999999998E-2</v>
      </c>
      <c r="G181" s="1">
        <v>16</v>
      </c>
      <c r="H181" s="1" t="s">
        <v>553</v>
      </c>
      <c r="I181" s="1">
        <v>13</v>
      </c>
      <c r="J181" s="1">
        <v>10000</v>
      </c>
      <c r="K181" s="1">
        <v>54965110</v>
      </c>
      <c r="L181" s="1">
        <v>54968395</v>
      </c>
      <c r="M181" s="1">
        <v>47.99968561</v>
      </c>
      <c r="N181" s="1">
        <v>2.59974E-2</v>
      </c>
      <c r="O181" s="1" t="s">
        <v>555</v>
      </c>
      <c r="P181" s="1">
        <v>2.145E-2</v>
      </c>
    </row>
    <row r="182" spans="1:16" x14ac:dyDescent="0.25">
      <c r="A182" s="1" t="s">
        <v>556</v>
      </c>
      <c r="B182" s="1">
        <v>14</v>
      </c>
      <c r="C182" s="1" t="s">
        <v>557</v>
      </c>
      <c r="D182" s="1">
        <v>17.55</v>
      </c>
      <c r="E182" s="1">
        <v>3.9100000000000003E-2</v>
      </c>
      <c r="F182" s="1">
        <v>3.517E-2</v>
      </c>
      <c r="G182" s="1">
        <v>17</v>
      </c>
      <c r="H182" s="1" t="s">
        <v>556</v>
      </c>
      <c r="I182" s="1">
        <v>30</v>
      </c>
      <c r="J182" s="1">
        <v>10000</v>
      </c>
      <c r="K182" s="1">
        <v>38783975</v>
      </c>
      <c r="L182" s="1">
        <v>38804103</v>
      </c>
      <c r="M182" s="1">
        <v>84.581455629999994</v>
      </c>
      <c r="N182" s="1">
        <v>2.6097390000000002E-2</v>
      </c>
      <c r="O182" s="1" t="s">
        <v>558</v>
      </c>
      <c r="P182" s="1">
        <v>4.6569999999999997E-3</v>
      </c>
    </row>
    <row r="183" spans="1:16" x14ac:dyDescent="0.25">
      <c r="A183" s="1" t="s">
        <v>559</v>
      </c>
      <c r="B183" s="1">
        <v>3</v>
      </c>
      <c r="C183" s="1" t="s">
        <v>560</v>
      </c>
      <c r="D183" s="1">
        <v>5.7229999999999999</v>
      </c>
      <c r="E183" s="1">
        <v>2.6190000000000001E-2</v>
      </c>
      <c r="F183" s="1">
        <v>1.745E-2</v>
      </c>
      <c r="G183" s="1">
        <v>6</v>
      </c>
      <c r="H183" s="1" t="s">
        <v>559</v>
      </c>
      <c r="I183" s="1">
        <v>10</v>
      </c>
      <c r="J183" s="1">
        <v>10000</v>
      </c>
      <c r="K183" s="1">
        <v>10747991</v>
      </c>
      <c r="L183" s="1">
        <v>10760006</v>
      </c>
      <c r="M183" s="1">
        <v>23.504987979999999</v>
      </c>
      <c r="N183" s="1">
        <v>2.6097390000000002E-2</v>
      </c>
      <c r="O183" s="1" t="s">
        <v>561</v>
      </c>
      <c r="P183" s="1">
        <v>1.728E-2</v>
      </c>
    </row>
    <row r="184" spans="1:16" x14ac:dyDescent="0.25">
      <c r="A184" s="1" t="s">
        <v>562</v>
      </c>
      <c r="B184" s="1">
        <v>2</v>
      </c>
      <c r="C184" s="1" t="s">
        <v>563</v>
      </c>
      <c r="D184" s="1">
        <v>0.439</v>
      </c>
      <c r="E184" s="1">
        <v>2.954E-2</v>
      </c>
      <c r="F184" s="1">
        <v>2.9149999999999999E-2</v>
      </c>
      <c r="G184" s="1">
        <v>8</v>
      </c>
      <c r="H184" s="1" t="s">
        <v>562</v>
      </c>
      <c r="I184" s="1">
        <v>22</v>
      </c>
      <c r="J184" s="1">
        <v>10000</v>
      </c>
      <c r="K184" s="1">
        <v>145051319</v>
      </c>
      <c r="L184" s="1">
        <v>145060635</v>
      </c>
      <c r="M184" s="1">
        <v>83.084605249999996</v>
      </c>
      <c r="N184" s="1">
        <v>2.6097390000000002E-2</v>
      </c>
      <c r="O184" s="1" t="s">
        <v>564</v>
      </c>
      <c r="P184" s="1">
        <v>1.1220000000000001E-2</v>
      </c>
    </row>
    <row r="185" spans="1:16" x14ac:dyDescent="0.25">
      <c r="A185" s="1" t="s">
        <v>565</v>
      </c>
      <c r="B185" s="1">
        <v>12</v>
      </c>
      <c r="C185" s="1" t="s">
        <v>566</v>
      </c>
      <c r="D185" s="1">
        <v>32.18</v>
      </c>
      <c r="E185" s="1">
        <v>2.0060000000000001E-2</v>
      </c>
      <c r="F185" s="1">
        <v>2.7E-2</v>
      </c>
      <c r="G185" s="1">
        <v>12</v>
      </c>
      <c r="H185" s="1" t="s">
        <v>565</v>
      </c>
      <c r="I185" s="1">
        <v>45</v>
      </c>
      <c r="J185" s="1">
        <v>10000</v>
      </c>
      <c r="K185" s="1">
        <v>111086490</v>
      </c>
      <c r="L185" s="1">
        <v>111127617</v>
      </c>
      <c r="M185" s="1">
        <v>182.69725489999999</v>
      </c>
      <c r="N185" s="1">
        <v>2.629737E-2</v>
      </c>
      <c r="O185" s="1" t="s">
        <v>567</v>
      </c>
      <c r="P185" s="1">
        <v>1.129E-2</v>
      </c>
    </row>
    <row r="186" spans="1:16" x14ac:dyDescent="0.25">
      <c r="A186" s="1" t="s">
        <v>568</v>
      </c>
      <c r="B186" s="1">
        <v>6</v>
      </c>
      <c r="C186" s="1" t="s">
        <v>569</v>
      </c>
      <c r="D186" s="1">
        <v>2.0270000000000001</v>
      </c>
      <c r="E186" s="1">
        <v>3.3160000000000002E-2</v>
      </c>
      <c r="F186" s="1">
        <v>4.3729999999999998E-2</v>
      </c>
      <c r="G186" s="1">
        <v>1</v>
      </c>
      <c r="H186" s="1" t="s">
        <v>568</v>
      </c>
      <c r="I186" s="1">
        <v>16</v>
      </c>
      <c r="J186" s="1">
        <v>10000</v>
      </c>
      <c r="K186" s="1">
        <v>46085715</v>
      </c>
      <c r="L186" s="1">
        <v>46089731</v>
      </c>
      <c r="M186" s="1">
        <v>75.360053230000005</v>
      </c>
      <c r="N186" s="1">
        <v>2.629737E-2</v>
      </c>
      <c r="O186" s="1" t="s">
        <v>570</v>
      </c>
      <c r="P186" s="1">
        <v>1.7180000000000001E-2</v>
      </c>
    </row>
    <row r="187" spans="1:16" x14ac:dyDescent="0.25">
      <c r="A187" s="1" t="s">
        <v>571</v>
      </c>
      <c r="B187" s="1">
        <v>38</v>
      </c>
      <c r="C187" s="1" t="s">
        <v>572</v>
      </c>
      <c r="D187" s="1">
        <v>55.59</v>
      </c>
      <c r="E187" s="1">
        <v>3.7920000000000002E-2</v>
      </c>
      <c r="F187" s="1">
        <v>4.6890000000000001E-2</v>
      </c>
      <c r="G187" s="1">
        <v>11</v>
      </c>
      <c r="H187" s="1" t="s">
        <v>571</v>
      </c>
      <c r="I187" s="1">
        <v>73</v>
      </c>
      <c r="J187" s="1">
        <v>10000</v>
      </c>
      <c r="K187" s="1">
        <v>19138691</v>
      </c>
      <c r="L187" s="1">
        <v>19197967</v>
      </c>
      <c r="M187" s="1">
        <v>241.19639530000001</v>
      </c>
      <c r="N187" s="1">
        <v>2.6397360000000002E-2</v>
      </c>
      <c r="O187" s="1" t="s">
        <v>573</v>
      </c>
      <c r="P187" s="1">
        <v>6.8020000000000005E-4</v>
      </c>
    </row>
    <row r="188" spans="1:16" x14ac:dyDescent="0.25">
      <c r="A188" s="1" t="s">
        <v>574</v>
      </c>
      <c r="B188" s="1">
        <v>35</v>
      </c>
      <c r="C188" s="1" t="s">
        <v>575</v>
      </c>
      <c r="D188" s="1">
        <v>21.62</v>
      </c>
      <c r="E188" s="1">
        <v>2.3390000000000001E-2</v>
      </c>
      <c r="F188" s="1">
        <v>2.971E-2</v>
      </c>
      <c r="G188" s="1">
        <v>20</v>
      </c>
      <c r="H188" s="1" t="s">
        <v>574</v>
      </c>
      <c r="I188" s="1">
        <v>85</v>
      </c>
      <c r="J188" s="1">
        <v>10000</v>
      </c>
      <c r="K188" s="1">
        <v>37377096</v>
      </c>
      <c r="L188" s="1">
        <v>37401089</v>
      </c>
      <c r="M188" s="1">
        <v>261.04218040000001</v>
      </c>
      <c r="N188" s="1">
        <v>2.6497349999999999E-2</v>
      </c>
      <c r="O188" s="1" t="s">
        <v>576</v>
      </c>
      <c r="P188" s="1">
        <v>3.8470000000000002E-3</v>
      </c>
    </row>
    <row r="189" spans="1:16" x14ac:dyDescent="0.25">
      <c r="A189" s="1" t="s">
        <v>577</v>
      </c>
      <c r="B189" s="1">
        <v>17</v>
      </c>
      <c r="C189" s="1" t="s">
        <v>578</v>
      </c>
      <c r="D189" s="1">
        <v>33.82</v>
      </c>
      <c r="E189" s="1">
        <v>2.3529999999999999E-2</v>
      </c>
      <c r="F189" s="1">
        <v>2.5919999999999999E-2</v>
      </c>
      <c r="G189" s="1">
        <v>1</v>
      </c>
      <c r="H189" s="1" t="s">
        <v>577</v>
      </c>
      <c r="I189" s="1">
        <v>49</v>
      </c>
      <c r="J189" s="1">
        <v>10000</v>
      </c>
      <c r="K189" s="1">
        <v>46049659</v>
      </c>
      <c r="L189" s="1">
        <v>46084578</v>
      </c>
      <c r="M189" s="1">
        <v>173.68634789999999</v>
      </c>
      <c r="N189" s="1">
        <v>2.6597340000000001E-2</v>
      </c>
      <c r="O189" s="1" t="s">
        <v>579</v>
      </c>
      <c r="P189" s="1">
        <v>1.72E-2</v>
      </c>
    </row>
    <row r="190" spans="1:16" x14ac:dyDescent="0.25">
      <c r="A190" s="1" t="s">
        <v>580</v>
      </c>
      <c r="B190" s="1">
        <v>12</v>
      </c>
      <c r="C190" s="1" t="s">
        <v>581</v>
      </c>
      <c r="D190" s="1">
        <v>37.35</v>
      </c>
      <c r="E190" s="1">
        <v>2.6919999999999999E-2</v>
      </c>
      <c r="F190" s="1">
        <v>3.9829999999999997E-2</v>
      </c>
      <c r="G190" s="1">
        <v>4</v>
      </c>
      <c r="H190" s="1" t="s">
        <v>580</v>
      </c>
      <c r="I190" s="1">
        <v>24</v>
      </c>
      <c r="J190" s="1">
        <v>10000</v>
      </c>
      <c r="K190" s="1">
        <v>128703452</v>
      </c>
      <c r="L190" s="1">
        <v>128754526</v>
      </c>
      <c r="M190" s="1">
        <v>72.586991690000005</v>
      </c>
      <c r="N190" s="1">
        <v>2.7297269999999998E-2</v>
      </c>
      <c r="O190" s="1" t="s">
        <v>582</v>
      </c>
      <c r="P190" s="1">
        <v>1.6299999999999999E-2</v>
      </c>
    </row>
    <row r="191" spans="1:16" x14ac:dyDescent="0.25">
      <c r="A191" s="1" t="s">
        <v>583</v>
      </c>
      <c r="B191" s="1">
        <v>18</v>
      </c>
      <c r="C191" s="1" t="s">
        <v>584</v>
      </c>
      <c r="D191" s="1">
        <v>34.35</v>
      </c>
      <c r="E191" s="1">
        <v>3.2390000000000002E-2</v>
      </c>
      <c r="F191" s="1">
        <v>2.5610000000000001E-2</v>
      </c>
      <c r="G191" s="1">
        <v>1</v>
      </c>
      <c r="H191" s="1" t="s">
        <v>583</v>
      </c>
      <c r="I191" s="1">
        <v>66</v>
      </c>
      <c r="J191" s="1">
        <v>10000</v>
      </c>
      <c r="K191" s="1">
        <v>39957317</v>
      </c>
      <c r="L191" s="1">
        <v>39995541</v>
      </c>
      <c r="M191" s="1">
        <v>160.61102349999999</v>
      </c>
      <c r="N191" s="1">
        <v>2.739726E-2</v>
      </c>
      <c r="O191" s="1" t="s">
        <v>585</v>
      </c>
      <c r="P191" s="1">
        <v>3.46E-3</v>
      </c>
    </row>
    <row r="192" spans="1:16" x14ac:dyDescent="0.25">
      <c r="A192" s="1" t="s">
        <v>586</v>
      </c>
      <c r="B192" s="1">
        <v>4</v>
      </c>
      <c r="C192" s="1" t="s">
        <v>587</v>
      </c>
      <c r="D192" s="1">
        <v>5.3259999999999996</v>
      </c>
      <c r="E192" s="1">
        <v>1.9369999999999998E-2</v>
      </c>
      <c r="F192" s="1">
        <v>2.2530000000000001E-2</v>
      </c>
      <c r="G192" s="1">
        <v>14</v>
      </c>
      <c r="H192" s="1" t="s">
        <v>586</v>
      </c>
      <c r="I192" s="1">
        <v>19</v>
      </c>
      <c r="J192" s="1">
        <v>10000</v>
      </c>
      <c r="K192" s="1">
        <v>104022880</v>
      </c>
      <c r="L192" s="1">
        <v>104029151</v>
      </c>
      <c r="M192" s="1">
        <v>69.890309020000004</v>
      </c>
      <c r="N192" s="1">
        <v>2.7597239999999999E-2</v>
      </c>
      <c r="O192" s="1" t="s">
        <v>588</v>
      </c>
      <c r="P192" s="1">
        <v>6.8079999999999998E-3</v>
      </c>
    </row>
    <row r="193" spans="1:16" x14ac:dyDescent="0.25">
      <c r="A193" s="1" t="s">
        <v>589</v>
      </c>
      <c r="B193" s="1">
        <v>51</v>
      </c>
      <c r="C193" s="1" t="s">
        <v>590</v>
      </c>
      <c r="D193" s="1">
        <v>51.8</v>
      </c>
      <c r="E193" s="1">
        <v>4.2299999999999997E-2</v>
      </c>
      <c r="F193" s="1">
        <v>4.0289999999999999E-2</v>
      </c>
      <c r="G193" s="1">
        <v>1</v>
      </c>
      <c r="H193" s="1" t="s">
        <v>589</v>
      </c>
      <c r="I193" s="1">
        <v>135</v>
      </c>
      <c r="J193" s="1">
        <v>10000</v>
      </c>
      <c r="K193" s="1">
        <v>34632483</v>
      </c>
      <c r="L193" s="1">
        <v>34684731</v>
      </c>
      <c r="M193" s="1">
        <v>313.29624619999998</v>
      </c>
      <c r="N193" s="1">
        <v>2.7597239999999999E-2</v>
      </c>
      <c r="O193" s="1" t="s">
        <v>591</v>
      </c>
      <c r="P193" s="1">
        <v>5.855E-3</v>
      </c>
    </row>
    <row r="194" spans="1:16" x14ac:dyDescent="0.25">
      <c r="A194" s="1" t="s">
        <v>592</v>
      </c>
      <c r="B194" s="1">
        <v>68</v>
      </c>
      <c r="C194" s="1" t="s">
        <v>593</v>
      </c>
      <c r="D194" s="1">
        <v>76.89</v>
      </c>
      <c r="E194" s="1">
        <v>2.784E-2</v>
      </c>
      <c r="F194" s="1">
        <v>3.3950000000000001E-2</v>
      </c>
      <c r="G194" s="1">
        <v>8</v>
      </c>
      <c r="H194" s="1" t="s">
        <v>592</v>
      </c>
      <c r="I194" s="1">
        <v>178</v>
      </c>
      <c r="J194" s="1">
        <v>10000</v>
      </c>
      <c r="K194" s="1">
        <v>121457637</v>
      </c>
      <c r="L194" s="1">
        <v>121535875</v>
      </c>
      <c r="M194" s="1">
        <v>639.7935999</v>
      </c>
      <c r="N194" s="1">
        <v>2.7597239999999999E-2</v>
      </c>
      <c r="O194" s="1" t="s">
        <v>594</v>
      </c>
      <c r="P194" s="1">
        <v>2.529E-3</v>
      </c>
    </row>
    <row r="195" spans="1:16" x14ac:dyDescent="0.25">
      <c r="A195" s="1" t="s">
        <v>595</v>
      </c>
      <c r="B195" s="1">
        <v>11</v>
      </c>
      <c r="C195" s="1" t="s">
        <v>596</v>
      </c>
      <c r="D195" s="1">
        <v>7.58</v>
      </c>
      <c r="E195" s="1">
        <v>0.04</v>
      </c>
      <c r="F195" s="1">
        <v>3.7679999999999998E-2</v>
      </c>
      <c r="G195" s="1">
        <v>14</v>
      </c>
      <c r="H195" s="1" t="s">
        <v>595</v>
      </c>
      <c r="I195" s="1">
        <v>32</v>
      </c>
      <c r="J195" s="1">
        <v>10000</v>
      </c>
      <c r="K195" s="1">
        <v>78227172</v>
      </c>
      <c r="L195" s="1">
        <v>78236085</v>
      </c>
      <c r="M195" s="1">
        <v>91.392830649999993</v>
      </c>
      <c r="N195" s="1">
        <v>2.7797220000000001E-2</v>
      </c>
      <c r="O195" s="1" t="s">
        <v>597</v>
      </c>
      <c r="P195" s="1">
        <v>1.438E-2</v>
      </c>
    </row>
    <row r="196" spans="1:16" x14ac:dyDescent="0.25">
      <c r="A196" s="1" t="s">
        <v>598</v>
      </c>
      <c r="B196" s="1">
        <v>2</v>
      </c>
      <c r="C196" s="1" t="s">
        <v>599</v>
      </c>
      <c r="D196" s="1">
        <v>7.8659999999999997</v>
      </c>
      <c r="E196" s="1">
        <v>5.3769999999999998E-2</v>
      </c>
      <c r="F196" s="1">
        <v>4.0059999999999998E-2</v>
      </c>
      <c r="G196" s="1">
        <v>17</v>
      </c>
      <c r="H196" s="1" t="s">
        <v>598</v>
      </c>
      <c r="I196" s="1">
        <v>5</v>
      </c>
      <c r="J196" s="1">
        <v>10000</v>
      </c>
      <c r="K196" s="1">
        <v>40962149</v>
      </c>
      <c r="L196" s="1">
        <v>40976310</v>
      </c>
      <c r="M196" s="1">
        <v>14.769985869999999</v>
      </c>
      <c r="N196" s="1">
        <v>2.829717E-2</v>
      </c>
      <c r="O196" s="1" t="s">
        <v>600</v>
      </c>
      <c r="P196" s="1">
        <v>4.2729999999999997E-2</v>
      </c>
    </row>
    <row r="197" spans="1:16" x14ac:dyDescent="0.25">
      <c r="A197" s="1" t="s">
        <v>601</v>
      </c>
      <c r="B197" s="1">
        <v>17</v>
      </c>
      <c r="C197" s="1" t="s">
        <v>602</v>
      </c>
      <c r="D197" s="1">
        <v>11.05</v>
      </c>
      <c r="E197" s="1">
        <v>2.3900000000000001E-2</v>
      </c>
      <c r="F197" s="1">
        <v>2.4989999999999998E-2</v>
      </c>
      <c r="G197" s="1">
        <v>8</v>
      </c>
      <c r="H197" s="1" t="s">
        <v>601</v>
      </c>
      <c r="I197" s="1">
        <v>62</v>
      </c>
      <c r="J197" s="1">
        <v>10000</v>
      </c>
      <c r="K197" s="1">
        <v>143738873</v>
      </c>
      <c r="L197" s="1">
        <v>143751412</v>
      </c>
      <c r="M197" s="1">
        <v>221.75026740000001</v>
      </c>
      <c r="N197" s="1">
        <v>2.8397160000000001E-2</v>
      </c>
      <c r="O197" s="1" t="s">
        <v>603</v>
      </c>
      <c r="P197" s="1">
        <v>1.8710000000000001E-2</v>
      </c>
    </row>
    <row r="198" spans="1:16" x14ac:dyDescent="0.25">
      <c r="A198" s="1" t="s">
        <v>604</v>
      </c>
      <c r="B198" s="1">
        <v>20</v>
      </c>
      <c r="C198" s="1" t="s">
        <v>605</v>
      </c>
      <c r="D198" s="1">
        <v>30.58</v>
      </c>
      <c r="E198" s="1">
        <v>3.5729999999999998E-2</v>
      </c>
      <c r="F198" s="1">
        <v>4.011E-2</v>
      </c>
      <c r="G198" s="1">
        <v>5</v>
      </c>
      <c r="H198" s="1" t="s">
        <v>604</v>
      </c>
      <c r="I198" s="1">
        <v>75</v>
      </c>
      <c r="J198" s="1">
        <v>10000</v>
      </c>
      <c r="K198" s="1">
        <v>43444353</v>
      </c>
      <c r="L198" s="1">
        <v>43483992</v>
      </c>
      <c r="M198" s="1">
        <v>254.99144910000001</v>
      </c>
      <c r="N198" s="1">
        <v>2.8497149999999999E-2</v>
      </c>
      <c r="O198" s="1" t="s">
        <v>606</v>
      </c>
      <c r="P198" s="1">
        <v>2.0310000000000002E-2</v>
      </c>
    </row>
    <row r="199" spans="1:16" x14ac:dyDescent="0.25">
      <c r="A199" s="1" t="s">
        <v>607</v>
      </c>
      <c r="B199" s="1">
        <v>187</v>
      </c>
      <c r="C199" s="1" t="s">
        <v>608</v>
      </c>
      <c r="D199" s="1">
        <v>147</v>
      </c>
      <c r="E199" s="1">
        <v>1.418E-2</v>
      </c>
      <c r="F199" s="1">
        <v>3.2160000000000001E-2</v>
      </c>
      <c r="G199" s="1">
        <v>7</v>
      </c>
      <c r="H199" s="1" t="s">
        <v>607</v>
      </c>
      <c r="I199" s="1">
        <v>346</v>
      </c>
      <c r="J199" s="1">
        <v>10000</v>
      </c>
      <c r="K199" s="1">
        <v>93053798</v>
      </c>
      <c r="L199" s="1">
        <v>93204042</v>
      </c>
      <c r="M199" s="1">
        <v>796.84464500000001</v>
      </c>
      <c r="N199" s="1">
        <v>2.8497149999999999E-2</v>
      </c>
      <c r="O199" s="1" t="s">
        <v>609</v>
      </c>
      <c r="P199" s="1">
        <v>3.9220000000000001E-3</v>
      </c>
    </row>
    <row r="200" spans="1:16" x14ac:dyDescent="0.25">
      <c r="A200" s="1" t="s">
        <v>610</v>
      </c>
      <c r="B200" s="1">
        <v>84</v>
      </c>
      <c r="C200" s="1" t="s">
        <v>611</v>
      </c>
      <c r="D200" s="1">
        <v>49.78</v>
      </c>
      <c r="E200" s="1">
        <v>2.1250000000000002E-2</v>
      </c>
      <c r="F200" s="1">
        <v>2.5940000000000001E-2</v>
      </c>
      <c r="G200" s="1">
        <v>2</v>
      </c>
      <c r="H200" s="1" t="s">
        <v>610</v>
      </c>
      <c r="I200" s="1">
        <v>204</v>
      </c>
      <c r="J200" s="1">
        <v>10000</v>
      </c>
      <c r="K200" s="1">
        <v>231033644</v>
      </c>
      <c r="L200" s="1">
        <v>231090444</v>
      </c>
      <c r="M200" s="1">
        <v>530.12519769999994</v>
      </c>
      <c r="N200" s="1">
        <v>2.8697130000000001E-2</v>
      </c>
      <c r="O200" s="1" t="s">
        <v>612</v>
      </c>
      <c r="P200" s="1">
        <v>3.724E-4</v>
      </c>
    </row>
    <row r="201" spans="1:16" x14ac:dyDescent="0.25">
      <c r="A201" s="1" t="s">
        <v>613</v>
      </c>
      <c r="B201" s="1">
        <v>3</v>
      </c>
      <c r="C201" s="1" t="s">
        <v>614</v>
      </c>
      <c r="D201" s="1">
        <v>4.9210000000000003</v>
      </c>
      <c r="E201" s="1">
        <v>3.4160000000000003E-2</v>
      </c>
      <c r="F201" s="1">
        <v>3.3550000000000003E-2</v>
      </c>
      <c r="G201" s="1">
        <v>17</v>
      </c>
      <c r="H201" s="1" t="s">
        <v>613</v>
      </c>
      <c r="I201" s="1">
        <v>13</v>
      </c>
      <c r="J201" s="1">
        <v>10000</v>
      </c>
      <c r="K201" s="1">
        <v>289770</v>
      </c>
      <c r="L201" s="1">
        <v>295731</v>
      </c>
      <c r="M201" s="1">
        <v>41.883648809999997</v>
      </c>
      <c r="N201" s="1">
        <v>2.9297070000000001E-2</v>
      </c>
      <c r="O201" s="1" t="s">
        <v>615</v>
      </c>
      <c r="P201" s="1">
        <v>2.2679999999999999E-2</v>
      </c>
    </row>
    <row r="202" spans="1:16" x14ac:dyDescent="0.25">
      <c r="A202" s="1" t="s">
        <v>616</v>
      </c>
      <c r="B202" s="1">
        <v>9</v>
      </c>
      <c r="C202" s="1" t="s">
        <v>617</v>
      </c>
      <c r="D202" s="1">
        <v>35.99</v>
      </c>
      <c r="E202" s="1">
        <v>4.2250000000000003E-2</v>
      </c>
      <c r="F202" s="1">
        <v>4.4269999999999997E-2</v>
      </c>
      <c r="G202" s="1">
        <v>15</v>
      </c>
      <c r="H202" s="1" t="s">
        <v>616</v>
      </c>
      <c r="I202" s="1">
        <v>28</v>
      </c>
      <c r="J202" s="1">
        <v>10000</v>
      </c>
      <c r="K202" s="1">
        <v>45774679</v>
      </c>
      <c r="L202" s="1">
        <v>45815002</v>
      </c>
      <c r="M202" s="1">
        <v>94.138606190000004</v>
      </c>
      <c r="N202" s="1">
        <v>2.9597040000000002E-2</v>
      </c>
      <c r="O202" s="1" t="s">
        <v>618</v>
      </c>
      <c r="P202" s="1">
        <v>1.7639999999999999E-2</v>
      </c>
    </row>
    <row r="203" spans="1:16" x14ac:dyDescent="0.25">
      <c r="A203" s="1" t="s">
        <v>619</v>
      </c>
      <c r="B203" s="1">
        <v>8</v>
      </c>
      <c r="C203" s="1" t="s">
        <v>620</v>
      </c>
      <c r="D203" s="1">
        <v>11.33</v>
      </c>
      <c r="E203" s="1">
        <v>3.3709999999999997E-2</v>
      </c>
      <c r="F203" s="1">
        <v>3.3989999999999999E-2</v>
      </c>
      <c r="G203" s="1">
        <v>11</v>
      </c>
      <c r="H203" s="1" t="s">
        <v>619</v>
      </c>
      <c r="I203" s="1">
        <v>25</v>
      </c>
      <c r="J203" s="1">
        <v>10000</v>
      </c>
      <c r="K203" s="1">
        <v>61567096</v>
      </c>
      <c r="L203" s="1">
        <v>61584529</v>
      </c>
      <c r="M203" s="1">
        <v>94.829061400000001</v>
      </c>
      <c r="N203" s="1">
        <v>2.979702E-2</v>
      </c>
      <c r="O203" s="1" t="s">
        <v>621</v>
      </c>
      <c r="P203" s="1">
        <v>1.193E-2</v>
      </c>
    </row>
    <row r="204" spans="1:16" x14ac:dyDescent="0.25">
      <c r="A204" s="1" t="s">
        <v>622</v>
      </c>
      <c r="B204" s="1">
        <v>7</v>
      </c>
      <c r="C204" s="1" t="s">
        <v>623</v>
      </c>
      <c r="D204" s="1">
        <v>3.056</v>
      </c>
      <c r="E204" s="1">
        <v>1.6049999999999998E-2</v>
      </c>
      <c r="F204" s="1">
        <v>2.972E-2</v>
      </c>
      <c r="G204" s="1">
        <v>6</v>
      </c>
      <c r="H204" s="1" t="s">
        <v>622</v>
      </c>
      <c r="I204" s="1">
        <v>13</v>
      </c>
      <c r="J204" s="1">
        <v>10000</v>
      </c>
      <c r="K204" s="1">
        <v>123100645</v>
      </c>
      <c r="L204" s="1">
        <v>123105218</v>
      </c>
      <c r="M204" s="1">
        <v>39.727340679999998</v>
      </c>
      <c r="N204" s="1">
        <v>2.979702E-2</v>
      </c>
      <c r="O204" s="1" t="s">
        <v>624</v>
      </c>
      <c r="P204" s="1">
        <v>8.8070000000000006E-3</v>
      </c>
    </row>
    <row r="205" spans="1:16" x14ac:dyDescent="0.25">
      <c r="A205" s="1" t="s">
        <v>625</v>
      </c>
      <c r="B205" s="1">
        <v>44</v>
      </c>
      <c r="C205" s="1" t="s">
        <v>626</v>
      </c>
      <c r="D205" s="1">
        <v>48.66</v>
      </c>
      <c r="E205" s="1">
        <v>3.3829999999999999E-2</v>
      </c>
      <c r="F205" s="1">
        <v>4.6710000000000002E-2</v>
      </c>
      <c r="G205" s="1">
        <v>13</v>
      </c>
      <c r="H205" s="1" t="s">
        <v>625</v>
      </c>
      <c r="I205" s="1">
        <v>98</v>
      </c>
      <c r="J205" s="1">
        <v>10000</v>
      </c>
      <c r="K205" s="1">
        <v>42846288</v>
      </c>
      <c r="L205" s="1">
        <v>42897403</v>
      </c>
      <c r="M205" s="1">
        <v>286.39982370000001</v>
      </c>
      <c r="N205" s="1">
        <v>2.9897010000000002E-2</v>
      </c>
      <c r="O205" s="1" t="s">
        <v>627</v>
      </c>
      <c r="P205" s="1">
        <v>1.9889999999999999E-3</v>
      </c>
    </row>
    <row r="206" spans="1:16" x14ac:dyDescent="0.25">
      <c r="A206" s="1" t="s">
        <v>628</v>
      </c>
      <c r="B206" s="1">
        <v>1</v>
      </c>
      <c r="C206" s="1" t="s">
        <v>629</v>
      </c>
      <c r="D206" s="1">
        <v>0</v>
      </c>
      <c r="E206" s="1">
        <v>3.022E-2</v>
      </c>
      <c r="F206" s="1">
        <v>3.022E-2</v>
      </c>
      <c r="G206" s="1">
        <v>11</v>
      </c>
      <c r="H206" s="1" t="s">
        <v>628</v>
      </c>
      <c r="I206" s="1">
        <v>2</v>
      </c>
      <c r="J206" s="1">
        <v>10000</v>
      </c>
      <c r="K206" s="1">
        <v>61129472</v>
      </c>
      <c r="L206" s="1">
        <v>61136975</v>
      </c>
      <c r="M206" s="1">
        <v>9.4542859309999994</v>
      </c>
      <c r="N206" s="1">
        <v>2.9996999999999999E-2</v>
      </c>
      <c r="O206" s="1" t="s">
        <v>630</v>
      </c>
      <c r="P206" s="1">
        <v>2.9170000000000001E-2</v>
      </c>
    </row>
    <row r="207" spans="1:16" x14ac:dyDescent="0.25">
      <c r="A207" s="1" t="s">
        <v>631</v>
      </c>
      <c r="B207" s="1">
        <v>31</v>
      </c>
      <c r="C207" s="1" t="s">
        <v>632</v>
      </c>
      <c r="D207" s="1">
        <v>14.66</v>
      </c>
      <c r="E207" s="1">
        <v>1.346E-2</v>
      </c>
      <c r="F207" s="1">
        <v>1.5900000000000001E-2</v>
      </c>
      <c r="G207" s="1">
        <v>16</v>
      </c>
      <c r="H207" s="1" t="s">
        <v>631</v>
      </c>
      <c r="I207" s="1">
        <v>100</v>
      </c>
      <c r="J207" s="1">
        <v>10000</v>
      </c>
      <c r="K207" s="1">
        <v>1359153</v>
      </c>
      <c r="L207" s="1">
        <v>1377019</v>
      </c>
      <c r="M207" s="1">
        <v>302.09074299999997</v>
      </c>
      <c r="N207" s="1">
        <v>3.0196979999999998E-2</v>
      </c>
      <c r="O207" s="1" t="s">
        <v>633</v>
      </c>
      <c r="P207" s="1">
        <v>9.2069999999999999E-3</v>
      </c>
    </row>
    <row r="208" spans="1:16" x14ac:dyDescent="0.25">
      <c r="A208" s="1" t="s">
        <v>634</v>
      </c>
      <c r="B208" s="1">
        <v>9</v>
      </c>
      <c r="C208" s="1" t="s">
        <v>635</v>
      </c>
      <c r="D208" s="1">
        <v>8.5109999999999992</v>
      </c>
      <c r="E208" s="1">
        <v>3.1800000000000002E-2</v>
      </c>
      <c r="F208" s="1">
        <v>3.3250000000000002E-2</v>
      </c>
      <c r="G208" s="1">
        <v>11</v>
      </c>
      <c r="H208" s="1" t="s">
        <v>634</v>
      </c>
      <c r="I208" s="1">
        <v>16</v>
      </c>
      <c r="J208" s="1">
        <v>10000</v>
      </c>
      <c r="K208" s="1">
        <v>62430288</v>
      </c>
      <c r="L208" s="1">
        <v>62439241</v>
      </c>
      <c r="M208" s="1">
        <v>68.431869059999997</v>
      </c>
      <c r="N208" s="1">
        <v>3.0396960000000001E-2</v>
      </c>
      <c r="O208" s="1" t="s">
        <v>636</v>
      </c>
      <c r="P208" s="1">
        <v>2.163E-2</v>
      </c>
    </row>
    <row r="209" spans="1:16" x14ac:dyDescent="0.25">
      <c r="A209" s="1" t="s">
        <v>637</v>
      </c>
      <c r="B209" s="1">
        <v>32</v>
      </c>
      <c r="C209" s="1" t="s">
        <v>638</v>
      </c>
      <c r="D209" s="1">
        <v>32.15</v>
      </c>
      <c r="E209" s="1">
        <v>3.7650000000000003E-2</v>
      </c>
      <c r="F209" s="1">
        <v>4.0719999999999999E-2</v>
      </c>
      <c r="G209" s="1">
        <v>1</v>
      </c>
      <c r="H209" s="1" t="s">
        <v>637</v>
      </c>
      <c r="I209" s="1">
        <v>110</v>
      </c>
      <c r="J209" s="1">
        <v>10000</v>
      </c>
      <c r="K209" s="1">
        <v>46092975</v>
      </c>
      <c r="L209" s="1">
        <v>46152302</v>
      </c>
      <c r="M209" s="1">
        <v>393.04646709999997</v>
      </c>
      <c r="N209" s="1">
        <v>3.0496949999999998E-2</v>
      </c>
      <c r="O209" s="1" t="s">
        <v>639</v>
      </c>
      <c r="P209" s="1">
        <v>5.9760000000000004E-3</v>
      </c>
    </row>
    <row r="210" spans="1:16" x14ac:dyDescent="0.25">
      <c r="A210" s="1" t="s">
        <v>640</v>
      </c>
      <c r="B210" s="1">
        <v>13</v>
      </c>
      <c r="C210" s="1" t="s">
        <v>641</v>
      </c>
      <c r="D210" s="1">
        <v>19.62</v>
      </c>
      <c r="E210" s="1">
        <v>3.5589999999999997E-2</v>
      </c>
      <c r="F210" s="1">
        <v>4.2639999999999997E-2</v>
      </c>
      <c r="G210" s="1">
        <v>5</v>
      </c>
      <c r="H210" s="1" t="s">
        <v>640</v>
      </c>
      <c r="I210" s="1">
        <v>68</v>
      </c>
      <c r="J210" s="1">
        <v>10000</v>
      </c>
      <c r="K210" s="1">
        <v>170814707</v>
      </c>
      <c r="L210" s="1">
        <v>170837888</v>
      </c>
      <c r="M210" s="1">
        <v>220.02039149999999</v>
      </c>
      <c r="N210" s="1">
        <v>3.0796919999999998E-2</v>
      </c>
      <c r="O210" s="1" t="s">
        <v>642</v>
      </c>
      <c r="P210" s="1">
        <v>2.0140000000000002E-2</v>
      </c>
    </row>
    <row r="211" spans="1:16" x14ac:dyDescent="0.25">
      <c r="A211" s="1" t="s">
        <v>643</v>
      </c>
      <c r="B211" s="1">
        <v>2</v>
      </c>
      <c r="C211" s="1" t="s">
        <v>644</v>
      </c>
      <c r="D211" s="1">
        <v>0.57899999999999996</v>
      </c>
      <c r="E211" s="1">
        <v>2.0830000000000001E-2</v>
      </c>
      <c r="F211" s="1">
        <v>2.743E-2</v>
      </c>
      <c r="G211" s="1">
        <v>7</v>
      </c>
      <c r="H211" s="1" t="s">
        <v>643</v>
      </c>
      <c r="I211" s="1">
        <v>7</v>
      </c>
      <c r="J211" s="1">
        <v>10000</v>
      </c>
      <c r="K211" s="1">
        <v>96649701</v>
      </c>
      <c r="L211" s="1">
        <v>96654143</v>
      </c>
      <c r="M211" s="1">
        <v>18.31820153</v>
      </c>
      <c r="N211" s="1">
        <v>3.0996900000000001E-2</v>
      </c>
      <c r="O211" s="1" t="s">
        <v>645</v>
      </c>
      <c r="P211" s="1">
        <v>7.4390000000000003E-3</v>
      </c>
    </row>
    <row r="212" spans="1:16" x14ac:dyDescent="0.25">
      <c r="A212" s="1" t="s">
        <v>646</v>
      </c>
      <c r="B212" s="1">
        <v>47</v>
      </c>
      <c r="C212" s="1" t="s">
        <v>647</v>
      </c>
      <c r="D212" s="1">
        <v>73.319999999999993</v>
      </c>
      <c r="E212" s="1">
        <v>2.3859999999999999E-2</v>
      </c>
      <c r="F212" s="1">
        <v>4.052E-2</v>
      </c>
      <c r="G212" s="1">
        <v>10</v>
      </c>
      <c r="H212" s="1" t="s">
        <v>646</v>
      </c>
      <c r="I212" s="1">
        <v>226</v>
      </c>
      <c r="J212" s="1">
        <v>10000</v>
      </c>
      <c r="K212" s="1">
        <v>32556643</v>
      </c>
      <c r="L212" s="1">
        <v>32667726</v>
      </c>
      <c r="M212" s="1">
        <v>624.69694289999995</v>
      </c>
      <c r="N212" s="1">
        <v>3.1096889999999999E-2</v>
      </c>
      <c r="O212" s="1" t="s">
        <v>648</v>
      </c>
      <c r="P212" s="1">
        <v>2.3869999999999998E-3</v>
      </c>
    </row>
    <row r="213" spans="1:16" x14ac:dyDescent="0.25">
      <c r="A213" s="1" t="s">
        <v>649</v>
      </c>
      <c r="B213" s="1">
        <v>6</v>
      </c>
      <c r="C213" s="1" t="s">
        <v>650</v>
      </c>
      <c r="D213" s="1">
        <v>6</v>
      </c>
      <c r="E213" s="1">
        <v>3.2059999999999998E-2</v>
      </c>
      <c r="F213" s="1">
        <v>3.124E-2</v>
      </c>
      <c r="G213" s="1">
        <v>17</v>
      </c>
      <c r="H213" s="1" t="s">
        <v>649</v>
      </c>
      <c r="I213" s="1">
        <v>24</v>
      </c>
      <c r="J213" s="1">
        <v>10000</v>
      </c>
      <c r="K213" s="1">
        <v>41843488</v>
      </c>
      <c r="L213" s="1">
        <v>41856368</v>
      </c>
      <c r="M213" s="1">
        <v>96.545100919999996</v>
      </c>
      <c r="N213" s="1">
        <v>3.1096889999999999E-2</v>
      </c>
      <c r="O213" s="1" t="s">
        <v>651</v>
      </c>
      <c r="P213" s="1">
        <v>2.9329999999999998E-2</v>
      </c>
    </row>
    <row r="214" spans="1:16" x14ac:dyDescent="0.25">
      <c r="A214" s="1" t="s">
        <v>652</v>
      </c>
      <c r="B214" s="1">
        <v>57</v>
      </c>
      <c r="C214" s="1" t="s">
        <v>653</v>
      </c>
      <c r="D214" s="1">
        <v>134.4</v>
      </c>
      <c r="E214" s="1">
        <v>3.3640000000000003E-2</v>
      </c>
      <c r="F214" s="1">
        <v>3.3090000000000001E-2</v>
      </c>
      <c r="G214" s="1">
        <v>5</v>
      </c>
      <c r="H214" s="1" t="s">
        <v>652</v>
      </c>
      <c r="I214" s="1">
        <v>148</v>
      </c>
      <c r="J214" s="1">
        <v>10000</v>
      </c>
      <c r="K214" s="1">
        <v>41730166</v>
      </c>
      <c r="L214" s="1">
        <v>41870791</v>
      </c>
      <c r="M214" s="1">
        <v>469.2199195</v>
      </c>
      <c r="N214" s="1">
        <v>3.1296869999999997E-2</v>
      </c>
      <c r="O214" s="1" t="s">
        <v>654</v>
      </c>
      <c r="P214" s="1">
        <v>1.9650000000000001E-2</v>
      </c>
    </row>
    <row r="215" spans="1:16" x14ac:dyDescent="0.25">
      <c r="A215" s="1" t="s">
        <v>655</v>
      </c>
      <c r="B215" s="1">
        <v>16</v>
      </c>
      <c r="C215" s="1" t="s">
        <v>656</v>
      </c>
      <c r="D215" s="1">
        <v>28.55</v>
      </c>
      <c r="E215" s="1">
        <v>4.122E-2</v>
      </c>
      <c r="F215" s="1">
        <v>4.9910000000000003E-2</v>
      </c>
      <c r="G215" s="1">
        <v>11</v>
      </c>
      <c r="H215" s="1" t="s">
        <v>655</v>
      </c>
      <c r="I215" s="1">
        <v>47</v>
      </c>
      <c r="J215" s="1">
        <v>10000</v>
      </c>
      <c r="K215" s="1">
        <v>74660291</v>
      </c>
      <c r="L215" s="1">
        <v>74690076</v>
      </c>
      <c r="M215" s="1">
        <v>141.1536897</v>
      </c>
      <c r="N215" s="1">
        <v>3.1596840000000001E-2</v>
      </c>
      <c r="O215" s="1" t="s">
        <v>657</v>
      </c>
      <c r="P215" s="1">
        <v>5.6519999999999999E-3</v>
      </c>
    </row>
    <row r="216" spans="1:16" x14ac:dyDescent="0.25">
      <c r="A216" s="1" t="s">
        <v>658</v>
      </c>
      <c r="B216" s="1">
        <v>23</v>
      </c>
      <c r="C216" s="1" t="s">
        <v>659</v>
      </c>
      <c r="D216" s="1">
        <v>22.16</v>
      </c>
      <c r="E216" s="1">
        <v>3.4599999999999999E-2</v>
      </c>
      <c r="F216" s="1">
        <v>4.6920000000000003E-2</v>
      </c>
      <c r="G216" s="1">
        <v>15</v>
      </c>
      <c r="H216" s="1" t="s">
        <v>658</v>
      </c>
      <c r="I216" s="1">
        <v>64</v>
      </c>
      <c r="J216" s="1">
        <v>10000</v>
      </c>
      <c r="K216" s="1">
        <v>79165122</v>
      </c>
      <c r="L216" s="1">
        <v>79190081</v>
      </c>
      <c r="M216" s="1">
        <v>242.31786880000001</v>
      </c>
      <c r="N216" s="1">
        <v>3.1996799999999999E-2</v>
      </c>
      <c r="O216" s="1" t="s">
        <v>660</v>
      </c>
      <c r="P216" s="1">
        <v>1.374E-2</v>
      </c>
    </row>
    <row r="217" spans="1:16" x14ac:dyDescent="0.25">
      <c r="A217" s="1" t="s">
        <v>661</v>
      </c>
      <c r="B217" s="1">
        <v>9</v>
      </c>
      <c r="C217" s="1" t="s">
        <v>662</v>
      </c>
      <c r="D217" s="1">
        <v>23.55</v>
      </c>
      <c r="E217" s="1">
        <v>2.8510000000000001E-2</v>
      </c>
      <c r="F217" s="1">
        <v>3.422E-2</v>
      </c>
      <c r="G217" s="1">
        <v>19</v>
      </c>
      <c r="H217" s="1" t="s">
        <v>661</v>
      </c>
      <c r="I217" s="1">
        <v>56</v>
      </c>
      <c r="J217" s="1">
        <v>10000</v>
      </c>
      <c r="K217" s="1">
        <v>8645123</v>
      </c>
      <c r="L217" s="1">
        <v>8675620</v>
      </c>
      <c r="M217" s="1">
        <v>116.9361327</v>
      </c>
      <c r="N217" s="1">
        <v>3.1996799999999999E-2</v>
      </c>
      <c r="O217" s="1" t="s">
        <v>663</v>
      </c>
      <c r="P217" s="1">
        <v>1.503E-2</v>
      </c>
    </row>
    <row r="218" spans="1:16" x14ac:dyDescent="0.25">
      <c r="A218" s="1" t="s">
        <v>664</v>
      </c>
      <c r="B218" s="1">
        <v>16</v>
      </c>
      <c r="C218" s="1" t="s">
        <v>665</v>
      </c>
      <c r="D218" s="1">
        <v>24.34</v>
      </c>
      <c r="E218" s="1">
        <v>4.0660000000000002E-2</v>
      </c>
      <c r="F218" s="1">
        <v>4.0559999999999999E-2</v>
      </c>
      <c r="G218" s="1">
        <v>13</v>
      </c>
      <c r="H218" s="1" t="s">
        <v>664</v>
      </c>
      <c r="I218" s="1">
        <v>38</v>
      </c>
      <c r="J218" s="1">
        <v>10000</v>
      </c>
      <c r="K218" s="1">
        <v>47345390</v>
      </c>
      <c r="L218" s="1">
        <v>47371367</v>
      </c>
      <c r="M218" s="1">
        <v>112.6962331</v>
      </c>
      <c r="N218" s="1">
        <v>3.2496749999999998E-2</v>
      </c>
      <c r="O218" s="1" t="s">
        <v>666</v>
      </c>
      <c r="P218" s="1">
        <v>2.1350000000000001E-2</v>
      </c>
    </row>
    <row r="219" spans="1:16" x14ac:dyDescent="0.25">
      <c r="A219" s="1" t="s">
        <v>667</v>
      </c>
      <c r="B219" s="1">
        <v>17</v>
      </c>
      <c r="C219" s="1" t="s">
        <v>668</v>
      </c>
      <c r="D219" s="1">
        <v>23.19</v>
      </c>
      <c r="E219" s="1">
        <v>3.7280000000000001E-2</v>
      </c>
      <c r="F219" s="1">
        <v>3.4590000000000003E-2</v>
      </c>
      <c r="G219" s="1">
        <v>5</v>
      </c>
      <c r="H219" s="1" t="s">
        <v>667</v>
      </c>
      <c r="I219" s="1">
        <v>46</v>
      </c>
      <c r="J219" s="1">
        <v>10000</v>
      </c>
      <c r="K219" s="1">
        <v>94994019</v>
      </c>
      <c r="L219" s="1">
        <v>95018714</v>
      </c>
      <c r="M219" s="1">
        <v>127.364696</v>
      </c>
      <c r="N219" s="1">
        <v>3.2496749999999998E-2</v>
      </c>
      <c r="O219" s="1" t="s">
        <v>669</v>
      </c>
      <c r="P219" s="1">
        <v>6.5970000000000004E-3</v>
      </c>
    </row>
    <row r="220" spans="1:16" x14ac:dyDescent="0.25">
      <c r="A220" s="1" t="s">
        <v>670</v>
      </c>
      <c r="B220" s="1">
        <v>22</v>
      </c>
      <c r="C220" s="1" t="s">
        <v>671</v>
      </c>
      <c r="D220" s="1">
        <v>92.7</v>
      </c>
      <c r="E220" s="1">
        <v>4.0210000000000003E-2</v>
      </c>
      <c r="F220" s="1">
        <v>4.521E-2</v>
      </c>
      <c r="G220" s="1">
        <v>7</v>
      </c>
      <c r="H220" s="1" t="s">
        <v>670</v>
      </c>
      <c r="I220" s="1">
        <v>85</v>
      </c>
      <c r="J220" s="1">
        <v>10000</v>
      </c>
      <c r="K220" s="1">
        <v>152456833</v>
      </c>
      <c r="L220" s="1">
        <v>152552464</v>
      </c>
      <c r="M220" s="1">
        <v>232.83700010000001</v>
      </c>
      <c r="N220" s="1">
        <v>3.2596739999999999E-2</v>
      </c>
      <c r="O220" s="1" t="s">
        <v>672</v>
      </c>
      <c r="P220" s="1">
        <v>9.6769999999999998E-3</v>
      </c>
    </row>
    <row r="221" spans="1:16" x14ac:dyDescent="0.25">
      <c r="A221" s="1" t="s">
        <v>673</v>
      </c>
      <c r="B221" s="1">
        <v>24</v>
      </c>
      <c r="C221" s="1" t="s">
        <v>674</v>
      </c>
      <c r="D221" s="1">
        <v>29.86</v>
      </c>
      <c r="E221" s="1">
        <v>2.198E-2</v>
      </c>
      <c r="F221" s="1">
        <v>2.6800000000000001E-2</v>
      </c>
      <c r="G221" s="1">
        <v>10</v>
      </c>
      <c r="H221" s="1" t="s">
        <v>673</v>
      </c>
      <c r="I221" s="1">
        <v>97</v>
      </c>
      <c r="J221" s="1">
        <v>10000</v>
      </c>
      <c r="K221" s="1">
        <v>71962585</v>
      </c>
      <c r="L221" s="1">
        <v>71993190</v>
      </c>
      <c r="M221" s="1">
        <v>253.90054280000001</v>
      </c>
      <c r="N221" s="1">
        <v>3.2996699999999997E-2</v>
      </c>
      <c r="O221" s="1" t="s">
        <v>675</v>
      </c>
      <c r="P221" s="1">
        <v>1.3089999999999999E-2</v>
      </c>
    </row>
    <row r="222" spans="1:16" x14ac:dyDescent="0.25">
      <c r="A222" s="1" t="s">
        <v>676</v>
      </c>
      <c r="B222" s="1">
        <v>6</v>
      </c>
      <c r="C222" s="1" t="s">
        <v>677</v>
      </c>
      <c r="D222" s="1">
        <v>11.76</v>
      </c>
      <c r="E222" s="1">
        <v>3.2840000000000001E-2</v>
      </c>
      <c r="F222" s="1">
        <v>2.7E-2</v>
      </c>
      <c r="G222" s="1">
        <v>2</v>
      </c>
      <c r="H222" s="1" t="s">
        <v>676</v>
      </c>
      <c r="I222" s="1">
        <v>16</v>
      </c>
      <c r="J222" s="1">
        <v>10000</v>
      </c>
      <c r="K222" s="1">
        <v>73144603</v>
      </c>
      <c r="L222" s="1">
        <v>73162020</v>
      </c>
      <c r="M222" s="1">
        <v>45.758493389999998</v>
      </c>
      <c r="N222" s="1">
        <v>3.2996699999999997E-2</v>
      </c>
      <c r="O222" s="1" t="s">
        <v>678</v>
      </c>
      <c r="P222" s="1">
        <v>7.1799999999999998E-3</v>
      </c>
    </row>
    <row r="223" spans="1:16" x14ac:dyDescent="0.25">
      <c r="A223" s="1" t="s">
        <v>679</v>
      </c>
      <c r="B223" s="1">
        <v>3</v>
      </c>
      <c r="C223" s="1" t="s">
        <v>680</v>
      </c>
      <c r="D223" s="1">
        <v>6.0289999999999999</v>
      </c>
      <c r="E223" s="1">
        <v>1.456E-2</v>
      </c>
      <c r="F223" s="1">
        <v>1.157E-2</v>
      </c>
      <c r="G223" s="1">
        <v>1</v>
      </c>
      <c r="H223" s="1" t="s">
        <v>679</v>
      </c>
      <c r="I223" s="1">
        <v>26</v>
      </c>
      <c r="J223" s="1">
        <v>10000</v>
      </c>
      <c r="K223" s="1">
        <v>39491966</v>
      </c>
      <c r="L223" s="1">
        <v>39500308</v>
      </c>
      <c r="M223" s="1">
        <v>81.988437660000002</v>
      </c>
      <c r="N223" s="1">
        <v>3.3196679999999999E-2</v>
      </c>
      <c r="O223" s="1" t="s">
        <v>681</v>
      </c>
      <c r="P223" s="1">
        <v>1.4579999999999999E-2</v>
      </c>
    </row>
    <row r="224" spans="1:16" x14ac:dyDescent="0.25">
      <c r="A224" s="1" t="s">
        <v>682</v>
      </c>
      <c r="B224" s="1">
        <v>72</v>
      </c>
      <c r="C224" s="1" t="s">
        <v>683</v>
      </c>
      <c r="D224" s="1">
        <v>227.5</v>
      </c>
      <c r="E224" s="1">
        <v>1.712E-2</v>
      </c>
      <c r="F224" s="1">
        <v>2.0930000000000001E-2</v>
      </c>
      <c r="G224" s="1">
        <v>17</v>
      </c>
      <c r="H224" s="1" t="s">
        <v>682</v>
      </c>
      <c r="I224" s="1">
        <v>230</v>
      </c>
      <c r="J224" s="1">
        <v>10000</v>
      </c>
      <c r="K224" s="1">
        <v>56833229</v>
      </c>
      <c r="L224" s="1">
        <v>57062540</v>
      </c>
      <c r="M224" s="1">
        <v>661.82124659999999</v>
      </c>
      <c r="N224" s="1">
        <v>3.3396660000000002E-2</v>
      </c>
      <c r="O224" s="1" t="s">
        <v>684</v>
      </c>
      <c r="P224" s="1">
        <v>1.2959999999999999E-2</v>
      </c>
    </row>
    <row r="225" spans="1:16" x14ac:dyDescent="0.25">
      <c r="A225" s="1" t="s">
        <v>685</v>
      </c>
      <c r="B225" s="1">
        <v>1</v>
      </c>
      <c r="C225" s="1" t="s">
        <v>686</v>
      </c>
      <c r="D225" s="1">
        <v>0</v>
      </c>
      <c r="E225" s="1">
        <v>4.2819999999999997E-2</v>
      </c>
      <c r="F225" s="1">
        <v>4.2819999999999997E-2</v>
      </c>
      <c r="G225" s="1">
        <v>2</v>
      </c>
      <c r="H225" s="1" t="s">
        <v>685</v>
      </c>
      <c r="I225" s="1">
        <v>2</v>
      </c>
      <c r="J225" s="1">
        <v>10000</v>
      </c>
      <c r="K225" s="1">
        <v>96257765</v>
      </c>
      <c r="L225" s="1">
        <v>96265469</v>
      </c>
      <c r="M225" s="1">
        <v>6.7687018390000002</v>
      </c>
      <c r="N225" s="1">
        <v>3.3496650000000003E-2</v>
      </c>
      <c r="O225" s="1" t="s">
        <v>687</v>
      </c>
      <c r="P225" s="1">
        <v>4.2819999999999997E-2</v>
      </c>
    </row>
    <row r="226" spans="1:16" x14ac:dyDescent="0.25">
      <c r="A226" s="1" t="s">
        <v>688</v>
      </c>
      <c r="B226" s="1">
        <v>7</v>
      </c>
      <c r="C226" s="1" t="s">
        <v>689</v>
      </c>
      <c r="D226" s="1">
        <v>7.4619999999999997</v>
      </c>
      <c r="E226" s="1">
        <v>1.636E-2</v>
      </c>
      <c r="F226" s="1">
        <v>1.7100000000000001E-2</v>
      </c>
      <c r="G226" s="1">
        <v>19</v>
      </c>
      <c r="H226" s="1" t="s">
        <v>688</v>
      </c>
      <c r="I226" s="1">
        <v>27</v>
      </c>
      <c r="J226" s="1">
        <v>10000</v>
      </c>
      <c r="K226" s="1">
        <v>41305047</v>
      </c>
      <c r="L226" s="1">
        <v>41314346</v>
      </c>
      <c r="M226" s="1">
        <v>69.036349860000001</v>
      </c>
      <c r="N226" s="1">
        <v>3.3596639999999997E-2</v>
      </c>
      <c r="O226" s="1" t="s">
        <v>690</v>
      </c>
      <c r="P226" s="1">
        <v>4.1450000000000002E-3</v>
      </c>
    </row>
    <row r="227" spans="1:16" x14ac:dyDescent="0.25">
      <c r="A227" s="1" t="s">
        <v>691</v>
      </c>
      <c r="B227" s="1">
        <v>40</v>
      </c>
      <c r="C227" s="1" t="s">
        <v>692</v>
      </c>
      <c r="D227" s="1">
        <v>24.77</v>
      </c>
      <c r="E227" s="1">
        <v>3.7580000000000002E-2</v>
      </c>
      <c r="F227" s="1">
        <v>4.02E-2</v>
      </c>
      <c r="G227" s="1">
        <v>11</v>
      </c>
      <c r="H227" s="1" t="s">
        <v>691</v>
      </c>
      <c r="I227" s="1">
        <v>121</v>
      </c>
      <c r="J227" s="1">
        <v>10000</v>
      </c>
      <c r="K227" s="1">
        <v>125462689</v>
      </c>
      <c r="L227" s="1">
        <v>125492654</v>
      </c>
      <c r="M227" s="1">
        <v>375.05830880000002</v>
      </c>
      <c r="N227" s="1">
        <v>3.4196579999999997E-2</v>
      </c>
      <c r="O227" s="1" t="s">
        <v>693</v>
      </c>
      <c r="P227" s="1">
        <v>1.057E-2</v>
      </c>
    </row>
    <row r="228" spans="1:16" x14ac:dyDescent="0.25">
      <c r="A228" s="1" t="s">
        <v>694</v>
      </c>
      <c r="B228" s="1">
        <v>11</v>
      </c>
      <c r="C228" s="1" t="s">
        <v>695</v>
      </c>
      <c r="D228" s="1">
        <v>28.88</v>
      </c>
      <c r="E228" s="1">
        <v>2.7400000000000001E-2</v>
      </c>
      <c r="F228" s="1">
        <v>2.461E-2</v>
      </c>
      <c r="G228" s="1">
        <v>19</v>
      </c>
      <c r="H228" s="1" t="s">
        <v>694</v>
      </c>
      <c r="I228" s="1">
        <v>57</v>
      </c>
      <c r="J228" s="1">
        <v>10000</v>
      </c>
      <c r="K228" s="1">
        <v>12686919</v>
      </c>
      <c r="L228" s="1">
        <v>12721623</v>
      </c>
      <c r="M228" s="1">
        <v>208.34425350000001</v>
      </c>
      <c r="N228" s="1">
        <v>3.4296569999999998E-2</v>
      </c>
      <c r="O228" s="1" t="s">
        <v>696</v>
      </c>
      <c r="P228" s="1">
        <v>2.094E-2</v>
      </c>
    </row>
    <row r="229" spans="1:16" x14ac:dyDescent="0.25">
      <c r="A229" s="1" t="s">
        <v>697</v>
      </c>
      <c r="B229" s="1">
        <v>9</v>
      </c>
      <c r="C229" s="1" t="s">
        <v>698</v>
      </c>
      <c r="D229" s="1">
        <v>22.63</v>
      </c>
      <c r="E229" s="1">
        <v>2.869E-2</v>
      </c>
      <c r="F229" s="1">
        <v>3.0849999999999999E-2</v>
      </c>
      <c r="G229" s="1">
        <v>5</v>
      </c>
      <c r="H229" s="1" t="s">
        <v>697</v>
      </c>
      <c r="I229" s="1">
        <v>54</v>
      </c>
      <c r="J229" s="1">
        <v>10000</v>
      </c>
      <c r="K229" s="1">
        <v>43526369</v>
      </c>
      <c r="L229" s="1">
        <v>43557521</v>
      </c>
      <c r="M229" s="1">
        <v>175.4713012</v>
      </c>
      <c r="N229" s="1">
        <v>3.5296470000000003E-2</v>
      </c>
      <c r="O229" s="1" t="s">
        <v>699</v>
      </c>
      <c r="P229" s="1">
        <v>1.755E-2</v>
      </c>
    </row>
    <row r="230" spans="1:16" x14ac:dyDescent="0.25">
      <c r="A230" s="1" t="s">
        <v>700</v>
      </c>
      <c r="B230" s="1">
        <v>127</v>
      </c>
      <c r="C230" s="1" t="s">
        <v>701</v>
      </c>
      <c r="D230" s="1">
        <v>133.19999999999999</v>
      </c>
      <c r="E230" s="1">
        <v>3.3829999999999999E-2</v>
      </c>
      <c r="F230" s="1">
        <v>3.56E-2</v>
      </c>
      <c r="G230" s="1">
        <v>15</v>
      </c>
      <c r="H230" s="1" t="s">
        <v>700</v>
      </c>
      <c r="I230" s="1">
        <v>333</v>
      </c>
      <c r="J230" s="1">
        <v>10000</v>
      </c>
      <c r="K230" s="1">
        <v>64199234</v>
      </c>
      <c r="L230" s="1">
        <v>64338521</v>
      </c>
      <c r="M230" s="1">
        <v>815.83212030000004</v>
      </c>
      <c r="N230" s="1">
        <v>3.5796420000000002E-2</v>
      </c>
      <c r="O230" s="1" t="s">
        <v>702</v>
      </c>
      <c r="P230" s="1">
        <v>7.7299999999999999E-3</v>
      </c>
    </row>
    <row r="231" spans="1:16" x14ac:dyDescent="0.25">
      <c r="A231" s="1" t="s">
        <v>703</v>
      </c>
      <c r="B231" s="1">
        <v>2</v>
      </c>
      <c r="C231" s="1" t="s">
        <v>704</v>
      </c>
      <c r="D231" s="1">
        <v>0.88500000000000001</v>
      </c>
      <c r="E231" s="1">
        <v>2.342E-2</v>
      </c>
      <c r="F231" s="1">
        <v>2.3140000000000001E-2</v>
      </c>
      <c r="G231" s="1">
        <v>19</v>
      </c>
      <c r="H231" s="1" t="s">
        <v>703</v>
      </c>
      <c r="I231" s="1">
        <v>11</v>
      </c>
      <c r="J231" s="1">
        <v>10000</v>
      </c>
      <c r="K231" s="1">
        <v>35773409</v>
      </c>
      <c r="L231" s="1">
        <v>35776045</v>
      </c>
      <c r="M231" s="1">
        <v>34.57593129</v>
      </c>
      <c r="N231" s="1">
        <v>3.5896409999999997E-2</v>
      </c>
      <c r="O231" s="1" t="s">
        <v>705</v>
      </c>
      <c r="P231" s="1">
        <v>1.1679999999999999E-2</v>
      </c>
    </row>
    <row r="232" spans="1:16" x14ac:dyDescent="0.25">
      <c r="A232" s="1" t="s">
        <v>706</v>
      </c>
      <c r="B232" s="1">
        <v>7</v>
      </c>
      <c r="C232" s="1" t="s">
        <v>707</v>
      </c>
      <c r="D232" s="1">
        <v>13.38</v>
      </c>
      <c r="E232" s="1">
        <v>3.261E-2</v>
      </c>
      <c r="F232" s="1">
        <v>4.2950000000000002E-2</v>
      </c>
      <c r="G232" s="1">
        <v>17</v>
      </c>
      <c r="H232" s="1" t="s">
        <v>706</v>
      </c>
      <c r="I232" s="1">
        <v>52</v>
      </c>
      <c r="J232" s="1">
        <v>10000</v>
      </c>
      <c r="K232" s="1">
        <v>73269060</v>
      </c>
      <c r="L232" s="1">
        <v>73285530</v>
      </c>
      <c r="M232" s="1">
        <v>154.9768723</v>
      </c>
      <c r="N232" s="1">
        <v>3.6096389999999999E-2</v>
      </c>
      <c r="O232" s="1" t="s">
        <v>708</v>
      </c>
      <c r="P232" s="1">
        <v>8.7170000000000008E-3</v>
      </c>
    </row>
    <row r="233" spans="1:16" x14ac:dyDescent="0.25">
      <c r="A233" s="1" t="s">
        <v>709</v>
      </c>
      <c r="B233" s="1">
        <v>10</v>
      </c>
      <c r="C233" s="1" t="s">
        <v>710</v>
      </c>
      <c r="D233" s="1">
        <v>4.0940000000000003</v>
      </c>
      <c r="E233" s="1">
        <v>2.4979999999999999E-2</v>
      </c>
      <c r="F233" s="1">
        <v>2.7140000000000001E-2</v>
      </c>
      <c r="G233" s="1">
        <v>14</v>
      </c>
      <c r="H233" s="1" t="s">
        <v>709</v>
      </c>
      <c r="I233" s="1">
        <v>27</v>
      </c>
      <c r="J233" s="1">
        <v>10000</v>
      </c>
      <c r="K233" s="1">
        <v>23564682</v>
      </c>
      <c r="L233" s="1">
        <v>23569665</v>
      </c>
      <c r="M233" s="1">
        <v>75.470879920000002</v>
      </c>
      <c r="N233" s="1">
        <v>3.619638E-2</v>
      </c>
      <c r="O233" s="1" t="s">
        <v>711</v>
      </c>
      <c r="P233" s="1">
        <v>6.9049999999999997E-3</v>
      </c>
    </row>
    <row r="234" spans="1:16" x14ac:dyDescent="0.25">
      <c r="A234" s="1" t="s">
        <v>712</v>
      </c>
      <c r="B234" s="1">
        <v>223</v>
      </c>
      <c r="C234" s="1" t="s">
        <v>713</v>
      </c>
      <c r="D234" s="1">
        <v>313.89999999999998</v>
      </c>
      <c r="E234" s="1">
        <v>3.848E-2</v>
      </c>
      <c r="F234" s="1">
        <v>2.7820000000000001E-2</v>
      </c>
      <c r="G234" s="1">
        <v>10</v>
      </c>
      <c r="H234" s="1" t="s">
        <v>712</v>
      </c>
      <c r="I234" s="1">
        <v>562</v>
      </c>
      <c r="J234" s="1">
        <v>10000</v>
      </c>
      <c r="K234" s="1">
        <v>60272903</v>
      </c>
      <c r="L234" s="1">
        <v>60588845</v>
      </c>
      <c r="M234" s="1">
        <v>1402.057233</v>
      </c>
      <c r="N234" s="1">
        <v>3.6296370000000001E-2</v>
      </c>
      <c r="O234" s="1" t="s">
        <v>714</v>
      </c>
      <c r="P234" s="1">
        <v>3.0859999999999999E-2</v>
      </c>
    </row>
    <row r="235" spans="1:16" x14ac:dyDescent="0.25">
      <c r="A235" s="1" t="s">
        <v>715</v>
      </c>
      <c r="B235" s="1">
        <v>3</v>
      </c>
      <c r="C235" s="1" t="s">
        <v>716</v>
      </c>
      <c r="D235" s="1">
        <v>6.8639999999999999</v>
      </c>
      <c r="E235" s="1">
        <v>5.7070000000000003E-2</v>
      </c>
      <c r="F235" s="1">
        <v>4.3520000000000003E-2</v>
      </c>
      <c r="G235" s="1">
        <v>19</v>
      </c>
      <c r="H235" s="1" t="s">
        <v>715</v>
      </c>
      <c r="I235" s="1">
        <v>9</v>
      </c>
      <c r="J235" s="1">
        <v>10000</v>
      </c>
      <c r="K235" s="1">
        <v>12500827</v>
      </c>
      <c r="L235" s="1">
        <v>12512088</v>
      </c>
      <c r="M235" s="1">
        <v>22.995259839999999</v>
      </c>
      <c r="N235" s="1">
        <v>3.6296370000000001E-2</v>
      </c>
      <c r="O235" s="1" t="s">
        <v>717</v>
      </c>
      <c r="P235" s="1">
        <v>1.132E-2</v>
      </c>
    </row>
    <row r="236" spans="1:16" x14ac:dyDescent="0.25">
      <c r="A236" s="1" t="s">
        <v>718</v>
      </c>
      <c r="B236" s="1">
        <v>10</v>
      </c>
      <c r="C236" s="1" t="s">
        <v>719</v>
      </c>
      <c r="D236" s="1">
        <v>6.6059999999999999</v>
      </c>
      <c r="E236" s="1">
        <v>8.3449999999999996E-2</v>
      </c>
      <c r="F236" s="1">
        <v>4.9840000000000002E-2</v>
      </c>
      <c r="G236" s="1">
        <v>4</v>
      </c>
      <c r="H236" s="1" t="s">
        <v>718</v>
      </c>
      <c r="I236" s="1">
        <v>33</v>
      </c>
      <c r="J236" s="1">
        <v>10000</v>
      </c>
      <c r="K236" s="1">
        <v>3443725</v>
      </c>
      <c r="L236" s="1">
        <v>3451213</v>
      </c>
      <c r="M236" s="1">
        <v>69.004812920000006</v>
      </c>
      <c r="N236" s="1">
        <v>3.6396360000000003E-2</v>
      </c>
      <c r="O236" s="1" t="s">
        <v>720</v>
      </c>
      <c r="P236" s="1">
        <v>3.4910000000000002E-3</v>
      </c>
    </row>
    <row r="237" spans="1:16" x14ac:dyDescent="0.25">
      <c r="A237" s="1" t="s">
        <v>721</v>
      </c>
      <c r="B237" s="1">
        <v>32</v>
      </c>
      <c r="C237" s="1" t="s">
        <v>722</v>
      </c>
      <c r="D237" s="1">
        <v>69.349999999999994</v>
      </c>
      <c r="E237" s="1">
        <v>5.0250000000000003E-2</v>
      </c>
      <c r="F237" s="1">
        <v>4.6940000000000003E-2</v>
      </c>
      <c r="G237" s="1">
        <v>13</v>
      </c>
      <c r="H237" s="1" t="s">
        <v>721</v>
      </c>
      <c r="I237" s="1">
        <v>107</v>
      </c>
      <c r="J237" s="1">
        <v>10000</v>
      </c>
      <c r="K237" s="1">
        <v>98605928</v>
      </c>
      <c r="L237" s="1">
        <v>98676550</v>
      </c>
      <c r="M237" s="1">
        <v>285.40205220000001</v>
      </c>
      <c r="N237" s="1">
        <v>3.6496349999999997E-2</v>
      </c>
      <c r="O237" s="1" t="s">
        <v>723</v>
      </c>
      <c r="P237" s="1">
        <v>1.078E-2</v>
      </c>
    </row>
    <row r="238" spans="1:16" x14ac:dyDescent="0.25">
      <c r="A238" s="1" t="s">
        <v>724</v>
      </c>
      <c r="B238" s="1">
        <v>4</v>
      </c>
      <c r="C238" s="1" t="s">
        <v>725</v>
      </c>
      <c r="D238" s="1">
        <v>8.5419999999999998</v>
      </c>
      <c r="E238" s="1">
        <v>1.3050000000000001E-2</v>
      </c>
      <c r="F238" s="1">
        <v>1.3520000000000001E-2</v>
      </c>
      <c r="G238" s="1">
        <v>2</v>
      </c>
      <c r="H238" s="1" t="s">
        <v>724</v>
      </c>
      <c r="I238" s="1">
        <v>34</v>
      </c>
      <c r="J238" s="1">
        <v>10000</v>
      </c>
      <c r="K238" s="1">
        <v>68872953</v>
      </c>
      <c r="L238" s="1">
        <v>68882708</v>
      </c>
      <c r="M238" s="1">
        <v>80.589991679999997</v>
      </c>
      <c r="N238" s="1">
        <v>3.6596339999999998E-2</v>
      </c>
      <c r="O238" s="1" t="s">
        <v>726</v>
      </c>
      <c r="P238" s="1">
        <v>4.032E-3</v>
      </c>
    </row>
    <row r="239" spans="1:16" x14ac:dyDescent="0.25">
      <c r="A239" s="1" t="s">
        <v>727</v>
      </c>
      <c r="B239" s="1">
        <v>1</v>
      </c>
      <c r="C239" s="1" t="s">
        <v>728</v>
      </c>
      <c r="D239" s="1">
        <v>0</v>
      </c>
      <c r="E239" s="1">
        <v>2.639E-2</v>
      </c>
      <c r="F239" s="1">
        <v>2.639E-2</v>
      </c>
      <c r="G239" s="1">
        <v>4</v>
      </c>
      <c r="H239" s="1" t="s">
        <v>727</v>
      </c>
      <c r="I239" s="1">
        <v>12</v>
      </c>
      <c r="J239" s="1">
        <v>10000</v>
      </c>
      <c r="K239" s="1">
        <v>6641817</v>
      </c>
      <c r="L239" s="1">
        <v>6644470</v>
      </c>
      <c r="M239" s="1">
        <v>35.608063469999998</v>
      </c>
      <c r="N239" s="1">
        <v>3.6696329999999999E-2</v>
      </c>
      <c r="O239" s="1" t="s">
        <v>729</v>
      </c>
      <c r="P239" s="1">
        <v>1.711E-2</v>
      </c>
    </row>
    <row r="240" spans="1:16" x14ac:dyDescent="0.25">
      <c r="A240" s="1" t="s">
        <v>730</v>
      </c>
      <c r="B240" s="1">
        <v>35</v>
      </c>
      <c r="C240" s="1" t="s">
        <v>731</v>
      </c>
      <c r="D240" s="1">
        <v>32.36</v>
      </c>
      <c r="E240" s="1">
        <v>4.1200000000000001E-2</v>
      </c>
      <c r="F240" s="1">
        <v>3.7760000000000002E-2</v>
      </c>
      <c r="G240" s="1">
        <v>5</v>
      </c>
      <c r="H240" s="1" t="s">
        <v>730</v>
      </c>
      <c r="I240" s="1">
        <v>80</v>
      </c>
      <c r="J240" s="1">
        <v>10000</v>
      </c>
      <c r="K240" s="1">
        <v>80529138</v>
      </c>
      <c r="L240" s="1">
        <v>80562217</v>
      </c>
      <c r="M240" s="1">
        <v>218.5568988</v>
      </c>
      <c r="N240" s="1">
        <v>3.6696329999999999E-2</v>
      </c>
      <c r="O240" s="1" t="s">
        <v>732</v>
      </c>
      <c r="P240" s="1">
        <v>1.15E-2</v>
      </c>
    </row>
    <row r="241" spans="1:16" x14ac:dyDescent="0.25">
      <c r="A241" s="1" t="s">
        <v>733</v>
      </c>
      <c r="B241" s="1">
        <v>2</v>
      </c>
      <c r="C241" s="1" t="s">
        <v>734</v>
      </c>
      <c r="D241" s="1">
        <v>1.587</v>
      </c>
      <c r="E241" s="1">
        <v>4.1279999999999997E-2</v>
      </c>
      <c r="F241" s="1">
        <v>4.129E-2</v>
      </c>
      <c r="G241" s="1">
        <v>20</v>
      </c>
      <c r="H241" s="1" t="s">
        <v>733</v>
      </c>
      <c r="I241" s="1">
        <v>20</v>
      </c>
      <c r="J241" s="1">
        <v>10000</v>
      </c>
      <c r="K241" s="1">
        <v>62328003</v>
      </c>
      <c r="L241" s="1">
        <v>62330051</v>
      </c>
      <c r="M241" s="1">
        <v>73.697182350000006</v>
      </c>
      <c r="N241" s="1">
        <v>3.679632E-2</v>
      </c>
      <c r="O241" s="1" t="s">
        <v>735</v>
      </c>
      <c r="P241" s="1">
        <v>2.819E-2</v>
      </c>
    </row>
    <row r="242" spans="1:16" x14ac:dyDescent="0.25">
      <c r="A242" s="1" t="s">
        <v>736</v>
      </c>
      <c r="B242" s="1">
        <v>3</v>
      </c>
      <c r="C242" s="1" t="s">
        <v>737</v>
      </c>
      <c r="D242" s="1">
        <v>4.1829999999999998</v>
      </c>
      <c r="E242" s="1">
        <v>3.0280000000000001E-2</v>
      </c>
      <c r="F242" s="1">
        <v>3.0339999999999999E-2</v>
      </c>
      <c r="G242" s="1">
        <v>10</v>
      </c>
      <c r="H242" s="1" t="s">
        <v>736</v>
      </c>
      <c r="I242" s="1">
        <v>10</v>
      </c>
      <c r="J242" s="1">
        <v>10000</v>
      </c>
      <c r="K242" s="1">
        <v>99526507</v>
      </c>
      <c r="L242" s="1">
        <v>99531756</v>
      </c>
      <c r="M242" s="1">
        <v>39.502273430000002</v>
      </c>
      <c r="N242" s="1">
        <v>3.6996300000000003E-2</v>
      </c>
      <c r="O242" s="1" t="s">
        <v>738</v>
      </c>
      <c r="P242" s="1">
        <v>2.46E-2</v>
      </c>
    </row>
    <row r="243" spans="1:16" x14ac:dyDescent="0.25">
      <c r="A243" s="1" t="s">
        <v>739</v>
      </c>
      <c r="B243" s="1">
        <v>4</v>
      </c>
      <c r="C243" s="1" t="s">
        <v>740</v>
      </c>
      <c r="D243" s="1">
        <v>3.4359999999999999</v>
      </c>
      <c r="E243" s="1">
        <v>4.8030000000000003E-2</v>
      </c>
      <c r="F243" s="1">
        <v>4.632E-2</v>
      </c>
      <c r="G243" s="1">
        <v>3</v>
      </c>
      <c r="H243" s="1" t="s">
        <v>739</v>
      </c>
      <c r="I243" s="1">
        <v>13</v>
      </c>
      <c r="J243" s="1">
        <v>10000</v>
      </c>
      <c r="K243" s="1">
        <v>9932270</v>
      </c>
      <c r="L243" s="1">
        <v>9936031</v>
      </c>
      <c r="M243" s="1">
        <v>41.013430870000001</v>
      </c>
      <c r="N243" s="1">
        <v>3.7196279999999998E-2</v>
      </c>
      <c r="O243" s="1" t="s">
        <v>741</v>
      </c>
      <c r="P243" s="1">
        <v>2.7210000000000002E-2</v>
      </c>
    </row>
    <row r="244" spans="1:16" x14ac:dyDescent="0.25">
      <c r="A244" s="1" t="s">
        <v>742</v>
      </c>
      <c r="B244" s="1">
        <v>26</v>
      </c>
      <c r="C244" s="1" t="s">
        <v>743</v>
      </c>
      <c r="D244" s="1">
        <v>45.75</v>
      </c>
      <c r="E244" s="1">
        <v>2.8139999999999998E-2</v>
      </c>
      <c r="F244" s="1">
        <v>1.8890000000000001E-2</v>
      </c>
      <c r="G244" s="1">
        <v>19</v>
      </c>
      <c r="H244" s="1" t="s">
        <v>742</v>
      </c>
      <c r="I244" s="1">
        <v>158</v>
      </c>
      <c r="J244" s="1">
        <v>10000</v>
      </c>
      <c r="K244" s="1">
        <v>2100986</v>
      </c>
      <c r="L244" s="1">
        <v>2151556</v>
      </c>
      <c r="M244" s="1">
        <v>397.93824899999998</v>
      </c>
      <c r="N244" s="1">
        <v>3.7296269999999999E-2</v>
      </c>
      <c r="O244" s="1" t="s">
        <v>744</v>
      </c>
      <c r="P244" s="1">
        <v>6.4340000000000003E-4</v>
      </c>
    </row>
    <row r="245" spans="1:16" x14ac:dyDescent="0.25">
      <c r="A245" s="1" t="s">
        <v>745</v>
      </c>
      <c r="B245" s="1">
        <v>14</v>
      </c>
      <c r="C245" s="1" t="s">
        <v>746</v>
      </c>
      <c r="D245" s="1">
        <v>44.43</v>
      </c>
      <c r="E245" s="1">
        <v>3.3360000000000001E-2</v>
      </c>
      <c r="F245" s="1">
        <v>2.9909999999999999E-2</v>
      </c>
      <c r="G245" s="1">
        <v>3</v>
      </c>
      <c r="H245" s="1" t="s">
        <v>745</v>
      </c>
      <c r="I245" s="1">
        <v>55</v>
      </c>
      <c r="J245" s="1">
        <v>10000</v>
      </c>
      <c r="K245" s="1">
        <v>113367232</v>
      </c>
      <c r="L245" s="1">
        <v>113415493</v>
      </c>
      <c r="M245" s="1">
        <v>189.45575349999999</v>
      </c>
      <c r="N245" s="1">
        <v>3.7296269999999999E-2</v>
      </c>
      <c r="O245" s="1" t="s">
        <v>747</v>
      </c>
      <c r="P245" s="1">
        <v>2.5669999999999998E-2</v>
      </c>
    </row>
    <row r="246" spans="1:16" x14ac:dyDescent="0.25">
      <c r="A246" s="1" t="s">
        <v>748</v>
      </c>
      <c r="B246" s="1">
        <v>33</v>
      </c>
      <c r="C246" s="1" t="s">
        <v>749</v>
      </c>
      <c r="D246" s="1">
        <v>74.38</v>
      </c>
      <c r="E246" s="1">
        <v>4.3090000000000003E-2</v>
      </c>
      <c r="F246" s="1">
        <v>4.462E-2</v>
      </c>
      <c r="G246" s="1">
        <v>3</v>
      </c>
      <c r="H246" s="1" t="s">
        <v>748</v>
      </c>
      <c r="I246" s="1">
        <v>164</v>
      </c>
      <c r="J246" s="1">
        <v>10000</v>
      </c>
      <c r="K246" s="1">
        <v>10068112</v>
      </c>
      <c r="L246" s="1">
        <v>10143614</v>
      </c>
      <c r="M246" s="1">
        <v>588.35121430000004</v>
      </c>
      <c r="N246" s="1">
        <v>3.7396260000000001E-2</v>
      </c>
      <c r="O246" s="1" t="s">
        <v>750</v>
      </c>
      <c r="P246" s="1">
        <v>2.7360000000000002E-3</v>
      </c>
    </row>
    <row r="247" spans="1:16" x14ac:dyDescent="0.25">
      <c r="A247" s="1" t="s">
        <v>751</v>
      </c>
      <c r="B247" s="1">
        <v>8</v>
      </c>
      <c r="C247" s="1" t="s">
        <v>752</v>
      </c>
      <c r="D247" s="1">
        <v>15.22</v>
      </c>
      <c r="E247" s="1">
        <v>3.7069999999999999E-2</v>
      </c>
      <c r="F247" s="1">
        <v>4.4319999999999998E-2</v>
      </c>
      <c r="G247" s="1">
        <v>1</v>
      </c>
      <c r="H247" s="1" t="s">
        <v>751</v>
      </c>
      <c r="I247" s="1">
        <v>41</v>
      </c>
      <c r="J247" s="1">
        <v>10000</v>
      </c>
      <c r="K247" s="1">
        <v>40089102</v>
      </c>
      <c r="L247" s="1">
        <v>40105348</v>
      </c>
      <c r="M247" s="1">
        <v>83.844623010000007</v>
      </c>
      <c r="N247" s="1">
        <v>3.7696229999999997E-2</v>
      </c>
      <c r="O247" s="1" t="s">
        <v>753</v>
      </c>
      <c r="P247" s="1">
        <v>6.5609999999999996E-4</v>
      </c>
    </row>
    <row r="248" spans="1:16" x14ac:dyDescent="0.25">
      <c r="A248" s="1" t="s">
        <v>754</v>
      </c>
      <c r="B248" s="1">
        <v>1</v>
      </c>
      <c r="C248" s="1" t="s">
        <v>755</v>
      </c>
      <c r="D248" s="1">
        <v>0</v>
      </c>
      <c r="E248" s="1">
        <v>4.2509999999999999E-2</v>
      </c>
      <c r="F248" s="1">
        <v>4.2509999999999999E-2</v>
      </c>
      <c r="G248" s="1">
        <v>11</v>
      </c>
      <c r="H248" s="1" t="s">
        <v>754</v>
      </c>
      <c r="I248" s="1">
        <v>8</v>
      </c>
      <c r="J248" s="1">
        <v>10000</v>
      </c>
      <c r="K248" s="1">
        <v>63742078</v>
      </c>
      <c r="L248" s="1">
        <v>63744015</v>
      </c>
      <c r="M248" s="1">
        <v>33.756819270000001</v>
      </c>
      <c r="N248" s="1">
        <v>3.789621E-2</v>
      </c>
      <c r="O248" s="1" t="s">
        <v>756</v>
      </c>
      <c r="P248" s="1">
        <v>3.4770000000000002E-2</v>
      </c>
    </row>
    <row r="249" spans="1:16" x14ac:dyDescent="0.25">
      <c r="A249" s="1" t="s">
        <v>757</v>
      </c>
      <c r="B249" s="1">
        <v>2</v>
      </c>
      <c r="C249" s="1" t="s">
        <v>758</v>
      </c>
      <c r="D249" s="1">
        <v>0.11600000000000001</v>
      </c>
      <c r="E249" s="1">
        <v>2.615E-2</v>
      </c>
      <c r="F249" s="1">
        <v>2.5909999999999999E-2</v>
      </c>
      <c r="G249" s="1">
        <v>17</v>
      </c>
      <c r="H249" s="1" t="s">
        <v>757</v>
      </c>
      <c r="I249" s="1">
        <v>8</v>
      </c>
      <c r="J249" s="1">
        <v>10000</v>
      </c>
      <c r="K249" s="1">
        <v>37006320</v>
      </c>
      <c r="L249" s="1">
        <v>37010053</v>
      </c>
      <c r="M249" s="1">
        <v>20.568423079999999</v>
      </c>
      <c r="N249" s="1">
        <v>3.8096190000000002E-2</v>
      </c>
      <c r="O249" s="1" t="s">
        <v>759</v>
      </c>
      <c r="P249" s="1">
        <v>2.6980000000000001E-2</v>
      </c>
    </row>
    <row r="250" spans="1:16" x14ac:dyDescent="0.25">
      <c r="A250" s="1" t="s">
        <v>760</v>
      </c>
      <c r="B250" s="1">
        <v>9</v>
      </c>
      <c r="C250" s="1" t="s">
        <v>761</v>
      </c>
      <c r="D250" s="1">
        <v>2.2810000000000001</v>
      </c>
      <c r="E250" s="1">
        <v>3.653E-2</v>
      </c>
      <c r="F250" s="1">
        <v>4.4929999999999998E-2</v>
      </c>
      <c r="G250" s="1">
        <v>7</v>
      </c>
      <c r="H250" s="1" t="s">
        <v>760</v>
      </c>
      <c r="I250" s="1">
        <v>20</v>
      </c>
      <c r="J250" s="1">
        <v>10000</v>
      </c>
      <c r="K250" s="1">
        <v>16501105</v>
      </c>
      <c r="L250" s="1">
        <v>16505474</v>
      </c>
      <c r="M250" s="1">
        <v>59.606477839999997</v>
      </c>
      <c r="N250" s="1">
        <v>3.8296169999999997E-2</v>
      </c>
      <c r="O250" s="1" t="s">
        <v>762</v>
      </c>
      <c r="P250" s="1">
        <v>2.2100000000000002E-3</v>
      </c>
    </row>
    <row r="251" spans="1:16" x14ac:dyDescent="0.25">
      <c r="A251" s="1" t="s">
        <v>763</v>
      </c>
      <c r="B251" s="1">
        <v>7</v>
      </c>
      <c r="C251" s="1" t="s">
        <v>764</v>
      </c>
      <c r="D251" s="1">
        <v>2.5569999999999999</v>
      </c>
      <c r="E251" s="1">
        <v>2.5159999999999998E-2</v>
      </c>
      <c r="F251" s="1">
        <v>2.0820000000000002E-2</v>
      </c>
      <c r="G251" s="1">
        <v>17</v>
      </c>
      <c r="H251" s="1" t="s">
        <v>763</v>
      </c>
      <c r="I251" s="1">
        <v>73</v>
      </c>
      <c r="J251" s="1">
        <v>10000</v>
      </c>
      <c r="K251" s="1">
        <v>79604196</v>
      </c>
      <c r="L251" s="1">
        <v>79615785</v>
      </c>
      <c r="M251" s="1">
        <v>224.33162160000001</v>
      </c>
      <c r="N251" s="1">
        <v>3.849615E-2</v>
      </c>
      <c r="O251" s="1" t="s">
        <v>765</v>
      </c>
      <c r="P251" s="1">
        <v>1.1169999999999999E-2</v>
      </c>
    </row>
    <row r="252" spans="1:16" x14ac:dyDescent="0.25">
      <c r="A252" s="1" t="s">
        <v>766</v>
      </c>
      <c r="B252" s="1">
        <v>2</v>
      </c>
      <c r="C252" s="1" t="s">
        <v>767</v>
      </c>
      <c r="D252" s="1">
        <v>3.8580000000000001</v>
      </c>
      <c r="E252" s="1">
        <v>3.9039999999999998E-2</v>
      </c>
      <c r="F252" s="1">
        <v>3.9039999999999998E-2</v>
      </c>
      <c r="G252" s="1">
        <v>8</v>
      </c>
      <c r="H252" s="1" t="s">
        <v>766</v>
      </c>
      <c r="I252" s="1">
        <v>3</v>
      </c>
      <c r="J252" s="1">
        <v>10000</v>
      </c>
      <c r="K252" s="1">
        <v>42249278</v>
      </c>
      <c r="L252" s="1">
        <v>42263455</v>
      </c>
      <c r="M252" s="1">
        <v>12.779555849999999</v>
      </c>
      <c r="N252" s="1">
        <v>3.849615E-2</v>
      </c>
      <c r="O252" s="1" t="s">
        <v>768</v>
      </c>
      <c r="P252" s="1">
        <v>3.8989999999999997E-2</v>
      </c>
    </row>
    <row r="253" spans="1:16" x14ac:dyDescent="0.25">
      <c r="A253" s="1" t="s">
        <v>769</v>
      </c>
      <c r="B253" s="1">
        <v>2</v>
      </c>
      <c r="C253" s="1" t="s">
        <v>770</v>
      </c>
      <c r="D253" s="1">
        <v>0.38900000000000001</v>
      </c>
      <c r="E253" s="1">
        <v>3.0519999999999999E-2</v>
      </c>
      <c r="F253" s="1">
        <v>3.0519999999999999E-2</v>
      </c>
      <c r="G253" s="1">
        <v>1</v>
      </c>
      <c r="H253" s="1" t="s">
        <v>769</v>
      </c>
      <c r="I253" s="1">
        <v>18</v>
      </c>
      <c r="J253" s="1">
        <v>10000</v>
      </c>
      <c r="K253" s="1">
        <v>46153846</v>
      </c>
      <c r="L253" s="1">
        <v>46160108</v>
      </c>
      <c r="M253" s="1">
        <v>69.902440819999995</v>
      </c>
      <c r="N253" s="1">
        <v>3.8996099999999999E-2</v>
      </c>
      <c r="O253" s="1" t="s">
        <v>771</v>
      </c>
      <c r="P253" s="1">
        <v>2.912E-2</v>
      </c>
    </row>
    <row r="254" spans="1:16" x14ac:dyDescent="0.25">
      <c r="A254" s="1" t="s">
        <v>772</v>
      </c>
      <c r="B254" s="1">
        <v>124</v>
      </c>
      <c r="C254" s="1" t="s">
        <v>773</v>
      </c>
      <c r="D254" s="1">
        <v>149.6</v>
      </c>
      <c r="E254" s="1">
        <v>4.4929999999999998E-2</v>
      </c>
      <c r="F254" s="1">
        <v>4.9270000000000001E-2</v>
      </c>
      <c r="G254" s="1">
        <v>18</v>
      </c>
      <c r="H254" s="1" t="s">
        <v>772</v>
      </c>
      <c r="I254" s="1">
        <v>487</v>
      </c>
      <c r="J254" s="1">
        <v>10000</v>
      </c>
      <c r="K254" s="1">
        <v>5392379</v>
      </c>
      <c r="L254" s="1">
        <v>5628990</v>
      </c>
      <c r="M254" s="1">
        <v>922.31426199999999</v>
      </c>
      <c r="N254" s="1">
        <v>3.9196080000000001E-2</v>
      </c>
      <c r="O254" s="1" t="s">
        <v>774</v>
      </c>
      <c r="P254" s="1">
        <v>6.731E-3</v>
      </c>
    </row>
    <row r="255" spans="1:16" x14ac:dyDescent="0.25">
      <c r="A255" s="1" t="s">
        <v>775</v>
      </c>
      <c r="B255" s="1">
        <v>4</v>
      </c>
      <c r="C255" s="1" t="s">
        <v>776</v>
      </c>
      <c r="D255" s="1">
        <v>5.7350000000000003</v>
      </c>
      <c r="E255" s="1">
        <v>9.8219999999999991E-3</v>
      </c>
      <c r="F255" s="1">
        <v>1.3180000000000001E-2</v>
      </c>
      <c r="G255" s="1">
        <v>22</v>
      </c>
      <c r="H255" s="1" t="s">
        <v>775</v>
      </c>
      <c r="I255" s="1">
        <v>22</v>
      </c>
      <c r="J255" s="1">
        <v>10000</v>
      </c>
      <c r="K255" s="1">
        <v>38349673</v>
      </c>
      <c r="L255" s="1">
        <v>38365319</v>
      </c>
      <c r="M255" s="1">
        <v>78.598792239999995</v>
      </c>
      <c r="N255" s="1">
        <v>3.9196080000000001E-2</v>
      </c>
      <c r="O255" s="1" t="s">
        <v>777</v>
      </c>
      <c r="P255" s="1">
        <v>5.8109999999999998E-4</v>
      </c>
    </row>
    <row r="256" spans="1:16" x14ac:dyDescent="0.25">
      <c r="A256" s="1" t="s">
        <v>778</v>
      </c>
      <c r="B256" s="1">
        <v>21</v>
      </c>
      <c r="C256" s="1" t="s">
        <v>779</v>
      </c>
      <c r="D256" s="1">
        <v>33.729999999999997</v>
      </c>
      <c r="E256" s="1">
        <v>3.0849999999999999E-2</v>
      </c>
      <c r="F256" s="1">
        <v>3.2419999999999997E-2</v>
      </c>
      <c r="G256" s="1">
        <v>1</v>
      </c>
      <c r="H256" s="1" t="s">
        <v>778</v>
      </c>
      <c r="I256" s="1">
        <v>99</v>
      </c>
      <c r="J256" s="1">
        <v>10000</v>
      </c>
      <c r="K256" s="1">
        <v>16725137</v>
      </c>
      <c r="L256" s="1">
        <v>16763919</v>
      </c>
      <c r="M256" s="1">
        <v>217.12585110000001</v>
      </c>
      <c r="N256" s="1">
        <v>3.9396059999999997E-2</v>
      </c>
      <c r="O256" s="1" t="s">
        <v>780</v>
      </c>
      <c r="P256" s="1">
        <v>2.6840000000000002E-3</v>
      </c>
    </row>
    <row r="257" spans="1:16" x14ac:dyDescent="0.25">
      <c r="A257" s="1" t="s">
        <v>781</v>
      </c>
      <c r="B257" s="1">
        <v>13</v>
      </c>
      <c r="C257" s="1" t="s">
        <v>782</v>
      </c>
      <c r="D257" s="1">
        <v>8.01</v>
      </c>
      <c r="E257" s="1">
        <v>4.4699999999999997E-2</v>
      </c>
      <c r="F257" s="1">
        <v>4.036E-2</v>
      </c>
      <c r="G257" s="1">
        <v>3</v>
      </c>
      <c r="H257" s="1" t="s">
        <v>781</v>
      </c>
      <c r="I257" s="1">
        <v>24</v>
      </c>
      <c r="J257" s="1">
        <v>10000</v>
      </c>
      <c r="K257" s="1">
        <v>183892633</v>
      </c>
      <c r="L257" s="1">
        <v>183901879</v>
      </c>
      <c r="M257" s="1">
        <v>64.098471509999996</v>
      </c>
      <c r="N257" s="1">
        <v>3.9396059999999997E-2</v>
      </c>
      <c r="O257" s="1" t="s">
        <v>783</v>
      </c>
      <c r="P257" s="1">
        <v>1.2930000000000001E-2</v>
      </c>
    </row>
    <row r="258" spans="1:16" x14ac:dyDescent="0.25">
      <c r="A258" s="1" t="s">
        <v>784</v>
      </c>
      <c r="B258" s="1">
        <v>12</v>
      </c>
      <c r="C258" s="1" t="s">
        <v>785</v>
      </c>
      <c r="D258" s="1">
        <v>22.61</v>
      </c>
      <c r="E258" s="1">
        <v>3.7010000000000001E-2</v>
      </c>
      <c r="F258" s="1">
        <v>4.3240000000000001E-2</v>
      </c>
      <c r="G258" s="1">
        <v>19</v>
      </c>
      <c r="H258" s="1" t="s">
        <v>784</v>
      </c>
      <c r="I258" s="1">
        <v>53</v>
      </c>
      <c r="J258" s="1">
        <v>10000</v>
      </c>
      <c r="K258" s="1">
        <v>50887579</v>
      </c>
      <c r="L258" s="1">
        <v>50921275</v>
      </c>
      <c r="M258" s="1">
        <v>161.7047493</v>
      </c>
      <c r="N258" s="1">
        <v>3.9596039999999999E-2</v>
      </c>
      <c r="O258" s="1" t="s">
        <v>786</v>
      </c>
      <c r="P258" s="1">
        <v>5.5659999999999998E-3</v>
      </c>
    </row>
    <row r="259" spans="1:16" x14ac:dyDescent="0.25">
      <c r="A259" s="1" t="s">
        <v>787</v>
      </c>
      <c r="B259" s="1">
        <v>7</v>
      </c>
      <c r="C259" s="1" t="s">
        <v>788</v>
      </c>
      <c r="D259" s="1">
        <v>6.3879999999999999</v>
      </c>
      <c r="E259" s="1">
        <v>4.1189999999999997E-2</v>
      </c>
      <c r="F259" s="1">
        <v>3.474E-2</v>
      </c>
      <c r="G259" s="1">
        <v>17</v>
      </c>
      <c r="H259" s="1" t="s">
        <v>787</v>
      </c>
      <c r="I259" s="1">
        <v>21</v>
      </c>
      <c r="J259" s="1">
        <v>10000</v>
      </c>
      <c r="K259" s="1">
        <v>73008779</v>
      </c>
      <c r="L259" s="1">
        <v>73017356</v>
      </c>
      <c r="M259" s="1">
        <v>59.653656259999998</v>
      </c>
      <c r="N259" s="1">
        <v>3.9796020000000001E-2</v>
      </c>
      <c r="O259" s="1" t="s">
        <v>789</v>
      </c>
      <c r="P259" s="1">
        <v>1.167E-2</v>
      </c>
    </row>
    <row r="260" spans="1:16" x14ac:dyDescent="0.25">
      <c r="A260" s="1" t="s">
        <v>790</v>
      </c>
      <c r="B260" s="1">
        <v>115</v>
      </c>
      <c r="C260" s="1" t="s">
        <v>791</v>
      </c>
      <c r="D260" s="1">
        <v>174.3</v>
      </c>
      <c r="E260" s="1">
        <v>4.4679999999999997E-2</v>
      </c>
      <c r="F260" s="1">
        <v>3.95E-2</v>
      </c>
      <c r="G260" s="1">
        <v>4</v>
      </c>
      <c r="H260" s="1" t="s">
        <v>790</v>
      </c>
      <c r="I260" s="1">
        <v>303</v>
      </c>
      <c r="J260" s="1">
        <v>10000</v>
      </c>
      <c r="K260" s="1">
        <v>17844838</v>
      </c>
      <c r="L260" s="1">
        <v>18023483</v>
      </c>
      <c r="M260" s="1">
        <v>913.89178770000001</v>
      </c>
      <c r="N260" s="1">
        <v>3.9796020000000001E-2</v>
      </c>
      <c r="O260" s="1" t="s">
        <v>792</v>
      </c>
      <c r="P260" s="1">
        <v>8.5599999999999999E-3</v>
      </c>
    </row>
    <row r="261" spans="1:16" x14ac:dyDescent="0.25">
      <c r="A261" s="1" t="s">
        <v>793</v>
      </c>
      <c r="B261" s="1">
        <v>9</v>
      </c>
      <c r="C261" s="1" t="s">
        <v>794</v>
      </c>
      <c r="D261" s="1">
        <v>21.43</v>
      </c>
      <c r="E261" s="1">
        <v>3.4750000000000003E-2</v>
      </c>
      <c r="F261" s="1">
        <v>3.1370000000000002E-2</v>
      </c>
      <c r="G261" s="1">
        <v>12</v>
      </c>
      <c r="H261" s="1" t="s">
        <v>793</v>
      </c>
      <c r="I261" s="1">
        <v>30</v>
      </c>
      <c r="J261" s="1">
        <v>10000</v>
      </c>
      <c r="K261" s="1">
        <v>53551446</v>
      </c>
      <c r="L261" s="1">
        <v>53574693</v>
      </c>
      <c r="M261" s="1">
        <v>98.422311539999995</v>
      </c>
      <c r="N261" s="1">
        <v>3.9896010000000003E-2</v>
      </c>
      <c r="O261" s="1" t="s">
        <v>795</v>
      </c>
      <c r="P261" s="1">
        <v>3.6060000000000002E-2</v>
      </c>
    </row>
    <row r="262" spans="1:16" x14ac:dyDescent="0.25">
      <c r="A262" s="1" t="s">
        <v>796</v>
      </c>
      <c r="B262" s="1">
        <v>5</v>
      </c>
      <c r="C262" s="1" t="s">
        <v>797</v>
      </c>
      <c r="D262" s="1">
        <v>9.5540000000000003</v>
      </c>
      <c r="E262" s="1">
        <v>3.8390000000000001E-2</v>
      </c>
      <c r="F262" s="1">
        <v>3.8330000000000003E-2</v>
      </c>
      <c r="G262" s="1">
        <v>14</v>
      </c>
      <c r="H262" s="1" t="s">
        <v>796</v>
      </c>
      <c r="I262" s="1">
        <v>19</v>
      </c>
      <c r="J262" s="1">
        <v>10000</v>
      </c>
      <c r="K262" s="1">
        <v>75519927</v>
      </c>
      <c r="L262" s="1">
        <v>75530736</v>
      </c>
      <c r="M262" s="1">
        <v>70.987357750000001</v>
      </c>
      <c r="N262" s="1">
        <v>3.9896010000000003E-2</v>
      </c>
      <c r="O262" s="1" t="s">
        <v>798</v>
      </c>
      <c r="P262" s="1">
        <v>5.2680000000000001E-3</v>
      </c>
    </row>
    <row r="263" spans="1:16" x14ac:dyDescent="0.25">
      <c r="A263" s="1" t="s">
        <v>799</v>
      </c>
      <c r="B263" s="1">
        <v>97</v>
      </c>
      <c r="C263" s="1" t="s">
        <v>800</v>
      </c>
      <c r="D263" s="1">
        <v>145.69999999999999</v>
      </c>
      <c r="E263" s="1">
        <v>2.649E-2</v>
      </c>
      <c r="F263" s="1">
        <v>3.1960000000000002E-2</v>
      </c>
      <c r="G263" s="1">
        <v>12</v>
      </c>
      <c r="H263" s="1" t="s">
        <v>799</v>
      </c>
      <c r="I263" s="1">
        <v>269</v>
      </c>
      <c r="J263" s="1">
        <v>10000</v>
      </c>
      <c r="K263" s="1">
        <v>12268960</v>
      </c>
      <c r="L263" s="1">
        <v>12419811</v>
      </c>
      <c r="M263" s="1">
        <v>648.8436729</v>
      </c>
      <c r="N263" s="1">
        <v>3.9995999999999997E-2</v>
      </c>
      <c r="O263" s="1" t="s">
        <v>801</v>
      </c>
      <c r="P263" s="1">
        <v>1.384E-2</v>
      </c>
    </row>
    <row r="264" spans="1:16" x14ac:dyDescent="0.25">
      <c r="A264" s="1" t="s">
        <v>802</v>
      </c>
      <c r="B264" s="1">
        <v>27</v>
      </c>
      <c r="C264" s="1" t="s">
        <v>803</v>
      </c>
      <c r="D264" s="1">
        <v>43.19</v>
      </c>
      <c r="E264" s="1">
        <v>3.9829999999999997E-2</v>
      </c>
      <c r="F264" s="1">
        <v>3.7699999999999997E-2</v>
      </c>
      <c r="G264" s="1">
        <v>1</v>
      </c>
      <c r="H264" s="1" t="s">
        <v>802</v>
      </c>
      <c r="I264" s="1">
        <v>99</v>
      </c>
      <c r="J264" s="1">
        <v>10000</v>
      </c>
      <c r="K264" s="1">
        <v>246887377</v>
      </c>
      <c r="L264" s="1">
        <v>246931440</v>
      </c>
      <c r="M264" s="1">
        <v>254.28916269999999</v>
      </c>
      <c r="N264" s="1">
        <v>3.9995999999999997E-2</v>
      </c>
      <c r="O264" s="1" t="s">
        <v>804</v>
      </c>
      <c r="P264" s="1">
        <v>2.8479999999999998E-2</v>
      </c>
    </row>
    <row r="265" spans="1:16" x14ac:dyDescent="0.25">
      <c r="A265" s="1" t="s">
        <v>805</v>
      </c>
      <c r="B265" s="1">
        <v>182</v>
      </c>
      <c r="C265" s="1" t="s">
        <v>806</v>
      </c>
      <c r="D265" s="1">
        <v>189.4</v>
      </c>
      <c r="E265" s="1">
        <v>2.2929999999999999E-2</v>
      </c>
      <c r="F265" s="1">
        <v>4.061E-2</v>
      </c>
      <c r="G265" s="1">
        <v>2</v>
      </c>
      <c r="H265" s="1" t="s">
        <v>805</v>
      </c>
      <c r="I265" s="1">
        <v>517</v>
      </c>
      <c r="J265" s="1">
        <v>10000</v>
      </c>
      <c r="K265" s="1">
        <v>173940564</v>
      </c>
      <c r="L265" s="1">
        <v>174132737</v>
      </c>
      <c r="M265" s="1">
        <v>1032.730873</v>
      </c>
      <c r="N265" s="1">
        <v>3.9995999999999997E-2</v>
      </c>
      <c r="O265" s="1" t="s">
        <v>807</v>
      </c>
      <c r="P265" s="1">
        <v>7.5420000000000001E-4</v>
      </c>
    </row>
    <row r="266" spans="1:16" x14ac:dyDescent="0.25">
      <c r="A266" s="1" t="s">
        <v>808</v>
      </c>
      <c r="B266" s="1">
        <v>11</v>
      </c>
      <c r="C266" s="1" t="s">
        <v>809</v>
      </c>
      <c r="D266" s="1">
        <v>12.7</v>
      </c>
      <c r="E266" s="1">
        <v>2.9839999999999998E-2</v>
      </c>
      <c r="F266" s="1">
        <v>3.2899999999999999E-2</v>
      </c>
      <c r="G266" s="1">
        <v>11</v>
      </c>
      <c r="H266" s="1" t="s">
        <v>808</v>
      </c>
      <c r="I266" s="1">
        <v>65</v>
      </c>
      <c r="J266" s="1">
        <v>10000</v>
      </c>
      <c r="K266" s="1">
        <v>58695101</v>
      </c>
      <c r="L266" s="1">
        <v>58724547</v>
      </c>
      <c r="M266" s="1">
        <v>199.99908600000001</v>
      </c>
      <c r="N266" s="1">
        <v>4.0195979999999999E-2</v>
      </c>
      <c r="O266" s="1" t="s">
        <v>810</v>
      </c>
      <c r="P266" s="1">
        <v>9.0430000000000007E-3</v>
      </c>
    </row>
    <row r="267" spans="1:16" x14ac:dyDescent="0.25">
      <c r="A267" s="1" t="s">
        <v>811</v>
      </c>
      <c r="B267" s="1">
        <v>9</v>
      </c>
      <c r="C267" s="1" t="s">
        <v>812</v>
      </c>
      <c r="D267" s="1">
        <v>5.5229999999999997</v>
      </c>
      <c r="E267" s="1">
        <v>2.7130000000000001E-2</v>
      </c>
      <c r="F267" s="1">
        <v>4.0800000000000003E-2</v>
      </c>
      <c r="G267" s="1">
        <v>17</v>
      </c>
      <c r="H267" s="1" t="s">
        <v>811</v>
      </c>
      <c r="I267" s="1">
        <v>22</v>
      </c>
      <c r="J267" s="1">
        <v>10000</v>
      </c>
      <c r="K267" s="1">
        <v>6977855</v>
      </c>
      <c r="L267" s="1">
        <v>6983600</v>
      </c>
      <c r="M267" s="1">
        <v>57.76709864</v>
      </c>
      <c r="N267" s="1">
        <v>4.0395960000000002E-2</v>
      </c>
      <c r="O267" s="1" t="s">
        <v>813</v>
      </c>
      <c r="P267" s="1">
        <v>2.3800000000000002E-3</v>
      </c>
    </row>
    <row r="268" spans="1:16" x14ac:dyDescent="0.25">
      <c r="A268" s="1" t="s">
        <v>814</v>
      </c>
      <c r="B268" s="1">
        <v>2</v>
      </c>
      <c r="C268" s="1" t="s">
        <v>815</v>
      </c>
      <c r="D268" s="1">
        <v>0.79600000000000004</v>
      </c>
      <c r="E268" s="1">
        <v>2.1510000000000001E-2</v>
      </c>
      <c r="F268" s="1">
        <v>2.1520000000000001E-2</v>
      </c>
      <c r="G268" s="1">
        <v>16</v>
      </c>
      <c r="H268" s="1" t="s">
        <v>814</v>
      </c>
      <c r="I268" s="1">
        <v>8</v>
      </c>
      <c r="J268" s="1">
        <v>10000</v>
      </c>
      <c r="K268" s="1">
        <v>776935</v>
      </c>
      <c r="L268" s="1">
        <v>779715</v>
      </c>
      <c r="M268" s="1">
        <v>25.735346440000001</v>
      </c>
      <c r="N268" s="1">
        <v>4.0795919999999999E-2</v>
      </c>
      <c r="O268" s="1" t="s">
        <v>816</v>
      </c>
      <c r="P268" s="1">
        <v>1.338E-2</v>
      </c>
    </row>
    <row r="269" spans="1:16" x14ac:dyDescent="0.25">
      <c r="A269" s="1" t="s">
        <v>817</v>
      </c>
      <c r="B269" s="1">
        <v>14</v>
      </c>
      <c r="C269" s="1" t="s">
        <v>818</v>
      </c>
      <c r="D269" s="1">
        <v>40.32</v>
      </c>
      <c r="E269" s="1">
        <v>4.5170000000000002E-2</v>
      </c>
      <c r="F269" s="1">
        <v>4.8980000000000003E-2</v>
      </c>
      <c r="G269" s="1">
        <v>4</v>
      </c>
      <c r="H269" s="1" t="s">
        <v>817</v>
      </c>
      <c r="I269" s="1">
        <v>37</v>
      </c>
      <c r="J269" s="1">
        <v>10000</v>
      </c>
      <c r="K269" s="1">
        <v>128651554</v>
      </c>
      <c r="L269" s="1">
        <v>128695447</v>
      </c>
      <c r="M269" s="1">
        <v>115.8105303</v>
      </c>
      <c r="N269" s="1">
        <v>4.0795919999999999E-2</v>
      </c>
      <c r="O269" s="1" t="s">
        <v>819</v>
      </c>
      <c r="P269" s="1">
        <v>4.3579999999999999E-3</v>
      </c>
    </row>
    <row r="270" spans="1:16" x14ac:dyDescent="0.25">
      <c r="A270" s="1" t="s">
        <v>820</v>
      </c>
      <c r="B270" s="1">
        <v>7</v>
      </c>
      <c r="C270" s="1" t="s">
        <v>821</v>
      </c>
      <c r="D270" s="1">
        <v>7.3159999999999998</v>
      </c>
      <c r="E270" s="1">
        <v>3.2190000000000003E-2</v>
      </c>
      <c r="F270" s="1">
        <v>2.69E-2</v>
      </c>
      <c r="G270" s="1">
        <v>12</v>
      </c>
      <c r="H270" s="1" t="s">
        <v>820</v>
      </c>
      <c r="I270" s="1">
        <v>21</v>
      </c>
      <c r="J270" s="1">
        <v>10000</v>
      </c>
      <c r="K270" s="1">
        <v>54410635</v>
      </c>
      <c r="L270" s="1">
        <v>54424607</v>
      </c>
      <c r="M270" s="1">
        <v>69.443211270000006</v>
      </c>
      <c r="N270" s="1">
        <v>4.1095890000000003E-2</v>
      </c>
      <c r="O270" s="1" t="s">
        <v>822</v>
      </c>
      <c r="P270" s="1">
        <v>2.453E-2</v>
      </c>
    </row>
    <row r="271" spans="1:16" x14ac:dyDescent="0.25">
      <c r="A271" s="1" t="s">
        <v>823</v>
      </c>
      <c r="B271" s="1">
        <v>21</v>
      </c>
      <c r="C271" s="1" t="s">
        <v>824</v>
      </c>
      <c r="D271" s="1">
        <v>17.940000000000001</v>
      </c>
      <c r="E271" s="1">
        <v>3.0099999999999998E-2</v>
      </c>
      <c r="F271" s="1">
        <v>3.6650000000000002E-2</v>
      </c>
      <c r="G271" s="1">
        <v>1</v>
      </c>
      <c r="H271" s="1" t="s">
        <v>823</v>
      </c>
      <c r="I271" s="1">
        <v>60</v>
      </c>
      <c r="J271" s="1">
        <v>10000</v>
      </c>
      <c r="K271" s="1">
        <v>151744040</v>
      </c>
      <c r="L271" s="1">
        <v>151763010</v>
      </c>
      <c r="M271" s="1">
        <v>184.87982819999999</v>
      </c>
      <c r="N271" s="1">
        <v>4.1195879999999997E-2</v>
      </c>
      <c r="O271" s="1" t="s">
        <v>825</v>
      </c>
      <c r="P271" s="1">
        <v>5.6169999999999996E-3</v>
      </c>
    </row>
    <row r="272" spans="1:16" x14ac:dyDescent="0.25">
      <c r="A272" s="1" t="s">
        <v>826</v>
      </c>
      <c r="B272" s="1">
        <v>7</v>
      </c>
      <c r="C272" s="1" t="s">
        <v>827</v>
      </c>
      <c r="D272" s="1">
        <v>13.21</v>
      </c>
      <c r="E272" s="1">
        <v>4.2389999999999997E-2</v>
      </c>
      <c r="F272" s="1">
        <v>4.1860000000000001E-2</v>
      </c>
      <c r="G272" s="1">
        <v>19</v>
      </c>
      <c r="H272" s="1" t="s">
        <v>826</v>
      </c>
      <c r="I272" s="1">
        <v>54</v>
      </c>
      <c r="J272" s="1">
        <v>10000</v>
      </c>
      <c r="K272" s="1">
        <v>16589867</v>
      </c>
      <c r="L272" s="1">
        <v>16607003</v>
      </c>
      <c r="M272" s="1">
        <v>173.21497489999999</v>
      </c>
      <c r="N272" s="1">
        <v>4.1795819999999997E-2</v>
      </c>
      <c r="O272" s="1" t="s">
        <v>828</v>
      </c>
      <c r="P272" s="1">
        <v>1.158E-2</v>
      </c>
    </row>
    <row r="273" spans="1:16" x14ac:dyDescent="0.25">
      <c r="A273" s="1" t="s">
        <v>829</v>
      </c>
      <c r="B273" s="1">
        <v>50</v>
      </c>
      <c r="C273" s="1" t="s">
        <v>830</v>
      </c>
      <c r="D273" s="1">
        <v>45.02</v>
      </c>
      <c r="E273" s="1">
        <v>4.666E-2</v>
      </c>
      <c r="F273" s="1">
        <v>4.4159999999999998E-2</v>
      </c>
      <c r="G273" s="1">
        <v>3</v>
      </c>
      <c r="H273" s="1" t="s">
        <v>829</v>
      </c>
      <c r="I273" s="1">
        <v>166</v>
      </c>
      <c r="J273" s="1">
        <v>10000</v>
      </c>
      <c r="K273" s="1">
        <v>121613170</v>
      </c>
      <c r="L273" s="1">
        <v>121663034</v>
      </c>
      <c r="M273" s="1">
        <v>547.46787059999997</v>
      </c>
      <c r="N273" s="1">
        <v>4.1795819999999997E-2</v>
      </c>
      <c r="O273" s="1" t="s">
        <v>831</v>
      </c>
      <c r="P273" s="1">
        <v>3.4479999999999997E-2</v>
      </c>
    </row>
    <row r="274" spans="1:16" x14ac:dyDescent="0.25">
      <c r="A274" s="1" t="s">
        <v>832</v>
      </c>
      <c r="B274" s="1">
        <v>4</v>
      </c>
      <c r="C274" s="1" t="s">
        <v>833</v>
      </c>
      <c r="D274" s="1">
        <v>2.855</v>
      </c>
      <c r="E274" s="1">
        <v>1.532E-2</v>
      </c>
      <c r="F274" s="1">
        <v>2.8240000000000001E-2</v>
      </c>
      <c r="G274" s="1">
        <v>1</v>
      </c>
      <c r="H274" s="1" t="s">
        <v>832</v>
      </c>
      <c r="I274" s="1">
        <v>22</v>
      </c>
      <c r="J274" s="1">
        <v>10000</v>
      </c>
      <c r="K274" s="1">
        <v>151735444</v>
      </c>
      <c r="L274" s="1">
        <v>151743806</v>
      </c>
      <c r="M274" s="1">
        <v>68.204362459999999</v>
      </c>
      <c r="N274" s="1">
        <v>4.1895809999999999E-2</v>
      </c>
      <c r="O274" s="1" t="s">
        <v>834</v>
      </c>
      <c r="P274" s="1">
        <v>5.868E-3</v>
      </c>
    </row>
    <row r="275" spans="1:16" x14ac:dyDescent="0.25">
      <c r="A275" s="1" t="s">
        <v>835</v>
      </c>
      <c r="B275" s="1">
        <v>3</v>
      </c>
      <c r="C275" s="1" t="s">
        <v>836</v>
      </c>
      <c r="D275" s="1">
        <v>1.3939999999999999</v>
      </c>
      <c r="E275" s="1">
        <v>2.989E-2</v>
      </c>
      <c r="F275" s="1">
        <v>2.043E-2</v>
      </c>
      <c r="G275" s="1">
        <v>1</v>
      </c>
      <c r="H275" s="1" t="s">
        <v>835</v>
      </c>
      <c r="I275" s="1">
        <v>16</v>
      </c>
      <c r="J275" s="1">
        <v>10000</v>
      </c>
      <c r="K275" s="1">
        <v>152486977</v>
      </c>
      <c r="L275" s="1">
        <v>152488481</v>
      </c>
      <c r="M275" s="1">
        <v>60.439348180000003</v>
      </c>
      <c r="N275" s="1">
        <v>4.2495749999999999E-2</v>
      </c>
      <c r="O275" s="1" t="s">
        <v>837</v>
      </c>
      <c r="P275" s="1">
        <v>4.58E-2</v>
      </c>
    </row>
    <row r="276" spans="1:16" x14ac:dyDescent="0.25">
      <c r="A276" s="1" t="s">
        <v>838</v>
      </c>
      <c r="B276" s="1">
        <v>26</v>
      </c>
      <c r="C276" s="1" t="s">
        <v>839</v>
      </c>
      <c r="D276" s="1">
        <v>32.380000000000003</v>
      </c>
      <c r="E276" s="1">
        <v>1.141E-2</v>
      </c>
      <c r="F276" s="1">
        <v>3.8949999999999999E-2</v>
      </c>
      <c r="G276" s="1">
        <v>11</v>
      </c>
      <c r="H276" s="1" t="s">
        <v>838</v>
      </c>
      <c r="I276" s="1">
        <v>103</v>
      </c>
      <c r="J276" s="1">
        <v>10000</v>
      </c>
      <c r="K276" s="1">
        <v>110300660</v>
      </c>
      <c r="L276" s="1">
        <v>110335608</v>
      </c>
      <c r="M276" s="1">
        <v>299.20058289999997</v>
      </c>
      <c r="N276" s="1">
        <v>4.259574E-2</v>
      </c>
      <c r="O276" s="1" t="s">
        <v>840</v>
      </c>
      <c r="P276" s="1">
        <v>4.5820000000000001E-3</v>
      </c>
    </row>
    <row r="277" spans="1:16" x14ac:dyDescent="0.25">
      <c r="A277" s="1" t="s">
        <v>841</v>
      </c>
      <c r="B277" s="1">
        <v>1</v>
      </c>
      <c r="C277" s="1" t="s">
        <v>842</v>
      </c>
      <c r="D277" s="1">
        <v>0</v>
      </c>
      <c r="E277" s="1">
        <v>4.9439999999999998E-2</v>
      </c>
      <c r="F277" s="1">
        <v>4.9439999999999998E-2</v>
      </c>
      <c r="G277" s="1">
        <v>19</v>
      </c>
      <c r="H277" s="1" t="s">
        <v>841</v>
      </c>
      <c r="I277" s="1">
        <v>23</v>
      </c>
      <c r="J277" s="1">
        <v>10000</v>
      </c>
      <c r="K277" s="1">
        <v>12242167</v>
      </c>
      <c r="L277" s="1">
        <v>12251222</v>
      </c>
      <c r="M277" s="1">
        <v>80.614436040000001</v>
      </c>
      <c r="N277" s="1">
        <v>4.3095689999999999E-2</v>
      </c>
      <c r="O277" s="1" t="s">
        <v>843</v>
      </c>
      <c r="P277" s="1">
        <v>3.3189999999999999E-3</v>
      </c>
    </row>
    <row r="278" spans="1:16" x14ac:dyDescent="0.25">
      <c r="A278" s="1" t="s">
        <v>844</v>
      </c>
      <c r="B278" s="1">
        <v>5</v>
      </c>
      <c r="C278" s="1" t="s">
        <v>845</v>
      </c>
      <c r="D278" s="1">
        <v>2.633</v>
      </c>
      <c r="E278" s="1">
        <v>3.1440000000000003E-2</v>
      </c>
      <c r="F278" s="1">
        <v>2.1129999999999999E-2</v>
      </c>
      <c r="G278" s="1">
        <v>1</v>
      </c>
      <c r="H278" s="1" t="s">
        <v>844</v>
      </c>
      <c r="I278" s="1">
        <v>8</v>
      </c>
      <c r="J278" s="1">
        <v>10000</v>
      </c>
      <c r="K278" s="1">
        <v>161185086</v>
      </c>
      <c r="L278" s="1">
        <v>161189038</v>
      </c>
      <c r="M278" s="1">
        <v>19.705232670000001</v>
      </c>
      <c r="N278" s="1">
        <v>4.319568E-2</v>
      </c>
      <c r="O278" s="1" t="s">
        <v>846</v>
      </c>
      <c r="P278" s="1">
        <v>4.3240000000000001E-2</v>
      </c>
    </row>
    <row r="279" spans="1:16" x14ac:dyDescent="0.25">
      <c r="A279" s="1" t="s">
        <v>847</v>
      </c>
      <c r="B279" s="1">
        <v>21</v>
      </c>
      <c r="C279" s="1" t="s">
        <v>848</v>
      </c>
      <c r="D279" s="1">
        <v>24.2</v>
      </c>
      <c r="E279" s="1">
        <v>3.8129999999999997E-2</v>
      </c>
      <c r="F279" s="1">
        <v>4.1770000000000002E-2</v>
      </c>
      <c r="G279" s="1">
        <v>20</v>
      </c>
      <c r="H279" s="1" t="s">
        <v>847</v>
      </c>
      <c r="I279" s="1">
        <v>48</v>
      </c>
      <c r="J279" s="1">
        <v>10000</v>
      </c>
      <c r="K279" s="1">
        <v>43538702</v>
      </c>
      <c r="L279" s="1">
        <v>43567962</v>
      </c>
      <c r="M279" s="1">
        <v>134.57434269999999</v>
      </c>
      <c r="N279" s="1">
        <v>4.3495649999999997E-2</v>
      </c>
      <c r="O279" s="1" t="s">
        <v>849</v>
      </c>
      <c r="P279" s="1">
        <v>4.9240000000000004E-3</v>
      </c>
    </row>
    <row r="280" spans="1:16" x14ac:dyDescent="0.25">
      <c r="A280" s="1" t="s">
        <v>850</v>
      </c>
      <c r="B280" s="1">
        <v>1</v>
      </c>
      <c r="C280" s="1" t="s">
        <v>851</v>
      </c>
      <c r="D280" s="1">
        <v>0</v>
      </c>
      <c r="E280" s="1">
        <v>1.934E-2</v>
      </c>
      <c r="F280" s="1">
        <v>1.934E-2</v>
      </c>
      <c r="G280" s="1">
        <v>12</v>
      </c>
      <c r="H280" s="1" t="s">
        <v>850</v>
      </c>
      <c r="I280" s="1">
        <v>12</v>
      </c>
      <c r="J280" s="1">
        <v>10000</v>
      </c>
      <c r="K280" s="1">
        <v>56119226</v>
      </c>
      <c r="L280" s="1">
        <v>56123457</v>
      </c>
      <c r="M280" s="1">
        <v>36.215136350000002</v>
      </c>
      <c r="N280" s="1">
        <v>4.3595639999999998E-2</v>
      </c>
      <c r="O280" s="1" t="s">
        <v>852</v>
      </c>
      <c r="P280" s="1">
        <v>1.338E-2</v>
      </c>
    </row>
    <row r="281" spans="1:16" x14ac:dyDescent="0.25">
      <c r="A281" s="1" t="s">
        <v>853</v>
      </c>
      <c r="B281" s="1">
        <v>16</v>
      </c>
      <c r="C281" s="1" t="s">
        <v>854</v>
      </c>
      <c r="D281" s="1">
        <v>25.65</v>
      </c>
      <c r="E281" s="1">
        <v>4.8129999999999999E-2</v>
      </c>
      <c r="F281" s="1">
        <v>4.6309999999999997E-2</v>
      </c>
      <c r="G281" s="1">
        <v>1</v>
      </c>
      <c r="H281" s="1" t="s">
        <v>853</v>
      </c>
      <c r="I281" s="1">
        <v>64</v>
      </c>
      <c r="J281" s="1">
        <v>10000</v>
      </c>
      <c r="K281" s="1">
        <v>38032412</v>
      </c>
      <c r="L281" s="1">
        <v>38061586</v>
      </c>
      <c r="M281" s="1">
        <v>154.96913960000001</v>
      </c>
      <c r="N281" s="1">
        <v>4.3595639999999998E-2</v>
      </c>
      <c r="O281" s="1" t="s">
        <v>855</v>
      </c>
      <c r="P281" s="1">
        <v>2.452E-2</v>
      </c>
    </row>
    <row r="282" spans="1:16" x14ac:dyDescent="0.25">
      <c r="A282" s="1" t="s">
        <v>856</v>
      </c>
      <c r="B282" s="1">
        <v>1</v>
      </c>
      <c r="C282" s="1" t="s">
        <v>857</v>
      </c>
      <c r="D282" s="1">
        <v>0</v>
      </c>
      <c r="E282" s="1">
        <v>4.5659999999999999E-2</v>
      </c>
      <c r="F282" s="1">
        <v>4.5659999999999999E-2</v>
      </c>
      <c r="G282" s="1">
        <v>11</v>
      </c>
      <c r="H282" s="1" t="s">
        <v>856</v>
      </c>
      <c r="I282" s="1">
        <v>5</v>
      </c>
      <c r="J282" s="1">
        <v>10000</v>
      </c>
      <c r="K282" s="1">
        <v>66202549</v>
      </c>
      <c r="L282" s="1">
        <v>66206310</v>
      </c>
      <c r="M282" s="1">
        <v>17.949841639999999</v>
      </c>
      <c r="N282" s="1">
        <v>4.379562E-2</v>
      </c>
      <c r="O282" s="1" t="s">
        <v>858</v>
      </c>
      <c r="P282" s="1">
        <v>3.8640000000000001E-2</v>
      </c>
    </row>
    <row r="283" spans="1:16" x14ac:dyDescent="0.25">
      <c r="A283" s="1" t="s">
        <v>859</v>
      </c>
      <c r="B283" s="1">
        <v>11</v>
      </c>
      <c r="C283" s="1" t="s">
        <v>860</v>
      </c>
      <c r="D283" s="1">
        <v>12.81</v>
      </c>
      <c r="E283" s="1">
        <v>5.0520000000000002E-2</v>
      </c>
      <c r="F283" s="1">
        <v>4.65E-2</v>
      </c>
      <c r="G283" s="1">
        <v>12</v>
      </c>
      <c r="H283" s="1" t="s">
        <v>859</v>
      </c>
      <c r="I283" s="1">
        <v>25</v>
      </c>
      <c r="J283" s="1">
        <v>10000</v>
      </c>
      <c r="K283" s="1">
        <v>120105760</v>
      </c>
      <c r="L283" s="1">
        <v>120119429</v>
      </c>
      <c r="M283" s="1">
        <v>85.013463770000001</v>
      </c>
      <c r="N283" s="1">
        <v>4.3895610000000002E-2</v>
      </c>
      <c r="O283" s="1" t="s">
        <v>861</v>
      </c>
      <c r="P283" s="1">
        <v>3.576E-2</v>
      </c>
    </row>
    <row r="284" spans="1:16" x14ac:dyDescent="0.25">
      <c r="A284" s="1" t="s">
        <v>862</v>
      </c>
      <c r="B284" s="1">
        <v>4</v>
      </c>
      <c r="C284" s="1" t="s">
        <v>863</v>
      </c>
      <c r="D284" s="1">
        <v>7.25</v>
      </c>
      <c r="E284" s="1">
        <v>1.823E-2</v>
      </c>
      <c r="F284" s="1">
        <v>1.2529999999999999E-2</v>
      </c>
      <c r="G284" s="1">
        <v>12</v>
      </c>
      <c r="H284" s="1" t="s">
        <v>862</v>
      </c>
      <c r="I284" s="1">
        <v>27</v>
      </c>
      <c r="J284" s="1">
        <v>10000</v>
      </c>
      <c r="K284" s="1">
        <v>53574534</v>
      </c>
      <c r="L284" s="1">
        <v>53584654</v>
      </c>
      <c r="M284" s="1">
        <v>90.32746779</v>
      </c>
      <c r="N284" s="1">
        <v>4.3895610000000002E-2</v>
      </c>
      <c r="O284" s="1" t="s">
        <v>864</v>
      </c>
      <c r="P284" s="1">
        <v>2.6259999999999999E-2</v>
      </c>
    </row>
    <row r="285" spans="1:16" x14ac:dyDescent="0.25">
      <c r="A285" s="1" t="s">
        <v>865</v>
      </c>
      <c r="B285" s="1">
        <v>6</v>
      </c>
      <c r="C285" s="1" t="s">
        <v>866</v>
      </c>
      <c r="D285" s="1">
        <v>0.69299999999999995</v>
      </c>
      <c r="E285" s="1">
        <v>3.6949999999999997E-2</v>
      </c>
      <c r="F285" s="1">
        <v>3.567E-2</v>
      </c>
      <c r="G285" s="1">
        <v>11</v>
      </c>
      <c r="H285" s="1" t="s">
        <v>865</v>
      </c>
      <c r="I285" s="1">
        <v>14</v>
      </c>
      <c r="J285" s="1">
        <v>10000</v>
      </c>
      <c r="K285" s="1">
        <v>5602106</v>
      </c>
      <c r="L285" s="1">
        <v>5603114</v>
      </c>
      <c r="M285" s="1">
        <v>50.137966149999997</v>
      </c>
      <c r="N285" s="1">
        <v>4.4195579999999998E-2</v>
      </c>
      <c r="O285" s="1" t="s">
        <v>867</v>
      </c>
      <c r="P285" s="1">
        <v>3.0509999999999999E-2</v>
      </c>
    </row>
    <row r="286" spans="1:16" x14ac:dyDescent="0.25">
      <c r="A286" s="1" t="s">
        <v>868</v>
      </c>
      <c r="B286" s="1">
        <v>12</v>
      </c>
      <c r="C286" s="1" t="s">
        <v>869</v>
      </c>
      <c r="D286" s="1">
        <v>42.11</v>
      </c>
      <c r="E286" s="1">
        <v>2.997E-2</v>
      </c>
      <c r="F286" s="1">
        <v>3.9890000000000002E-2</v>
      </c>
      <c r="G286" s="1">
        <v>11</v>
      </c>
      <c r="H286" s="1" t="s">
        <v>868</v>
      </c>
      <c r="I286" s="1">
        <v>71</v>
      </c>
      <c r="J286" s="1">
        <v>10000</v>
      </c>
      <c r="K286" s="1">
        <v>46299188</v>
      </c>
      <c r="L286" s="1">
        <v>46342972</v>
      </c>
      <c r="M286" s="1">
        <v>163.1366696</v>
      </c>
      <c r="N286" s="1">
        <v>4.4695529999999997E-2</v>
      </c>
      <c r="O286" s="1" t="s">
        <v>870</v>
      </c>
      <c r="P286" s="1">
        <v>4.202E-3</v>
      </c>
    </row>
    <row r="287" spans="1:16" x14ac:dyDescent="0.25">
      <c r="A287" s="1" t="s">
        <v>871</v>
      </c>
      <c r="B287" s="1">
        <v>1</v>
      </c>
      <c r="C287" s="1" t="s">
        <v>872</v>
      </c>
      <c r="D287" s="1">
        <v>0</v>
      </c>
      <c r="E287" s="1">
        <v>1.2619999999999999E-2</v>
      </c>
      <c r="F287" s="1">
        <v>1.2619999999999999E-2</v>
      </c>
      <c r="G287" s="1">
        <v>19</v>
      </c>
      <c r="H287" s="1" t="s">
        <v>871</v>
      </c>
      <c r="I287" s="1">
        <v>8</v>
      </c>
      <c r="J287" s="1">
        <v>10000</v>
      </c>
      <c r="K287" s="1">
        <v>17326154</v>
      </c>
      <c r="L287" s="1">
        <v>17330638</v>
      </c>
      <c r="M287" s="1">
        <v>18.820275299999999</v>
      </c>
      <c r="N287" s="1">
        <v>4.4695529999999997E-2</v>
      </c>
      <c r="O287" s="1" t="s">
        <v>873</v>
      </c>
      <c r="P287" s="1">
        <v>1.0499999999999999E-3</v>
      </c>
    </row>
    <row r="288" spans="1:16" x14ac:dyDescent="0.25">
      <c r="A288" s="1" t="s">
        <v>874</v>
      </c>
      <c r="B288" s="1">
        <v>14</v>
      </c>
      <c r="C288" s="1" t="s">
        <v>875</v>
      </c>
      <c r="D288" s="1">
        <v>15.96</v>
      </c>
      <c r="E288" s="1">
        <v>1.619E-2</v>
      </c>
      <c r="F288" s="1">
        <v>1.6990000000000002E-2</v>
      </c>
      <c r="G288" s="1">
        <v>2</v>
      </c>
      <c r="H288" s="1" t="s">
        <v>874</v>
      </c>
      <c r="I288" s="1">
        <v>51</v>
      </c>
      <c r="J288" s="1">
        <v>10000</v>
      </c>
      <c r="K288" s="1">
        <v>175612322</v>
      </c>
      <c r="L288" s="1">
        <v>175629200</v>
      </c>
      <c r="M288" s="1">
        <v>140.35278510000001</v>
      </c>
      <c r="N288" s="1">
        <v>4.5195480000000003E-2</v>
      </c>
      <c r="O288" s="1" t="s">
        <v>876</v>
      </c>
      <c r="P288" s="1">
        <v>8.7220000000000006E-3</v>
      </c>
    </row>
    <row r="289" spans="1:16" x14ac:dyDescent="0.25">
      <c r="A289" s="1" t="s">
        <v>877</v>
      </c>
      <c r="B289" s="1">
        <v>11</v>
      </c>
      <c r="C289" s="1" t="s">
        <v>878</v>
      </c>
      <c r="D289" s="1">
        <v>13.01</v>
      </c>
      <c r="E289" s="1">
        <v>3.7799999999999999E-3</v>
      </c>
      <c r="F289" s="1">
        <v>3.235E-3</v>
      </c>
      <c r="G289" s="1">
        <v>19</v>
      </c>
      <c r="H289" s="1" t="s">
        <v>877</v>
      </c>
      <c r="I289" s="1">
        <v>38</v>
      </c>
      <c r="J289" s="1">
        <v>10000</v>
      </c>
      <c r="K289" s="1">
        <v>41256758</v>
      </c>
      <c r="L289" s="1">
        <v>41271297</v>
      </c>
      <c r="M289" s="1">
        <v>91.865284299999999</v>
      </c>
      <c r="N289" s="1">
        <v>4.549545E-2</v>
      </c>
      <c r="O289" s="1" t="s">
        <v>879</v>
      </c>
      <c r="P289" s="1">
        <v>3.0219999999999997E-4</v>
      </c>
    </row>
    <row r="290" spans="1:16" x14ac:dyDescent="0.25">
      <c r="A290" s="1" t="s">
        <v>880</v>
      </c>
      <c r="B290" s="1">
        <v>1</v>
      </c>
      <c r="C290" s="1" t="s">
        <v>881</v>
      </c>
      <c r="D290" s="1">
        <v>0</v>
      </c>
      <c r="E290" s="1">
        <v>4.8099999999999997E-2</v>
      </c>
      <c r="F290" s="1">
        <v>4.8099999999999997E-2</v>
      </c>
      <c r="G290" s="1">
        <v>12</v>
      </c>
      <c r="H290" s="1" t="s">
        <v>880</v>
      </c>
      <c r="I290" s="1">
        <v>9</v>
      </c>
      <c r="J290" s="1">
        <v>10000</v>
      </c>
      <c r="K290" s="1">
        <v>49688908</v>
      </c>
      <c r="L290" s="1">
        <v>49692481</v>
      </c>
      <c r="M290" s="1">
        <v>31.478994660000001</v>
      </c>
      <c r="N290" s="1">
        <v>4.609539E-2</v>
      </c>
      <c r="O290" s="1" t="s">
        <v>882</v>
      </c>
      <c r="P290" s="1">
        <v>3.2530000000000003E-2</v>
      </c>
    </row>
    <row r="291" spans="1:16" x14ac:dyDescent="0.25">
      <c r="A291" s="1" t="s">
        <v>883</v>
      </c>
      <c r="B291" s="1">
        <v>2</v>
      </c>
      <c r="C291" s="1" t="s">
        <v>884</v>
      </c>
      <c r="D291" s="1">
        <v>0.73299999999999998</v>
      </c>
      <c r="E291" s="1">
        <v>4.1840000000000002E-2</v>
      </c>
      <c r="F291" s="1">
        <v>3.5610000000000003E-2</v>
      </c>
      <c r="G291" s="1">
        <v>11</v>
      </c>
      <c r="H291" s="1" t="s">
        <v>883</v>
      </c>
      <c r="I291" s="1">
        <v>5</v>
      </c>
      <c r="J291" s="1">
        <v>10000</v>
      </c>
      <c r="K291" s="1">
        <v>56344249</v>
      </c>
      <c r="L291" s="1">
        <v>56345197</v>
      </c>
      <c r="M291" s="1">
        <v>17.132905999999998</v>
      </c>
      <c r="N291" s="1">
        <v>4.6295370000000002E-2</v>
      </c>
      <c r="O291" s="1" t="s">
        <v>885</v>
      </c>
      <c r="P291" s="1">
        <v>5.459E-2</v>
      </c>
    </row>
    <row r="292" spans="1:16" x14ac:dyDescent="0.25">
      <c r="A292" s="1" t="s">
        <v>886</v>
      </c>
      <c r="B292" s="1">
        <v>7</v>
      </c>
      <c r="C292" s="1" t="s">
        <v>887</v>
      </c>
      <c r="D292" s="1">
        <v>8.5470000000000006</v>
      </c>
      <c r="E292" s="1">
        <v>4.827E-2</v>
      </c>
      <c r="F292" s="1">
        <v>4.8149999999999998E-2</v>
      </c>
      <c r="G292" s="1">
        <v>4</v>
      </c>
      <c r="H292" s="1" t="s">
        <v>886</v>
      </c>
      <c r="I292" s="1">
        <v>42</v>
      </c>
      <c r="J292" s="1">
        <v>10000</v>
      </c>
      <c r="K292" s="1">
        <v>17616272</v>
      </c>
      <c r="L292" s="1">
        <v>17626160</v>
      </c>
      <c r="M292" s="1">
        <v>136.6988901</v>
      </c>
      <c r="N292" s="1">
        <v>4.6295370000000002E-2</v>
      </c>
      <c r="O292" s="1" t="s">
        <v>888</v>
      </c>
      <c r="P292" s="1">
        <v>9.1299999999999992E-3</v>
      </c>
    </row>
    <row r="293" spans="1:16" x14ac:dyDescent="0.25">
      <c r="A293" s="1" t="s">
        <v>889</v>
      </c>
      <c r="B293" s="1">
        <v>30</v>
      </c>
      <c r="C293" s="1" t="s">
        <v>890</v>
      </c>
      <c r="D293" s="1">
        <v>31.26</v>
      </c>
      <c r="E293" s="1">
        <v>4.1829999999999999E-2</v>
      </c>
      <c r="F293" s="1">
        <v>3.7810000000000003E-2</v>
      </c>
      <c r="G293" s="1">
        <v>6</v>
      </c>
      <c r="H293" s="1" t="s">
        <v>889</v>
      </c>
      <c r="I293" s="1">
        <v>59</v>
      </c>
      <c r="J293" s="1">
        <v>10000</v>
      </c>
      <c r="K293" s="1">
        <v>75962637</v>
      </c>
      <c r="L293" s="1">
        <v>75994632</v>
      </c>
      <c r="M293" s="1">
        <v>177.07471469999999</v>
      </c>
      <c r="N293" s="1">
        <v>4.6495349999999998E-2</v>
      </c>
      <c r="O293" s="1" t="s">
        <v>891</v>
      </c>
      <c r="P293" s="1">
        <v>2.8299999999999999E-2</v>
      </c>
    </row>
    <row r="294" spans="1:16" x14ac:dyDescent="0.25">
      <c r="A294" s="1" t="s">
        <v>892</v>
      </c>
      <c r="B294" s="1">
        <v>204</v>
      </c>
      <c r="C294" s="1" t="s">
        <v>893</v>
      </c>
      <c r="D294" s="1">
        <v>404.1</v>
      </c>
      <c r="E294" s="1">
        <v>3.5569999999999997E-2</v>
      </c>
      <c r="F294" s="1">
        <v>3.6999999999999998E-2</v>
      </c>
      <c r="G294" s="1">
        <v>1</v>
      </c>
      <c r="H294" s="1" t="s">
        <v>892</v>
      </c>
      <c r="I294" s="1">
        <v>668</v>
      </c>
      <c r="J294" s="1">
        <v>10000</v>
      </c>
      <c r="K294" s="1">
        <v>39549838</v>
      </c>
      <c r="L294" s="1">
        <v>39952810</v>
      </c>
      <c r="M294" s="1">
        <v>1457.69326</v>
      </c>
      <c r="N294" s="1">
        <v>4.6595339999999999E-2</v>
      </c>
      <c r="O294" s="1" t="s">
        <v>894</v>
      </c>
      <c r="P294" s="1">
        <v>8.4010000000000005E-3</v>
      </c>
    </row>
    <row r="295" spans="1:16" x14ac:dyDescent="0.25">
      <c r="A295" s="1" t="s">
        <v>895</v>
      </c>
      <c r="B295" s="1">
        <v>12</v>
      </c>
      <c r="C295" s="1" t="s">
        <v>896</v>
      </c>
      <c r="D295" s="1">
        <v>29.56</v>
      </c>
      <c r="E295" s="1">
        <v>4.3130000000000002E-2</v>
      </c>
      <c r="F295" s="1">
        <v>3.6760000000000001E-2</v>
      </c>
      <c r="G295" s="1">
        <v>12</v>
      </c>
      <c r="H295" s="1" t="s">
        <v>895</v>
      </c>
      <c r="I295" s="1">
        <v>46</v>
      </c>
      <c r="J295" s="1">
        <v>10000</v>
      </c>
      <c r="K295" s="1">
        <v>54410635</v>
      </c>
      <c r="L295" s="1">
        <v>54449814</v>
      </c>
      <c r="M295" s="1">
        <v>129.20430759999999</v>
      </c>
      <c r="N295" s="1">
        <v>4.729527E-2</v>
      </c>
      <c r="O295" s="1" t="s">
        <v>897</v>
      </c>
      <c r="P295" s="1">
        <v>1.074E-2</v>
      </c>
    </row>
    <row r="296" spans="1:16" x14ac:dyDescent="0.25">
      <c r="A296" s="1" t="s">
        <v>898</v>
      </c>
      <c r="B296" s="1">
        <v>1</v>
      </c>
      <c r="C296" s="1" t="s">
        <v>899</v>
      </c>
      <c r="D296" s="1">
        <v>0</v>
      </c>
      <c r="E296" s="1">
        <v>4.163E-2</v>
      </c>
      <c r="F296" s="1">
        <v>4.163E-2</v>
      </c>
      <c r="G296" s="1">
        <v>14</v>
      </c>
      <c r="H296" s="1" t="s">
        <v>898</v>
      </c>
      <c r="I296" s="1">
        <v>6</v>
      </c>
      <c r="J296" s="1">
        <v>10000</v>
      </c>
      <c r="K296" s="1">
        <v>38723204</v>
      </c>
      <c r="L296" s="1">
        <v>38725575</v>
      </c>
      <c r="M296" s="1">
        <v>21.50747849</v>
      </c>
      <c r="N296" s="1">
        <v>4.7495250000000003E-2</v>
      </c>
      <c r="O296" s="1" t="s">
        <v>900</v>
      </c>
      <c r="P296" s="1">
        <v>2.4459999999999999E-2</v>
      </c>
    </row>
    <row r="297" spans="1:16" x14ac:dyDescent="0.25">
      <c r="A297" s="1" t="s">
        <v>901</v>
      </c>
      <c r="B297" s="1">
        <v>30</v>
      </c>
      <c r="C297" s="1" t="s">
        <v>902</v>
      </c>
      <c r="D297" s="1">
        <v>16.91</v>
      </c>
      <c r="E297" s="1">
        <v>4.0239999999999998E-2</v>
      </c>
      <c r="F297" s="1">
        <v>3.7850000000000002E-2</v>
      </c>
      <c r="G297" s="1">
        <v>22</v>
      </c>
      <c r="H297" s="1" t="s">
        <v>901</v>
      </c>
      <c r="I297" s="1">
        <v>60</v>
      </c>
      <c r="J297" s="1">
        <v>10000</v>
      </c>
      <c r="K297" s="1">
        <v>23487512</v>
      </c>
      <c r="L297" s="1">
        <v>23506531</v>
      </c>
      <c r="M297" s="1">
        <v>189.89650169999999</v>
      </c>
      <c r="N297" s="1">
        <v>4.7495250000000003E-2</v>
      </c>
      <c r="O297" s="1" t="s">
        <v>903</v>
      </c>
      <c r="P297" s="1">
        <v>3.0009999999999998E-2</v>
      </c>
    </row>
    <row r="298" spans="1:16" x14ac:dyDescent="0.25">
      <c r="A298" s="1" t="s">
        <v>904</v>
      </c>
      <c r="B298" s="1">
        <v>5</v>
      </c>
      <c r="C298" s="1" t="s">
        <v>905</v>
      </c>
      <c r="D298" s="1">
        <v>8.0749999999999993</v>
      </c>
      <c r="E298" s="1">
        <v>3.2559999999999999E-2</v>
      </c>
      <c r="F298" s="1">
        <v>2.571E-2</v>
      </c>
      <c r="G298" s="1">
        <v>6</v>
      </c>
      <c r="H298" s="1" t="s">
        <v>904</v>
      </c>
      <c r="I298" s="1">
        <v>10</v>
      </c>
      <c r="J298" s="1">
        <v>10000</v>
      </c>
      <c r="K298" s="1">
        <v>64281916</v>
      </c>
      <c r="L298" s="1">
        <v>64293493</v>
      </c>
      <c r="M298" s="1">
        <v>36.229493529999999</v>
      </c>
      <c r="N298" s="1">
        <v>4.7495250000000003E-2</v>
      </c>
      <c r="O298" s="1" t="s">
        <v>906</v>
      </c>
      <c r="P298" s="1">
        <v>3.1539999999999999E-2</v>
      </c>
    </row>
    <row r="299" spans="1:16" x14ac:dyDescent="0.25">
      <c r="A299" s="1" t="s">
        <v>907</v>
      </c>
      <c r="B299" s="1">
        <v>33</v>
      </c>
      <c r="C299" s="1" t="s">
        <v>908</v>
      </c>
      <c r="D299" s="1">
        <v>23.3</v>
      </c>
      <c r="E299" s="1">
        <v>3.0970000000000001E-2</v>
      </c>
      <c r="F299" s="1">
        <v>3.32E-2</v>
      </c>
      <c r="G299" s="1">
        <v>6</v>
      </c>
      <c r="H299" s="1" t="s">
        <v>907</v>
      </c>
      <c r="I299" s="1">
        <v>105</v>
      </c>
      <c r="J299" s="1">
        <v>10000</v>
      </c>
      <c r="K299" s="1">
        <v>168456463</v>
      </c>
      <c r="L299" s="1">
        <v>168482237</v>
      </c>
      <c r="M299" s="1">
        <v>233.31340639999999</v>
      </c>
      <c r="N299" s="1">
        <v>4.8195179999999997E-2</v>
      </c>
      <c r="O299" s="1" t="s">
        <v>909</v>
      </c>
      <c r="P299" s="1">
        <v>7.5199999999999998E-3</v>
      </c>
    </row>
    <row r="300" spans="1:16" x14ac:dyDescent="0.25">
      <c r="A300" s="1" t="s">
        <v>910</v>
      </c>
      <c r="B300" s="1">
        <v>17</v>
      </c>
      <c r="C300" s="1" t="s">
        <v>911</v>
      </c>
      <c r="D300" s="1">
        <v>4.0590000000000002</v>
      </c>
      <c r="E300" s="1">
        <v>3.2500000000000001E-2</v>
      </c>
      <c r="F300" s="1">
        <v>4.0779999999999997E-2</v>
      </c>
      <c r="G300" s="1">
        <v>6</v>
      </c>
      <c r="H300" s="1" t="s">
        <v>910</v>
      </c>
      <c r="I300" s="1">
        <v>26</v>
      </c>
      <c r="J300" s="1">
        <v>10000</v>
      </c>
      <c r="K300" s="1">
        <v>32780539</v>
      </c>
      <c r="L300" s="1">
        <v>32784825</v>
      </c>
      <c r="M300" s="1">
        <v>59.071937169999998</v>
      </c>
      <c r="N300" s="1">
        <v>4.8595140000000002E-2</v>
      </c>
      <c r="O300" s="1" t="s">
        <v>912</v>
      </c>
      <c r="P300" s="1">
        <v>1.038E-2</v>
      </c>
    </row>
    <row r="301" spans="1:16" x14ac:dyDescent="0.25">
      <c r="A301" s="1" t="s">
        <v>913</v>
      </c>
      <c r="B301" s="1">
        <v>3</v>
      </c>
      <c r="C301" s="1" t="s">
        <v>914</v>
      </c>
      <c r="D301" s="1">
        <v>2.6869999999999998</v>
      </c>
      <c r="E301" s="1">
        <v>3.2280000000000003E-2</v>
      </c>
      <c r="F301" s="1">
        <v>3.2280000000000003E-2</v>
      </c>
      <c r="G301" s="1">
        <v>1</v>
      </c>
      <c r="H301" s="1" t="s">
        <v>913</v>
      </c>
      <c r="I301" s="1">
        <v>99</v>
      </c>
      <c r="J301" s="1">
        <v>10000</v>
      </c>
      <c r="K301" s="1">
        <v>46159997</v>
      </c>
      <c r="L301" s="1">
        <v>46216485</v>
      </c>
      <c r="M301" s="1">
        <v>315.54162239999999</v>
      </c>
      <c r="N301" s="1">
        <v>4.8695130000000003E-2</v>
      </c>
      <c r="O301" s="1" t="s">
        <v>915</v>
      </c>
      <c r="P301" s="1">
        <v>5.117E-3</v>
      </c>
    </row>
    <row r="302" spans="1:16" x14ac:dyDescent="0.25">
      <c r="A302" s="1" t="s">
        <v>916</v>
      </c>
      <c r="B302" s="1">
        <v>3</v>
      </c>
      <c r="C302" s="1" t="s">
        <v>917</v>
      </c>
      <c r="D302" s="1">
        <v>1.492</v>
      </c>
      <c r="E302" s="1">
        <v>5.3179999999999998E-2</v>
      </c>
      <c r="F302" s="1">
        <v>4.5769999999999998E-2</v>
      </c>
      <c r="G302" s="1">
        <v>5</v>
      </c>
      <c r="H302" s="1" t="s">
        <v>916</v>
      </c>
      <c r="I302" s="1">
        <v>14</v>
      </c>
      <c r="J302" s="1">
        <v>10000</v>
      </c>
      <c r="K302" s="1">
        <v>148753829</v>
      </c>
      <c r="L302" s="1">
        <v>148758838</v>
      </c>
      <c r="M302" s="1">
        <v>40.695462929999998</v>
      </c>
      <c r="N302" s="1">
        <v>4.9095090000000001E-2</v>
      </c>
      <c r="O302" s="1" t="s">
        <v>918</v>
      </c>
      <c r="P302" s="1">
        <v>2.5080000000000002E-2</v>
      </c>
    </row>
    <row r="303" spans="1:16" x14ac:dyDescent="0.25">
      <c r="A303" s="1" t="s">
        <v>919</v>
      </c>
      <c r="B303" s="1">
        <v>6</v>
      </c>
      <c r="C303" s="1" t="s">
        <v>920</v>
      </c>
      <c r="D303" s="1">
        <v>10.199999999999999</v>
      </c>
      <c r="E303" s="1">
        <v>2.0199999999999999E-2</v>
      </c>
      <c r="F303" s="1">
        <v>1.4370000000000001E-2</v>
      </c>
      <c r="G303" s="1">
        <v>16</v>
      </c>
      <c r="H303" s="1" t="s">
        <v>919</v>
      </c>
      <c r="I303" s="1">
        <v>26</v>
      </c>
      <c r="J303" s="1">
        <v>10000</v>
      </c>
      <c r="K303" s="1">
        <v>4307186</v>
      </c>
      <c r="L303" s="1">
        <v>4323001</v>
      </c>
      <c r="M303" s="1">
        <v>69.965260999999998</v>
      </c>
      <c r="N303" s="1">
        <v>4.9195080000000002E-2</v>
      </c>
      <c r="O303" s="1" t="s">
        <v>921</v>
      </c>
      <c r="P303" s="1">
        <v>1.413E-2</v>
      </c>
    </row>
    <row r="304" spans="1:16" x14ac:dyDescent="0.25">
      <c r="A304" s="1" t="s">
        <v>922</v>
      </c>
      <c r="B304" s="1">
        <v>6</v>
      </c>
      <c r="C304" s="1" t="s">
        <v>923</v>
      </c>
      <c r="D304" s="1">
        <v>6.8319999999999999</v>
      </c>
      <c r="E304" s="1">
        <v>8.8059999999999996E-3</v>
      </c>
      <c r="F304" s="1">
        <v>8.4709999999999994E-3</v>
      </c>
      <c r="G304" s="1">
        <v>15</v>
      </c>
      <c r="H304" s="1" t="s">
        <v>922</v>
      </c>
      <c r="I304" s="1">
        <v>20</v>
      </c>
      <c r="J304" s="1">
        <v>10000</v>
      </c>
      <c r="K304" s="1">
        <v>34651088</v>
      </c>
      <c r="L304" s="1">
        <v>34659395</v>
      </c>
      <c r="M304" s="1">
        <v>41.49620925</v>
      </c>
      <c r="N304" s="1">
        <v>4.9295070000000003E-2</v>
      </c>
      <c r="O304" s="1" t="s">
        <v>924</v>
      </c>
      <c r="P304" s="1">
        <v>7.8270000000000006E-3</v>
      </c>
    </row>
    <row r="305" spans="1:16" x14ac:dyDescent="0.25">
      <c r="A305" s="1" t="s">
        <v>925</v>
      </c>
      <c r="B305" s="1">
        <v>1</v>
      </c>
      <c r="C305" s="1" t="s">
        <v>926</v>
      </c>
      <c r="D305" s="1">
        <v>0</v>
      </c>
      <c r="E305" s="1">
        <v>4.3499999999999997E-3</v>
      </c>
      <c r="F305" s="1">
        <v>4.3499999999999997E-3</v>
      </c>
      <c r="G305" s="1">
        <v>5</v>
      </c>
      <c r="H305" s="1" t="s">
        <v>925</v>
      </c>
      <c r="I305" s="1">
        <v>11</v>
      </c>
      <c r="J305" s="1">
        <v>10000</v>
      </c>
      <c r="K305" s="1">
        <v>176730762</v>
      </c>
      <c r="L305" s="1">
        <v>176733960</v>
      </c>
      <c r="M305" s="1">
        <v>28.88158353</v>
      </c>
      <c r="N305" s="1">
        <v>4.9495049999999999E-2</v>
      </c>
      <c r="O305" s="1" t="s">
        <v>927</v>
      </c>
      <c r="P305" s="1">
        <v>4.3499999999999997E-3</v>
      </c>
    </row>
    <row r="306" spans="1:16" x14ac:dyDescent="0.25">
      <c r="A306" s="1" t="s">
        <v>928</v>
      </c>
      <c r="B306" s="1">
        <v>5</v>
      </c>
      <c r="C306" s="1" t="s">
        <v>929</v>
      </c>
      <c r="D306" s="1">
        <v>5.694</v>
      </c>
      <c r="E306" s="1">
        <v>2.0559999999999998E-2</v>
      </c>
      <c r="F306" s="1">
        <v>1.686E-2</v>
      </c>
      <c r="G306" s="1">
        <v>9</v>
      </c>
      <c r="H306" s="1" t="s">
        <v>928</v>
      </c>
      <c r="I306" s="1">
        <v>17</v>
      </c>
      <c r="J306" s="1">
        <v>10000</v>
      </c>
      <c r="K306" s="1">
        <v>131843382</v>
      </c>
      <c r="L306" s="1">
        <v>131852717</v>
      </c>
      <c r="M306" s="1">
        <v>59.743364319999998</v>
      </c>
      <c r="N306" s="1">
        <v>4.959504E-2</v>
      </c>
      <c r="O306" s="1" t="s">
        <v>930</v>
      </c>
      <c r="P306" s="1">
        <v>1.609E-2</v>
      </c>
    </row>
  </sheetData>
  <phoneticPr fontId="1" type="noConversion"/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24"/>
  <sheetViews>
    <sheetView workbookViewId="0">
      <selection activeCell="B1" sqref="B1:B1048576"/>
    </sheetView>
  </sheetViews>
  <sheetFormatPr defaultRowHeight="14.4" x14ac:dyDescent="0.25"/>
  <cols>
    <col min="2" max="2" width="8.88671875" style="4"/>
  </cols>
  <sheetData>
    <row r="1" spans="1:10" x14ac:dyDescent="0.25">
      <c r="A1" t="s">
        <v>1878</v>
      </c>
      <c r="B1" s="4" t="s">
        <v>7</v>
      </c>
      <c r="C1" t="s">
        <v>1865</v>
      </c>
      <c r="E1" t="s">
        <v>1867</v>
      </c>
      <c r="I1">
        <v>1.639344262295082E-4</v>
      </c>
    </row>
    <row r="2" spans="1:10" x14ac:dyDescent="0.25">
      <c r="C2" t="s">
        <v>1</v>
      </c>
      <c r="D2" t="s">
        <v>1869</v>
      </c>
      <c r="E2" t="s">
        <v>1</v>
      </c>
      <c r="F2" t="s">
        <v>13</v>
      </c>
      <c r="G2" t="s">
        <v>1872</v>
      </c>
      <c r="H2" t="s">
        <v>1874</v>
      </c>
      <c r="I2" t="s">
        <v>1876</v>
      </c>
    </row>
    <row r="3" spans="1:10" x14ac:dyDescent="0.25">
      <c r="A3">
        <v>1</v>
      </c>
      <c r="B3" s="4" t="s">
        <v>22</v>
      </c>
      <c r="C3">
        <v>9</v>
      </c>
      <c r="D3">
        <v>1.5629999999999999E-3</v>
      </c>
      <c r="E3">
        <v>25</v>
      </c>
      <c r="F3">
        <v>2.1499999999999999E-4</v>
      </c>
      <c r="G3">
        <v>29.812041514758818</v>
      </c>
      <c r="H3">
        <v>4</v>
      </c>
      <c r="I3">
        <v>5.345138745413564E-6</v>
      </c>
      <c r="J3">
        <v>5.345138745413564E-6</v>
      </c>
    </row>
    <row r="4" spans="1:10" x14ac:dyDescent="0.25">
      <c r="A4">
        <v>1</v>
      </c>
      <c r="B4" s="4" t="s">
        <v>385</v>
      </c>
      <c r="C4">
        <v>2</v>
      </c>
      <c r="D4">
        <v>4.3149999999999999E-5</v>
      </c>
      <c r="E4">
        <v>15</v>
      </c>
      <c r="F4">
        <v>1.559844E-2</v>
      </c>
      <c r="G4">
        <v>28.422825020323632</v>
      </c>
      <c r="H4">
        <v>4</v>
      </c>
      <c r="I4">
        <v>1.0238386276068617E-5</v>
      </c>
      <c r="J4">
        <v>1.0238386276068617E-5</v>
      </c>
    </row>
    <row r="5" spans="1:10" x14ac:dyDescent="0.25">
      <c r="A5">
        <v>9</v>
      </c>
      <c r="B5" s="4" t="s">
        <v>52</v>
      </c>
      <c r="C5">
        <v>115</v>
      </c>
      <c r="D5">
        <v>6.11E-4</v>
      </c>
      <c r="E5">
        <v>413</v>
      </c>
      <c r="F5">
        <v>1.9599800000000001E-3</v>
      </c>
      <c r="G5">
        <v>27.27046921733217</v>
      </c>
      <c r="H5">
        <v>4</v>
      </c>
      <c r="I5">
        <v>1.7526392715387233E-5</v>
      </c>
      <c r="J5">
        <v>1.7526392715387233E-5</v>
      </c>
    </row>
    <row r="6" spans="1:10" x14ac:dyDescent="0.25">
      <c r="A6">
        <v>11</v>
      </c>
      <c r="B6" s="4" t="s">
        <v>19</v>
      </c>
      <c r="C6">
        <v>376</v>
      </c>
      <c r="D6">
        <v>2.5690000000000001E-2</v>
      </c>
      <c r="E6">
        <v>743</v>
      </c>
      <c r="F6">
        <v>4.6999999999999997E-5</v>
      </c>
      <c r="G6">
        <v>27.254032848229119</v>
      </c>
      <c r="H6">
        <v>4</v>
      </c>
      <c r="I6">
        <v>1.7661098440968653E-5</v>
      </c>
      <c r="J6">
        <v>1.7661098440968653E-5</v>
      </c>
    </row>
    <row r="7" spans="1:10" x14ac:dyDescent="0.25">
      <c r="A7">
        <v>1</v>
      </c>
      <c r="B7" s="4" t="s">
        <v>25</v>
      </c>
      <c r="C7">
        <v>374</v>
      </c>
      <c r="D7">
        <v>2.918E-3</v>
      </c>
      <c r="E7">
        <v>654</v>
      </c>
      <c r="F7">
        <v>4.6099999999999998E-4</v>
      </c>
      <c r="G7">
        <v>27.037938687698336</v>
      </c>
      <c r="H7">
        <v>4</v>
      </c>
      <c r="I7">
        <v>1.9530888523407225E-5</v>
      </c>
      <c r="J7">
        <v>1.9530888523407225E-5</v>
      </c>
    </row>
    <row r="8" spans="1:10" x14ac:dyDescent="0.25">
      <c r="A8">
        <v>19</v>
      </c>
      <c r="B8" s="4" t="s">
        <v>16</v>
      </c>
      <c r="C8">
        <v>10</v>
      </c>
      <c r="D8">
        <v>3.6130000000000002E-2</v>
      </c>
      <c r="E8">
        <v>31</v>
      </c>
      <c r="F8">
        <v>4.3000000000000002E-5</v>
      </c>
      <c r="G8">
        <v>26.749884352186598</v>
      </c>
      <c r="H8">
        <v>4</v>
      </c>
      <c r="I8">
        <v>2.233276641535681E-5</v>
      </c>
      <c r="J8">
        <v>2.233276641535681E-5</v>
      </c>
    </row>
    <row r="9" spans="1:10" x14ac:dyDescent="0.25">
      <c r="A9">
        <v>11</v>
      </c>
      <c r="B9" s="4" t="s">
        <v>163</v>
      </c>
      <c r="C9">
        <v>1</v>
      </c>
      <c r="D9">
        <v>5.0569999999999999E-4</v>
      </c>
      <c r="E9">
        <v>5</v>
      </c>
      <c r="F9">
        <v>5.5799439999999999E-3</v>
      </c>
      <c r="G9">
        <v>25.556286976719814</v>
      </c>
      <c r="H9">
        <v>4</v>
      </c>
      <c r="I9">
        <v>3.8878857778313849E-5</v>
      </c>
      <c r="J9">
        <v>3.8878857778313849E-5</v>
      </c>
    </row>
    <row r="10" spans="1:10" x14ac:dyDescent="0.25">
      <c r="A10">
        <v>2</v>
      </c>
      <c r="B10" s="4" t="s">
        <v>37</v>
      </c>
      <c r="C10">
        <v>7</v>
      </c>
      <c r="D10">
        <v>3.0990000000000002E-3</v>
      </c>
      <c r="E10">
        <v>36</v>
      </c>
      <c r="F10">
        <v>9.3099899999999995E-4</v>
      </c>
      <c r="G10">
        <v>25.511856309956332</v>
      </c>
      <c r="H10">
        <v>4</v>
      </c>
      <c r="I10">
        <v>3.9688134849348834E-5</v>
      </c>
      <c r="J10">
        <v>3.9688134849348834E-5</v>
      </c>
    </row>
    <row r="11" spans="1:10" x14ac:dyDescent="0.25">
      <c r="A11">
        <v>17</v>
      </c>
      <c r="B11" s="4" t="s">
        <v>235</v>
      </c>
      <c r="C11">
        <v>6</v>
      </c>
      <c r="D11">
        <v>3.8910000000000003E-4</v>
      </c>
      <c r="E11">
        <v>20</v>
      </c>
      <c r="F11">
        <v>8.8899110000000003E-3</v>
      </c>
      <c r="G11">
        <v>25.149024837457592</v>
      </c>
      <c r="H11">
        <v>4</v>
      </c>
      <c r="I11">
        <v>4.6955112249104794E-5</v>
      </c>
      <c r="J11">
        <v>4.6955112249104794E-5</v>
      </c>
    </row>
    <row r="12" spans="1:10" x14ac:dyDescent="0.25">
      <c r="A12">
        <v>17</v>
      </c>
      <c r="B12" s="4" t="s">
        <v>31</v>
      </c>
      <c r="C12">
        <v>39</v>
      </c>
      <c r="D12">
        <v>5.5430000000000002E-3</v>
      </c>
      <c r="E12">
        <v>148</v>
      </c>
      <c r="F12">
        <v>7.8399899999999996E-4</v>
      </c>
      <c r="G12">
        <v>24.692644443338708</v>
      </c>
      <c r="H12">
        <v>4</v>
      </c>
      <c r="I12">
        <v>5.7999198655911062E-5</v>
      </c>
      <c r="J12">
        <v>5.7999198655911062E-5</v>
      </c>
    </row>
    <row r="13" spans="1:10" x14ac:dyDescent="0.25">
      <c r="A13">
        <v>7</v>
      </c>
      <c r="B13" s="4" t="s">
        <v>28</v>
      </c>
      <c r="C13">
        <v>23</v>
      </c>
      <c r="D13">
        <v>8.9849999999999999E-3</v>
      </c>
      <c r="E13">
        <v>101</v>
      </c>
      <c r="F13">
        <v>5.9899900000000002E-4</v>
      </c>
      <c r="G13">
        <v>24.26489877609183</v>
      </c>
      <c r="H13">
        <v>4</v>
      </c>
      <c r="I13">
        <v>7.0678921598146176E-5</v>
      </c>
      <c r="J13">
        <v>7.0678921598146176E-5</v>
      </c>
    </row>
    <row r="14" spans="1:10" x14ac:dyDescent="0.25">
      <c r="A14">
        <v>1</v>
      </c>
      <c r="B14" s="4" t="s">
        <v>40</v>
      </c>
      <c r="C14">
        <v>28</v>
      </c>
      <c r="D14">
        <v>5.8349999999999999E-3</v>
      </c>
      <c r="E14">
        <v>76</v>
      </c>
      <c r="F14">
        <v>9.7599899999999996E-4</v>
      </c>
      <c r="G14">
        <v>24.151860018770975</v>
      </c>
      <c r="H14">
        <v>4</v>
      </c>
      <c r="I14">
        <v>7.4466822068198414E-5</v>
      </c>
      <c r="J14">
        <v>7.4466822068198414E-5</v>
      </c>
    </row>
    <row r="15" spans="1:10" x14ac:dyDescent="0.25">
      <c r="A15">
        <v>10</v>
      </c>
      <c r="B15" s="4" t="s">
        <v>94</v>
      </c>
      <c r="C15">
        <v>54</v>
      </c>
      <c r="D15">
        <v>1.9289999999999999E-3</v>
      </c>
      <c r="E15">
        <v>100</v>
      </c>
      <c r="F15">
        <v>3.539965E-3</v>
      </c>
      <c r="G15">
        <v>23.78878396789905</v>
      </c>
      <c r="H15">
        <v>4</v>
      </c>
      <c r="I15">
        <v>8.8050548200241995E-5</v>
      </c>
      <c r="J15">
        <v>8.8050548200241995E-5</v>
      </c>
    </row>
    <row r="16" spans="1:10" x14ac:dyDescent="0.25">
      <c r="A16">
        <v>2</v>
      </c>
      <c r="B16" s="4" t="s">
        <v>55</v>
      </c>
      <c r="C16">
        <v>16</v>
      </c>
      <c r="D16">
        <v>3.418E-3</v>
      </c>
      <c r="E16">
        <v>48</v>
      </c>
      <c r="F16">
        <v>2.0499799999999999E-3</v>
      </c>
      <c r="G16">
        <v>23.737249872531422</v>
      </c>
      <c r="H16">
        <v>4</v>
      </c>
      <c r="I16">
        <v>9.0168288366719509E-5</v>
      </c>
      <c r="J16">
        <v>9.0168288366719509E-5</v>
      </c>
    </row>
    <row r="17" spans="1:10" x14ac:dyDescent="0.25">
      <c r="A17">
        <v>11</v>
      </c>
      <c r="B17" s="4" t="s">
        <v>76</v>
      </c>
      <c r="C17">
        <v>65</v>
      </c>
      <c r="D17">
        <v>2.6589999999999999E-3</v>
      </c>
      <c r="E17">
        <v>159</v>
      </c>
      <c r="F17">
        <v>2.7599719999999999E-3</v>
      </c>
      <c r="G17">
        <v>23.64467982190666</v>
      </c>
      <c r="H17">
        <v>4</v>
      </c>
      <c r="I17">
        <v>9.4100146383249594E-5</v>
      </c>
      <c r="J17">
        <v>9.4100146383249594E-5</v>
      </c>
    </row>
    <row r="18" spans="1:10" x14ac:dyDescent="0.25">
      <c r="A18">
        <v>19</v>
      </c>
      <c r="B18" s="4" t="s">
        <v>115</v>
      </c>
      <c r="C18">
        <v>4</v>
      </c>
      <c r="D18">
        <v>1.9589999999999998E-3</v>
      </c>
      <c r="E18">
        <v>16</v>
      </c>
      <c r="F18">
        <v>3.9999600000000003E-3</v>
      </c>
      <c r="G18">
        <v>23.51358411586396</v>
      </c>
      <c r="H18">
        <v>4</v>
      </c>
      <c r="I18">
        <v>9.9961222943729342E-5</v>
      </c>
      <c r="J18">
        <v>9.9961222943729342E-5</v>
      </c>
    </row>
    <row r="19" spans="1:10" x14ac:dyDescent="0.25">
      <c r="A19">
        <v>2</v>
      </c>
      <c r="B19" s="4" t="s">
        <v>34</v>
      </c>
      <c r="C19">
        <v>11</v>
      </c>
      <c r="D19">
        <v>9.8720000000000006E-3</v>
      </c>
      <c r="E19">
        <v>77</v>
      </c>
      <c r="F19">
        <v>8.5099899999999996E-4</v>
      </c>
      <c r="G19">
        <v>23.374304832597655</v>
      </c>
      <c r="H19">
        <v>4</v>
      </c>
      <c r="I19">
        <v>1.065855556767317E-4</v>
      </c>
      <c r="J19">
        <v>1.065855556767317E-4</v>
      </c>
    </row>
    <row r="20" spans="1:10" x14ac:dyDescent="0.25">
      <c r="A20">
        <v>3</v>
      </c>
      <c r="B20" s="4" t="s">
        <v>64</v>
      </c>
      <c r="C20">
        <v>12</v>
      </c>
      <c r="D20">
        <v>3.8379999999999998E-3</v>
      </c>
      <c r="E20">
        <v>75</v>
      </c>
      <c r="F20">
        <v>2.2799769999999999E-3</v>
      </c>
      <c r="G20">
        <v>23.292787610365192</v>
      </c>
      <c r="H20">
        <v>4</v>
      </c>
      <c r="I20">
        <v>1.1066292313961631E-4</v>
      </c>
      <c r="J20">
        <v>1.1066292313961631E-4</v>
      </c>
    </row>
    <row r="21" spans="1:10" x14ac:dyDescent="0.25">
      <c r="A21">
        <v>11</v>
      </c>
      <c r="B21" s="4" t="s">
        <v>166</v>
      </c>
      <c r="C21">
        <v>4</v>
      </c>
      <c r="D21">
        <v>1.8190000000000001E-3</v>
      </c>
      <c r="E21">
        <v>31</v>
      </c>
      <c r="F21">
        <v>5.639944E-3</v>
      </c>
      <c r="G21">
        <v>22.97469904409126</v>
      </c>
      <c r="H21">
        <v>4</v>
      </c>
      <c r="I21">
        <v>1.2810844471121784E-4</v>
      </c>
      <c r="J21">
        <v>1.2810844471121784E-4</v>
      </c>
    </row>
    <row r="22" spans="1:10" x14ac:dyDescent="0.25">
      <c r="A22">
        <v>4</v>
      </c>
      <c r="B22" s="4" t="s">
        <v>79</v>
      </c>
      <c r="C22">
        <v>5</v>
      </c>
      <c r="D22">
        <v>3.6740000000000002E-3</v>
      </c>
      <c r="E22">
        <v>19</v>
      </c>
      <c r="F22">
        <v>2.799972E-3</v>
      </c>
      <c r="G22">
        <v>22.969240308080366</v>
      </c>
      <c r="H22">
        <v>4</v>
      </c>
      <c r="I22">
        <v>1.284305001307976E-4</v>
      </c>
      <c r="J22">
        <v>1.284305001307976E-4</v>
      </c>
    </row>
    <row r="23" spans="1:10" x14ac:dyDescent="0.25">
      <c r="A23">
        <v>1</v>
      </c>
      <c r="B23" s="4" t="s">
        <v>88</v>
      </c>
      <c r="C23">
        <v>32</v>
      </c>
      <c r="D23">
        <v>3.63E-3</v>
      </c>
      <c r="E23">
        <v>61</v>
      </c>
      <c r="F23">
        <v>3.299967E-3</v>
      </c>
      <c r="G23">
        <v>22.664730882530161</v>
      </c>
      <c r="H23">
        <v>4</v>
      </c>
      <c r="I23">
        <v>1.4772792832685815E-4</v>
      </c>
      <c r="J23">
        <v>1.4772792832685815E-4</v>
      </c>
    </row>
    <row r="24" spans="1:10" x14ac:dyDescent="0.25">
      <c r="A24">
        <v>15</v>
      </c>
      <c r="B24" s="4" t="s">
        <v>67</v>
      </c>
      <c r="C24">
        <v>24</v>
      </c>
      <c r="D24">
        <v>5.5970000000000004E-3</v>
      </c>
      <c r="E24">
        <v>89</v>
      </c>
      <c r="F24">
        <v>2.309977E-3</v>
      </c>
      <c r="G24">
        <v>22.512084500561748</v>
      </c>
      <c r="H24">
        <v>4</v>
      </c>
      <c r="I24">
        <v>1.5845765044426407E-4</v>
      </c>
      <c r="J24">
        <v>1.5845765044426407E-4</v>
      </c>
    </row>
  </sheetData>
  <sortState xmlns:xlrd2="http://schemas.microsoft.com/office/spreadsheetml/2017/richdata2" ref="A3:J26">
    <sortCondition ref="J5:J26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316"/>
  <sheetViews>
    <sheetView tabSelected="1" workbookViewId="0">
      <selection activeCell="C12" sqref="C12"/>
    </sheetView>
  </sheetViews>
  <sheetFormatPr defaultRowHeight="14.4" x14ac:dyDescent="0.25"/>
  <cols>
    <col min="3" max="3" width="27.109375" customWidth="1"/>
  </cols>
  <sheetData>
    <row r="1" spans="1:1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>
        <v>315</v>
      </c>
    </row>
    <row r="2" spans="1:17" x14ac:dyDescent="0.25">
      <c r="A2" s="1" t="s">
        <v>931</v>
      </c>
      <c r="B2" s="1">
        <v>5</v>
      </c>
      <c r="C2" s="1" t="s">
        <v>932</v>
      </c>
      <c r="D2" s="1">
        <v>1.1439999999999999</v>
      </c>
      <c r="E2" s="1">
        <v>1.5420000000000001E-4</v>
      </c>
      <c r="F2" s="1">
        <v>3.4940000000000001E-3</v>
      </c>
      <c r="G2" s="1">
        <v>6</v>
      </c>
      <c r="H2" s="1" t="s">
        <v>931</v>
      </c>
      <c r="I2" s="1">
        <v>11</v>
      </c>
      <c r="J2" s="2">
        <v>1000000</v>
      </c>
      <c r="K2" s="1">
        <v>31512227</v>
      </c>
      <c r="L2" s="1">
        <v>31514625</v>
      </c>
      <c r="M2" s="1">
        <v>116.0014551</v>
      </c>
      <c r="N2" s="2">
        <v>9.9999999999999995E-7</v>
      </c>
      <c r="O2" s="1" t="s">
        <v>933</v>
      </c>
      <c r="P2" s="2">
        <v>1.31E-13</v>
      </c>
    </row>
    <row r="3" spans="1:17" x14ac:dyDescent="0.25">
      <c r="A3" s="1" t="s">
        <v>934</v>
      </c>
      <c r="B3" s="1">
        <v>15</v>
      </c>
      <c r="C3" s="1" t="s">
        <v>935</v>
      </c>
      <c r="D3" s="1">
        <v>5.806</v>
      </c>
      <c r="E3" s="2">
        <v>2.899E-9</v>
      </c>
      <c r="F3" s="2">
        <v>1.2020000000000001E-6</v>
      </c>
      <c r="G3" s="1">
        <v>6</v>
      </c>
      <c r="H3" s="1" t="s">
        <v>934</v>
      </c>
      <c r="I3" s="1">
        <v>18</v>
      </c>
      <c r="J3" s="2">
        <v>1000000</v>
      </c>
      <c r="K3" s="1">
        <v>31913720</v>
      </c>
      <c r="L3" s="1">
        <v>31919861</v>
      </c>
      <c r="M3" s="1">
        <v>198.64991939999999</v>
      </c>
      <c r="N3" s="2">
        <v>9.9999999999999995E-7</v>
      </c>
      <c r="O3" s="1" t="s">
        <v>936</v>
      </c>
      <c r="P3" s="2">
        <v>9.4700000000000001E-16</v>
      </c>
    </row>
    <row r="4" spans="1:17" x14ac:dyDescent="0.25">
      <c r="A4" s="1" t="s">
        <v>937</v>
      </c>
      <c r="B4" s="1">
        <v>2</v>
      </c>
      <c r="C4" s="1" t="s">
        <v>938</v>
      </c>
      <c r="D4" s="1">
        <v>1.5840000000000001</v>
      </c>
      <c r="E4" s="2">
        <v>2.6339999999999999E-12</v>
      </c>
      <c r="F4" s="2">
        <v>7.7610000000000007E-6</v>
      </c>
      <c r="G4" s="1">
        <v>6</v>
      </c>
      <c r="H4" s="1" t="s">
        <v>937</v>
      </c>
      <c r="I4" s="1">
        <v>4</v>
      </c>
      <c r="J4" s="2">
        <v>1000000</v>
      </c>
      <c r="K4" s="1">
        <v>31698357</v>
      </c>
      <c r="L4" s="1">
        <v>31705095</v>
      </c>
      <c r="M4" s="1">
        <v>128.2934209</v>
      </c>
      <c r="N4" s="2">
        <v>9.9999999999999995E-7</v>
      </c>
      <c r="O4" s="1" t="s">
        <v>939</v>
      </c>
      <c r="P4" s="2">
        <v>5.9700000000000004E-15</v>
      </c>
    </row>
    <row r="5" spans="1:17" x14ac:dyDescent="0.25">
      <c r="A5" s="1" t="s">
        <v>940</v>
      </c>
      <c r="B5" s="1">
        <v>10</v>
      </c>
      <c r="C5" s="1" t="s">
        <v>941</v>
      </c>
      <c r="D5" s="1">
        <v>16.329999999999998</v>
      </c>
      <c r="E5" s="2">
        <v>7.7159999999999996E-13</v>
      </c>
      <c r="F5" s="2">
        <v>1.8070000000000001E-9</v>
      </c>
      <c r="G5" s="1">
        <v>6</v>
      </c>
      <c r="H5" s="1" t="s">
        <v>940</v>
      </c>
      <c r="I5" s="1">
        <v>16</v>
      </c>
      <c r="J5" s="2">
        <v>1000000</v>
      </c>
      <c r="K5" s="1">
        <v>31847535</v>
      </c>
      <c r="L5" s="1">
        <v>31865484</v>
      </c>
      <c r="M5" s="1">
        <v>202.64867469999999</v>
      </c>
      <c r="N5" s="2">
        <v>9.9999999999999995E-7</v>
      </c>
      <c r="O5" s="1" t="s">
        <v>942</v>
      </c>
      <c r="P5" s="2">
        <v>2.5299999999999998E-13</v>
      </c>
    </row>
    <row r="6" spans="1:17" x14ac:dyDescent="0.25">
      <c r="A6" s="1" t="s">
        <v>943</v>
      </c>
      <c r="B6" s="1">
        <v>1</v>
      </c>
      <c r="C6" s="1" t="s">
        <v>944</v>
      </c>
      <c r="D6" s="1">
        <v>0</v>
      </c>
      <c r="E6" s="2">
        <v>3.2759999999999999E-9</v>
      </c>
      <c r="F6" s="2">
        <v>3.286E-9</v>
      </c>
      <c r="G6" s="1">
        <v>6</v>
      </c>
      <c r="H6" s="1" t="s">
        <v>943</v>
      </c>
      <c r="I6" s="1">
        <v>22</v>
      </c>
      <c r="J6" s="2">
        <v>1000000</v>
      </c>
      <c r="K6" s="1">
        <v>32605182</v>
      </c>
      <c r="L6" s="1">
        <v>32611429</v>
      </c>
      <c r="M6" s="1">
        <v>371.65049699999997</v>
      </c>
      <c r="N6" s="2">
        <v>9.9999999999999995E-7</v>
      </c>
      <c r="O6" s="1" t="s">
        <v>945</v>
      </c>
      <c r="P6" s="2">
        <v>6.4500000000000005E-10</v>
      </c>
    </row>
    <row r="7" spans="1:17" x14ac:dyDescent="0.25">
      <c r="A7" s="1" t="s">
        <v>946</v>
      </c>
      <c r="B7" s="1">
        <v>19</v>
      </c>
      <c r="C7" s="1" t="s">
        <v>1879</v>
      </c>
      <c r="D7" s="1">
        <v>21.21</v>
      </c>
      <c r="E7" s="2">
        <v>7.6680000000000007E-15</v>
      </c>
      <c r="F7" s="2">
        <v>3.7799999999999999E-10</v>
      </c>
      <c r="G7" s="1">
        <v>6</v>
      </c>
      <c r="H7" s="1" t="s">
        <v>946</v>
      </c>
      <c r="I7" s="1">
        <v>34</v>
      </c>
      <c r="J7" s="2">
        <v>1000000</v>
      </c>
      <c r="K7" s="1">
        <v>31707724</v>
      </c>
      <c r="L7" s="1">
        <v>31730455</v>
      </c>
      <c r="M7" s="1">
        <v>902.00371380000001</v>
      </c>
      <c r="N7" s="2">
        <v>9.9999999999999995E-7</v>
      </c>
      <c r="O7" s="1" t="s">
        <v>947</v>
      </c>
      <c r="P7" s="2">
        <v>5.2199999999999996E-15</v>
      </c>
    </row>
    <row r="8" spans="1:17" x14ac:dyDescent="0.25">
      <c r="A8" s="1" t="s">
        <v>948</v>
      </c>
      <c r="B8" s="1">
        <v>19</v>
      </c>
      <c r="C8" s="1" t="s">
        <v>949</v>
      </c>
      <c r="D8" s="1">
        <v>12.04</v>
      </c>
      <c r="E8" s="2">
        <v>1.6259999999999999E-7</v>
      </c>
      <c r="F8" s="2">
        <v>2.8169999999999999E-6</v>
      </c>
      <c r="G8" s="1">
        <v>6</v>
      </c>
      <c r="H8" s="1" t="s">
        <v>948</v>
      </c>
      <c r="I8" s="1">
        <v>44</v>
      </c>
      <c r="J8" s="2">
        <v>1000000</v>
      </c>
      <c r="K8" s="1">
        <v>31830969</v>
      </c>
      <c r="L8" s="1">
        <v>31846823</v>
      </c>
      <c r="M8" s="1">
        <v>650.01605029999996</v>
      </c>
      <c r="N8" s="2">
        <v>9.9999999999999995E-7</v>
      </c>
      <c r="O8" s="1" t="s">
        <v>950</v>
      </c>
      <c r="P8" s="2">
        <v>5.3099999999999995E-16</v>
      </c>
    </row>
    <row r="9" spans="1:17" x14ac:dyDescent="0.25">
      <c r="A9" s="1" t="s">
        <v>951</v>
      </c>
      <c r="B9" s="1">
        <v>92</v>
      </c>
      <c r="C9" s="1" t="s">
        <v>952</v>
      </c>
      <c r="D9" s="1">
        <v>58.48</v>
      </c>
      <c r="E9" s="2">
        <v>2.1729999999999999E-7</v>
      </c>
      <c r="F9" s="2">
        <v>4.7809999999999996E-6</v>
      </c>
      <c r="G9" s="1">
        <v>6</v>
      </c>
      <c r="H9" s="1" t="s">
        <v>951</v>
      </c>
      <c r="I9" s="1">
        <v>334</v>
      </c>
      <c r="J9" s="2">
        <v>1000000</v>
      </c>
      <c r="K9" s="1">
        <v>74303101</v>
      </c>
      <c r="L9" s="1">
        <v>74363737</v>
      </c>
      <c r="M9" s="1">
        <v>3931.040281</v>
      </c>
      <c r="N9" s="2">
        <v>1.9999999999999999E-6</v>
      </c>
      <c r="O9" s="1" t="s">
        <v>953</v>
      </c>
      <c r="P9" s="2">
        <v>3.2899999999999998E-6</v>
      </c>
    </row>
    <row r="10" spans="1:17" x14ac:dyDescent="0.25">
      <c r="A10" s="1" t="s">
        <v>954</v>
      </c>
      <c r="B10" s="1">
        <v>2</v>
      </c>
      <c r="C10" s="1" t="s">
        <v>955</v>
      </c>
      <c r="D10" s="1">
        <v>5.3999999999999999E-2</v>
      </c>
      <c r="E10" s="2">
        <v>8.5900000000000008E-6</v>
      </c>
      <c r="F10" s="2">
        <v>8.8259999999999999E-6</v>
      </c>
      <c r="G10" s="1">
        <v>6</v>
      </c>
      <c r="H10" s="1" t="s">
        <v>954</v>
      </c>
      <c r="I10" s="1">
        <v>12</v>
      </c>
      <c r="J10" s="2">
        <v>1000000</v>
      </c>
      <c r="K10" s="1">
        <v>27834569</v>
      </c>
      <c r="L10" s="1">
        <v>27835359</v>
      </c>
      <c r="M10" s="1">
        <v>175.84183640000001</v>
      </c>
      <c r="N10" s="2">
        <v>1.2E-5</v>
      </c>
      <c r="O10" s="1" t="s">
        <v>956</v>
      </c>
      <c r="P10" s="2">
        <v>2.9799999999999998E-6</v>
      </c>
    </row>
    <row r="11" spans="1:17" x14ac:dyDescent="0.25">
      <c r="A11" s="1" t="s">
        <v>957</v>
      </c>
      <c r="B11" s="1">
        <v>2</v>
      </c>
      <c r="C11" s="1" t="s">
        <v>958</v>
      </c>
      <c r="D11" s="1">
        <v>2.3E-2</v>
      </c>
      <c r="E11" s="2">
        <v>2.5700000000000001E-5</v>
      </c>
      <c r="F11" s="2">
        <v>2.5709999999999999E-5</v>
      </c>
      <c r="G11" s="1">
        <v>6</v>
      </c>
      <c r="H11" s="1" t="s">
        <v>957</v>
      </c>
      <c r="I11" s="1">
        <v>6</v>
      </c>
      <c r="J11" s="2">
        <v>1000000</v>
      </c>
      <c r="K11" s="1">
        <v>27775256</v>
      </c>
      <c r="L11" s="1">
        <v>27775709</v>
      </c>
      <c r="M11" s="1">
        <v>110.10937509999999</v>
      </c>
      <c r="N11" s="2">
        <v>2.0999999999999999E-5</v>
      </c>
      <c r="O11" s="1" t="s">
        <v>959</v>
      </c>
      <c r="P11" s="2">
        <v>3.0000000000000001E-6</v>
      </c>
    </row>
    <row r="12" spans="1:17" x14ac:dyDescent="0.25">
      <c r="A12" s="1" t="s">
        <v>960</v>
      </c>
      <c r="B12" s="1">
        <v>39</v>
      </c>
      <c r="C12" s="1" t="s">
        <v>961</v>
      </c>
      <c r="D12" s="1">
        <v>12.55</v>
      </c>
      <c r="E12" s="2">
        <v>4.2079999999999997E-5</v>
      </c>
      <c r="F12" s="1">
        <v>3.7659999999999999E-4</v>
      </c>
      <c r="G12" s="1">
        <v>6</v>
      </c>
      <c r="H12" s="1" t="s">
        <v>960</v>
      </c>
      <c r="I12" s="1">
        <v>89</v>
      </c>
      <c r="J12" s="2">
        <v>1000000</v>
      </c>
      <c r="K12" s="1">
        <v>26365386</v>
      </c>
      <c r="L12" s="1">
        <v>26378548</v>
      </c>
      <c r="M12" s="1">
        <v>974.87680450000005</v>
      </c>
      <c r="N12" s="2">
        <v>2.1999999999999999E-5</v>
      </c>
      <c r="O12" s="1" t="s">
        <v>962</v>
      </c>
      <c r="P12" s="2">
        <v>1.47E-5</v>
      </c>
    </row>
    <row r="13" spans="1:17" x14ac:dyDescent="0.25">
      <c r="A13" s="1" t="s">
        <v>963</v>
      </c>
      <c r="B13" s="1">
        <v>1</v>
      </c>
      <c r="C13" s="1" t="s">
        <v>964</v>
      </c>
      <c r="D13" s="1">
        <v>0</v>
      </c>
      <c r="E13" s="2">
        <v>2.6630000000000001E-5</v>
      </c>
      <c r="F13" s="2">
        <v>2.6639999999999999E-5</v>
      </c>
      <c r="G13" s="1">
        <v>6</v>
      </c>
      <c r="H13" s="1" t="s">
        <v>963</v>
      </c>
      <c r="I13" s="1">
        <v>9</v>
      </c>
      <c r="J13" s="2">
        <v>1000000</v>
      </c>
      <c r="K13" s="1">
        <v>27833106</v>
      </c>
      <c r="L13" s="1">
        <v>27833576</v>
      </c>
      <c r="M13" s="1">
        <v>99.168029619999999</v>
      </c>
      <c r="N13" s="2">
        <v>2.3E-5</v>
      </c>
      <c r="O13" s="1" t="s">
        <v>956</v>
      </c>
      <c r="P13" s="2">
        <v>2.9799999999999998E-6</v>
      </c>
    </row>
    <row r="14" spans="1:17" x14ac:dyDescent="0.25">
      <c r="A14" s="1" t="s">
        <v>965</v>
      </c>
      <c r="B14" s="1">
        <v>17</v>
      </c>
      <c r="C14" s="1" t="s">
        <v>966</v>
      </c>
      <c r="D14" s="1">
        <v>38.6</v>
      </c>
      <c r="E14" s="2">
        <v>3.731E-5</v>
      </c>
      <c r="F14" s="1">
        <v>6.1799999999999995E-4</v>
      </c>
      <c r="G14" s="1">
        <v>6</v>
      </c>
      <c r="H14" s="1" t="s">
        <v>965</v>
      </c>
      <c r="I14" s="1">
        <v>78</v>
      </c>
      <c r="J14" s="2">
        <v>1000000</v>
      </c>
      <c r="K14" s="1">
        <v>74171453</v>
      </c>
      <c r="L14" s="1">
        <v>74211179</v>
      </c>
      <c r="M14" s="1">
        <v>638.67295999999999</v>
      </c>
      <c r="N14" s="2">
        <v>2.3E-5</v>
      </c>
      <c r="O14" s="1" t="s">
        <v>967</v>
      </c>
      <c r="P14" s="2">
        <v>1.15E-6</v>
      </c>
    </row>
    <row r="15" spans="1:17" x14ac:dyDescent="0.25">
      <c r="A15" s="1" t="s">
        <v>968</v>
      </c>
      <c r="B15" s="1">
        <v>20</v>
      </c>
      <c r="C15" s="1" t="s">
        <v>969</v>
      </c>
      <c r="D15" s="1">
        <v>10.39</v>
      </c>
      <c r="E15" s="1">
        <v>2.5099999999999998E-4</v>
      </c>
      <c r="F15" s="1">
        <v>3.0070000000000001E-3</v>
      </c>
      <c r="G15" s="1">
        <v>6</v>
      </c>
      <c r="H15" s="1" t="s">
        <v>968</v>
      </c>
      <c r="I15" s="1">
        <v>66</v>
      </c>
      <c r="J15" s="2">
        <v>1000000</v>
      </c>
      <c r="K15" s="1">
        <v>26458131</v>
      </c>
      <c r="L15" s="1">
        <v>26476849</v>
      </c>
      <c r="M15" s="1">
        <v>438.55028110000001</v>
      </c>
      <c r="N15" s="2">
        <v>3.6000000000000001E-5</v>
      </c>
      <c r="O15" s="1" t="s">
        <v>970</v>
      </c>
      <c r="P15" s="2">
        <v>8.4800000000000001E-6</v>
      </c>
    </row>
    <row r="16" spans="1:17" x14ac:dyDescent="0.25">
      <c r="A16" s="1" t="s">
        <v>971</v>
      </c>
      <c r="B16" s="1">
        <v>8</v>
      </c>
      <c r="C16" s="1" t="s">
        <v>972</v>
      </c>
      <c r="D16" s="1">
        <v>4.59</v>
      </c>
      <c r="E16" s="2">
        <v>3.9069999999999997E-5</v>
      </c>
      <c r="F16" s="2">
        <v>7.6409999999999995E-5</v>
      </c>
      <c r="G16" s="1">
        <v>6</v>
      </c>
      <c r="H16" s="1" t="s">
        <v>971</v>
      </c>
      <c r="I16" s="1">
        <v>14</v>
      </c>
      <c r="J16" s="2">
        <v>1000000</v>
      </c>
      <c r="K16" s="1">
        <v>28092386</v>
      </c>
      <c r="L16" s="1">
        <v>28097856</v>
      </c>
      <c r="M16" s="1">
        <v>189.70643519999999</v>
      </c>
      <c r="N16" s="2">
        <v>5.3999999999999998E-5</v>
      </c>
      <c r="O16" s="1" t="s">
        <v>973</v>
      </c>
      <c r="P16" s="2">
        <v>4.0799999999999999E-6</v>
      </c>
    </row>
    <row r="17" spans="1:16" x14ac:dyDescent="0.25">
      <c r="A17" s="1" t="s">
        <v>974</v>
      </c>
      <c r="B17" s="1">
        <v>65</v>
      </c>
      <c r="C17" s="1" t="s">
        <v>975</v>
      </c>
      <c r="D17" s="1">
        <v>24.77</v>
      </c>
      <c r="E17" s="1">
        <v>9.2420000000000002E-4</v>
      </c>
      <c r="F17" s="1">
        <v>5.2059999999999997E-3</v>
      </c>
      <c r="G17" s="1">
        <v>6</v>
      </c>
      <c r="H17" s="1" t="s">
        <v>974</v>
      </c>
      <c r="I17" s="1">
        <v>149</v>
      </c>
      <c r="J17" s="2">
        <v>1000000</v>
      </c>
      <c r="K17" s="1">
        <v>31082607</v>
      </c>
      <c r="L17" s="1">
        <v>31107869</v>
      </c>
      <c r="M17" s="1">
        <v>857.72855979999997</v>
      </c>
      <c r="N17" s="2">
        <v>6.3999999999999997E-5</v>
      </c>
      <c r="O17" s="1" t="s">
        <v>976</v>
      </c>
      <c r="P17" s="2">
        <v>2.6899999999999999E-11</v>
      </c>
    </row>
    <row r="18" spans="1:16" x14ac:dyDescent="0.25">
      <c r="A18" s="1" t="s">
        <v>977</v>
      </c>
      <c r="B18" s="1">
        <v>12</v>
      </c>
      <c r="C18" s="1" t="s">
        <v>978</v>
      </c>
      <c r="D18" s="1">
        <v>16.04</v>
      </c>
      <c r="E18" s="1">
        <v>9.2639999999999997E-4</v>
      </c>
      <c r="F18" s="1">
        <v>1.923E-3</v>
      </c>
      <c r="G18" s="1">
        <v>6</v>
      </c>
      <c r="H18" s="1" t="s">
        <v>977</v>
      </c>
      <c r="I18" s="1">
        <v>41</v>
      </c>
      <c r="J18" s="2">
        <v>1000000</v>
      </c>
      <c r="K18" s="1">
        <v>31865561</v>
      </c>
      <c r="L18" s="1">
        <v>31913451</v>
      </c>
      <c r="M18" s="1">
        <v>290.88445940000003</v>
      </c>
      <c r="N18" s="2">
        <v>8.2999999999999998E-5</v>
      </c>
      <c r="O18" s="1" t="s">
        <v>979</v>
      </c>
      <c r="P18" s="2">
        <v>8.9100000000000008E-16</v>
      </c>
    </row>
    <row r="19" spans="1:16" x14ac:dyDescent="0.25">
      <c r="A19" s="1" t="s">
        <v>980</v>
      </c>
      <c r="B19" s="1">
        <v>7</v>
      </c>
      <c r="C19" s="1" t="s">
        <v>981</v>
      </c>
      <c r="D19" s="1">
        <v>3.4740000000000002</v>
      </c>
      <c r="E19" s="2">
        <v>5.8959999999999998E-5</v>
      </c>
      <c r="F19" s="2">
        <v>9.378E-5</v>
      </c>
      <c r="G19" s="1">
        <v>6</v>
      </c>
      <c r="H19" s="1" t="s">
        <v>980</v>
      </c>
      <c r="I19" s="1">
        <v>20</v>
      </c>
      <c r="J19" s="2">
        <v>1000000</v>
      </c>
      <c r="K19" s="1">
        <v>74225472</v>
      </c>
      <c r="L19" s="1">
        <v>74230755</v>
      </c>
      <c r="M19" s="1">
        <v>237.46204969999999</v>
      </c>
      <c r="N19" s="2">
        <v>9.3999999999999994E-5</v>
      </c>
      <c r="O19" s="1" t="s">
        <v>982</v>
      </c>
      <c r="P19" s="2">
        <v>1.7900000000000001E-5</v>
      </c>
    </row>
    <row r="20" spans="1:16" x14ac:dyDescent="0.25">
      <c r="A20" s="1" t="s">
        <v>983</v>
      </c>
      <c r="B20" s="1">
        <v>16</v>
      </c>
      <c r="C20" s="1" t="s">
        <v>984</v>
      </c>
      <c r="D20" s="1">
        <v>5.9969999999999999</v>
      </c>
      <c r="E20" s="2">
        <v>2.4939999999999998E-5</v>
      </c>
      <c r="F20" s="1">
        <v>2.7629999999999999E-4</v>
      </c>
      <c r="G20" s="1">
        <v>6</v>
      </c>
      <c r="H20" s="1" t="s">
        <v>983</v>
      </c>
      <c r="I20" s="1">
        <v>17</v>
      </c>
      <c r="J20" s="2">
        <v>1000000</v>
      </c>
      <c r="K20" s="1">
        <v>29640168</v>
      </c>
      <c r="L20" s="1">
        <v>29644931</v>
      </c>
      <c r="M20" s="1">
        <v>115.99216490000001</v>
      </c>
      <c r="N20" s="1">
        <v>1.4799999999999999E-4</v>
      </c>
      <c r="O20" s="1" t="s">
        <v>985</v>
      </c>
      <c r="P20" s="2">
        <v>2.72E-5</v>
      </c>
    </row>
    <row r="21" spans="1:16" x14ac:dyDescent="0.25">
      <c r="A21" s="1" t="s">
        <v>986</v>
      </c>
      <c r="B21" s="1">
        <v>24</v>
      </c>
      <c r="C21" s="1" t="s">
        <v>987</v>
      </c>
      <c r="D21" s="1">
        <v>14.91</v>
      </c>
      <c r="E21" s="1">
        <v>3.5550000000000002E-4</v>
      </c>
      <c r="F21" s="1">
        <v>8.4390000000000003E-3</v>
      </c>
      <c r="G21" s="1">
        <v>6</v>
      </c>
      <c r="H21" s="1" t="s">
        <v>986</v>
      </c>
      <c r="I21" s="1">
        <v>64</v>
      </c>
      <c r="J21" s="2">
        <v>1000000</v>
      </c>
      <c r="K21" s="1">
        <v>28317690</v>
      </c>
      <c r="L21" s="1">
        <v>28336954</v>
      </c>
      <c r="M21" s="1">
        <v>367.68018869999997</v>
      </c>
      <c r="N21" s="1">
        <v>1.75E-4</v>
      </c>
      <c r="O21" s="1" t="s">
        <v>988</v>
      </c>
      <c r="P21" s="2">
        <v>1.08E-6</v>
      </c>
    </row>
    <row r="22" spans="1:16" x14ac:dyDescent="0.25">
      <c r="A22" s="1" t="s">
        <v>989</v>
      </c>
      <c r="B22" s="1">
        <v>9</v>
      </c>
      <c r="C22" s="1" t="s">
        <v>990</v>
      </c>
      <c r="D22" s="1">
        <v>1.0229999999999999</v>
      </c>
      <c r="E22" s="2">
        <v>2.2809999999999998E-6</v>
      </c>
      <c r="F22" s="1">
        <v>1.3530000000000001E-4</v>
      </c>
      <c r="G22" s="1">
        <v>6</v>
      </c>
      <c r="H22" s="1" t="s">
        <v>989</v>
      </c>
      <c r="I22" s="1">
        <v>24</v>
      </c>
      <c r="J22" s="2">
        <v>1000000</v>
      </c>
      <c r="K22" s="1">
        <v>31078999</v>
      </c>
      <c r="L22" s="1">
        <v>31080332</v>
      </c>
      <c r="M22" s="1">
        <v>166.16964580000001</v>
      </c>
      <c r="N22" s="1">
        <v>1.8100000000000001E-4</v>
      </c>
      <c r="O22" s="1" t="s">
        <v>991</v>
      </c>
      <c r="P22" s="2">
        <v>2.4299999999999999E-11</v>
      </c>
    </row>
    <row r="23" spans="1:16" x14ac:dyDescent="0.25">
      <c r="A23" s="1" t="s">
        <v>992</v>
      </c>
      <c r="B23" s="1">
        <v>3</v>
      </c>
      <c r="C23" s="1" t="s">
        <v>993</v>
      </c>
      <c r="D23" s="1">
        <v>3.9620000000000002</v>
      </c>
      <c r="E23" s="1">
        <v>1.451E-4</v>
      </c>
      <c r="F23" s="1">
        <v>1.5190000000000001E-4</v>
      </c>
      <c r="G23" s="1">
        <v>5</v>
      </c>
      <c r="H23" s="1" t="s">
        <v>992</v>
      </c>
      <c r="I23" s="1">
        <v>18</v>
      </c>
      <c r="J23" s="2">
        <v>1000000</v>
      </c>
      <c r="K23" s="1">
        <v>149675908</v>
      </c>
      <c r="L23" s="1">
        <v>149682525</v>
      </c>
      <c r="M23" s="1">
        <v>127.5394828</v>
      </c>
      <c r="N23" s="1">
        <v>1.9699999999999999E-4</v>
      </c>
      <c r="O23" s="1" t="s">
        <v>994</v>
      </c>
      <c r="P23" s="2">
        <v>9.0500000000000004E-5</v>
      </c>
    </row>
    <row r="24" spans="1:16" x14ac:dyDescent="0.25">
      <c r="A24" s="1" t="s">
        <v>995</v>
      </c>
      <c r="B24" s="1">
        <v>5</v>
      </c>
      <c r="C24" s="1" t="s">
        <v>996</v>
      </c>
      <c r="D24" s="1">
        <v>0.64300000000000002</v>
      </c>
      <c r="E24" s="1">
        <v>3.1629999999999999E-4</v>
      </c>
      <c r="F24" s="1">
        <v>1.067E-3</v>
      </c>
      <c r="G24" s="1">
        <v>6</v>
      </c>
      <c r="H24" s="1" t="s">
        <v>995</v>
      </c>
      <c r="I24" s="1">
        <v>8</v>
      </c>
      <c r="J24" s="2">
        <v>1000000</v>
      </c>
      <c r="K24" s="1">
        <v>31539875</v>
      </c>
      <c r="L24" s="1">
        <v>31542100</v>
      </c>
      <c r="M24" s="1">
        <v>61.602779099999999</v>
      </c>
      <c r="N24" s="1">
        <v>2.02E-4</v>
      </c>
      <c r="O24" s="1" t="s">
        <v>997</v>
      </c>
      <c r="P24" s="2">
        <v>4.6199999999999998E-5</v>
      </c>
    </row>
    <row r="25" spans="1:16" x14ac:dyDescent="0.25">
      <c r="A25" s="1" t="s">
        <v>998</v>
      </c>
      <c r="B25" s="1">
        <v>12</v>
      </c>
      <c r="C25" s="1" t="s">
        <v>999</v>
      </c>
      <c r="D25" s="1">
        <v>10.15</v>
      </c>
      <c r="E25" s="1">
        <v>1.456E-3</v>
      </c>
      <c r="F25" s="1">
        <v>3.3549999999999999E-3</v>
      </c>
      <c r="G25" s="1">
        <v>6</v>
      </c>
      <c r="H25" s="1" t="s">
        <v>998</v>
      </c>
      <c r="I25" s="1">
        <v>32</v>
      </c>
      <c r="J25" s="2">
        <v>1000000</v>
      </c>
      <c r="K25" s="1">
        <v>31514627</v>
      </c>
      <c r="L25" s="1">
        <v>31526606</v>
      </c>
      <c r="M25" s="1">
        <v>159.37935920000001</v>
      </c>
      <c r="N25" s="1">
        <v>2.41E-4</v>
      </c>
      <c r="O25" s="1" t="s">
        <v>1000</v>
      </c>
      <c r="P25" s="2">
        <v>6.7899999999999997E-5</v>
      </c>
    </row>
    <row r="26" spans="1:16" x14ac:dyDescent="0.25">
      <c r="A26" s="1" t="s">
        <v>1001</v>
      </c>
      <c r="B26" s="1">
        <v>43</v>
      </c>
      <c r="C26" s="1" t="s">
        <v>1002</v>
      </c>
      <c r="D26" s="1">
        <v>80.38</v>
      </c>
      <c r="E26" s="1">
        <v>2.3489999999999999E-4</v>
      </c>
      <c r="F26" s="1">
        <v>9.3749999999999997E-4</v>
      </c>
      <c r="G26" s="1">
        <v>2</v>
      </c>
      <c r="H26" s="1" t="s">
        <v>1001</v>
      </c>
      <c r="I26" s="1">
        <v>108</v>
      </c>
      <c r="J26" s="2">
        <v>1000000</v>
      </c>
      <c r="K26" s="1">
        <v>191745546</v>
      </c>
      <c r="L26" s="1">
        <v>191830270</v>
      </c>
      <c r="M26" s="1">
        <v>596.60835759999998</v>
      </c>
      <c r="N26" s="1">
        <v>3.79E-4</v>
      </c>
      <c r="O26" s="1" t="s">
        <v>1003</v>
      </c>
      <c r="P26" s="1">
        <v>1.563E-4</v>
      </c>
    </row>
    <row r="27" spans="1:16" x14ac:dyDescent="0.25">
      <c r="A27" s="1" t="s">
        <v>1004</v>
      </c>
      <c r="B27" s="1">
        <v>17</v>
      </c>
      <c r="C27" s="1" t="s">
        <v>1005</v>
      </c>
      <c r="D27" s="1">
        <v>1.8320000000000001</v>
      </c>
      <c r="E27" s="1">
        <v>9.9609999999999998E-4</v>
      </c>
      <c r="F27" s="1">
        <v>1.358E-3</v>
      </c>
      <c r="G27" s="1">
        <v>6</v>
      </c>
      <c r="H27" s="1" t="s">
        <v>1004</v>
      </c>
      <c r="I27" s="1">
        <v>35</v>
      </c>
      <c r="J27" s="2">
        <v>1000000</v>
      </c>
      <c r="K27" s="1">
        <v>31082864</v>
      </c>
      <c r="L27" s="1">
        <v>31088252</v>
      </c>
      <c r="M27" s="1">
        <v>260.70635110000001</v>
      </c>
      <c r="N27" s="1">
        <v>4.0200000000000001E-4</v>
      </c>
      <c r="O27" s="1" t="s">
        <v>976</v>
      </c>
      <c r="P27" s="2">
        <v>2.6899999999999999E-11</v>
      </c>
    </row>
    <row r="28" spans="1:16" x14ac:dyDescent="0.25">
      <c r="A28" s="1" t="s">
        <v>1006</v>
      </c>
      <c r="B28" s="1">
        <v>8</v>
      </c>
      <c r="C28" s="1" t="s">
        <v>1007</v>
      </c>
      <c r="D28" s="1">
        <v>8.8219999999999992</v>
      </c>
      <c r="E28" s="1">
        <v>2.7549999999999997E-4</v>
      </c>
      <c r="F28" s="1">
        <v>3.189E-3</v>
      </c>
      <c r="G28" s="1">
        <v>6</v>
      </c>
      <c r="H28" s="1" t="s">
        <v>1006</v>
      </c>
      <c r="I28" s="1">
        <v>29</v>
      </c>
      <c r="J28" s="2">
        <v>1000000</v>
      </c>
      <c r="K28" s="1">
        <v>28048481</v>
      </c>
      <c r="L28" s="1">
        <v>28057340</v>
      </c>
      <c r="M28" s="1">
        <v>233.53851660000001</v>
      </c>
      <c r="N28" s="1">
        <v>4.2000000000000002E-4</v>
      </c>
      <c r="O28" s="1" t="s">
        <v>1008</v>
      </c>
      <c r="P28" s="2">
        <v>9.1200000000000001E-7</v>
      </c>
    </row>
    <row r="29" spans="1:16" x14ac:dyDescent="0.25">
      <c r="A29" s="1" t="s">
        <v>1009</v>
      </c>
      <c r="B29" s="1">
        <v>1</v>
      </c>
      <c r="C29" s="1" t="s">
        <v>1010</v>
      </c>
      <c r="D29" s="1">
        <v>0</v>
      </c>
      <c r="E29" s="1">
        <v>4.9819999999999997E-4</v>
      </c>
      <c r="F29" s="1">
        <v>4.9830000000000002E-4</v>
      </c>
      <c r="G29" s="1">
        <v>6</v>
      </c>
      <c r="H29" s="1" t="s">
        <v>1009</v>
      </c>
      <c r="I29" s="1">
        <v>6</v>
      </c>
      <c r="J29" s="2">
        <v>1000000</v>
      </c>
      <c r="K29" s="1">
        <v>27858092</v>
      </c>
      <c r="L29" s="1">
        <v>27858570</v>
      </c>
      <c r="M29" s="1">
        <v>72.313140300000001</v>
      </c>
      <c r="N29" s="1">
        <v>4.6700000000000002E-4</v>
      </c>
      <c r="O29" s="1" t="s">
        <v>1011</v>
      </c>
      <c r="P29" s="1">
        <v>4.6040000000000002E-4</v>
      </c>
    </row>
    <row r="30" spans="1:16" x14ac:dyDescent="0.25">
      <c r="A30" s="1" t="s">
        <v>1012</v>
      </c>
      <c r="B30" s="1">
        <v>8</v>
      </c>
      <c r="C30" s="1" t="s">
        <v>1013</v>
      </c>
      <c r="D30" s="1">
        <v>1.5169999999999999</v>
      </c>
      <c r="E30" s="1">
        <v>1.206E-3</v>
      </c>
      <c r="F30" s="1">
        <v>2.6849999999999999E-2</v>
      </c>
      <c r="G30" s="1">
        <v>6</v>
      </c>
      <c r="H30" s="1" t="s">
        <v>1012</v>
      </c>
      <c r="I30" s="1">
        <v>2</v>
      </c>
      <c r="J30" s="2">
        <v>1000000</v>
      </c>
      <c r="K30" s="1">
        <v>29341199</v>
      </c>
      <c r="L30" s="1">
        <v>29343068</v>
      </c>
      <c r="M30" s="1">
        <v>23.926519450000001</v>
      </c>
      <c r="N30" s="1">
        <v>4.8999999999999998E-4</v>
      </c>
      <c r="O30" s="1" t="s">
        <v>1014</v>
      </c>
      <c r="P30" s="1">
        <v>3.9179999999999998E-4</v>
      </c>
    </row>
    <row r="31" spans="1:16" x14ac:dyDescent="0.25">
      <c r="A31" s="1" t="s">
        <v>1015</v>
      </c>
      <c r="B31" s="1">
        <v>6</v>
      </c>
      <c r="C31" s="1" t="s">
        <v>1016</v>
      </c>
      <c r="D31" s="1">
        <v>1.974</v>
      </c>
      <c r="E31" s="1">
        <v>7.6600000000000001E-3</v>
      </c>
      <c r="F31" s="1">
        <v>2.5899999999999999E-2</v>
      </c>
      <c r="G31" s="1">
        <v>6</v>
      </c>
      <c r="H31" s="1" t="s">
        <v>1015</v>
      </c>
      <c r="I31" s="1">
        <v>7</v>
      </c>
      <c r="J31" s="2">
        <v>1000000</v>
      </c>
      <c r="K31" s="1">
        <v>31553955</v>
      </c>
      <c r="L31" s="1">
        <v>31556686</v>
      </c>
      <c r="M31" s="1">
        <v>37.217844990000003</v>
      </c>
      <c r="N31" s="1">
        <v>4.9600000000000002E-4</v>
      </c>
      <c r="O31" s="1" t="s">
        <v>1017</v>
      </c>
      <c r="P31" s="1">
        <v>5.0379999999999999E-4</v>
      </c>
    </row>
    <row r="32" spans="1:16" x14ac:dyDescent="0.25">
      <c r="A32" s="1" t="s">
        <v>1018</v>
      </c>
      <c r="B32" s="1">
        <v>16</v>
      </c>
      <c r="C32" s="1" t="s">
        <v>1019</v>
      </c>
      <c r="D32" s="1">
        <v>7.8040000000000003</v>
      </c>
      <c r="E32" s="1">
        <v>1.1720000000000001E-3</v>
      </c>
      <c r="F32" s="1">
        <v>4.2030000000000001E-3</v>
      </c>
      <c r="G32" s="1">
        <v>11</v>
      </c>
      <c r="H32" s="1" t="s">
        <v>1018</v>
      </c>
      <c r="I32" s="1">
        <v>35</v>
      </c>
      <c r="J32" s="2">
        <v>1000000</v>
      </c>
      <c r="K32" s="1">
        <v>8008866</v>
      </c>
      <c r="L32" s="1">
        <v>8017719</v>
      </c>
      <c r="M32" s="1">
        <v>171.4587746</v>
      </c>
      <c r="N32" s="1">
        <v>4.9799999999999996E-4</v>
      </c>
      <c r="O32" s="1" t="s">
        <v>1020</v>
      </c>
      <c r="P32" s="1">
        <v>1.2990000000000001E-4</v>
      </c>
    </row>
    <row r="33" spans="1:16" x14ac:dyDescent="0.25">
      <c r="A33" s="1" t="s">
        <v>1021</v>
      </c>
      <c r="B33" s="1">
        <v>12</v>
      </c>
      <c r="C33" s="1" t="s">
        <v>1022</v>
      </c>
      <c r="D33" s="1">
        <v>1.7769999999999999</v>
      </c>
      <c r="E33" s="1">
        <v>3.0010000000000002E-3</v>
      </c>
      <c r="F33" s="1">
        <v>4.2119999999999996E-3</v>
      </c>
      <c r="G33" s="1">
        <v>6</v>
      </c>
      <c r="H33" s="1" t="s">
        <v>1021</v>
      </c>
      <c r="I33" s="1">
        <v>16</v>
      </c>
      <c r="J33" s="2">
        <v>1000000</v>
      </c>
      <c r="K33" s="1">
        <v>31105310</v>
      </c>
      <c r="L33" s="1">
        <v>31107127</v>
      </c>
      <c r="M33" s="1">
        <v>70.140963940000006</v>
      </c>
      <c r="N33" s="1">
        <v>6.1199900000000001E-4</v>
      </c>
      <c r="O33" s="1" t="s">
        <v>1023</v>
      </c>
      <c r="P33" s="1">
        <v>8.183E-4</v>
      </c>
    </row>
    <row r="34" spans="1:16" x14ac:dyDescent="0.25">
      <c r="A34" s="1" t="s">
        <v>1024</v>
      </c>
      <c r="B34" s="1">
        <v>17</v>
      </c>
      <c r="C34" s="1" t="s">
        <v>1025</v>
      </c>
      <c r="D34" s="1">
        <v>43.57</v>
      </c>
      <c r="E34" s="1">
        <v>7.2059999999999995E-4</v>
      </c>
      <c r="F34" s="1">
        <v>8.3909999999999996E-4</v>
      </c>
      <c r="G34" s="1">
        <v>3</v>
      </c>
      <c r="H34" s="1" t="s">
        <v>1024</v>
      </c>
      <c r="I34" s="1">
        <v>63</v>
      </c>
      <c r="J34" s="2">
        <v>1000000</v>
      </c>
      <c r="K34" s="1">
        <v>57261764</v>
      </c>
      <c r="L34" s="1">
        <v>57307498</v>
      </c>
      <c r="M34" s="1">
        <v>363.36963509999998</v>
      </c>
      <c r="N34" s="1">
        <v>7.8799899999999995E-4</v>
      </c>
      <c r="O34" s="1" t="s">
        <v>1026</v>
      </c>
      <c r="P34" s="1">
        <v>1.329E-4</v>
      </c>
    </row>
    <row r="35" spans="1:16" x14ac:dyDescent="0.25">
      <c r="A35" s="1" t="s">
        <v>1027</v>
      </c>
      <c r="B35" s="1">
        <v>151</v>
      </c>
      <c r="C35" s="1" t="s">
        <v>1028</v>
      </c>
      <c r="D35" s="1">
        <v>139.6</v>
      </c>
      <c r="E35" s="1">
        <v>1.7600000000000001E-2</v>
      </c>
      <c r="F35" s="1">
        <v>4.9439999999999998E-2</v>
      </c>
      <c r="G35" s="1">
        <v>8</v>
      </c>
      <c r="H35" s="1" t="s">
        <v>1027</v>
      </c>
      <c r="I35" s="1">
        <v>575</v>
      </c>
      <c r="J35" s="2">
        <v>1000000</v>
      </c>
      <c r="K35" s="1">
        <v>41510743</v>
      </c>
      <c r="L35" s="1">
        <v>41754280</v>
      </c>
      <c r="M35" s="1">
        <v>1672.085122</v>
      </c>
      <c r="N35" s="1">
        <v>8.2399899999999996E-4</v>
      </c>
      <c r="O35" s="1" t="s">
        <v>1029</v>
      </c>
      <c r="P35" s="2">
        <v>6.97E-5</v>
      </c>
    </row>
    <row r="36" spans="1:16" x14ac:dyDescent="0.25">
      <c r="A36" s="1" t="s">
        <v>1030</v>
      </c>
      <c r="B36" s="1">
        <v>5</v>
      </c>
      <c r="C36" s="1" t="s">
        <v>1031</v>
      </c>
      <c r="D36" s="1">
        <v>8.6590000000000007</v>
      </c>
      <c r="E36" s="1">
        <v>3.3080000000000002E-3</v>
      </c>
      <c r="F36" s="1">
        <v>3.6470000000000001E-3</v>
      </c>
      <c r="G36" s="1">
        <v>11</v>
      </c>
      <c r="H36" s="1" t="s">
        <v>1030</v>
      </c>
      <c r="I36" s="1">
        <v>14</v>
      </c>
      <c r="J36" s="2">
        <v>1000000</v>
      </c>
      <c r="K36" s="1">
        <v>63320241</v>
      </c>
      <c r="L36" s="1">
        <v>63330855</v>
      </c>
      <c r="M36" s="1">
        <v>76.605646579999998</v>
      </c>
      <c r="N36" s="1">
        <v>8.4599899999999995E-4</v>
      </c>
      <c r="O36" s="1" t="s">
        <v>1032</v>
      </c>
      <c r="P36" s="1">
        <v>1.585E-4</v>
      </c>
    </row>
    <row r="37" spans="1:16" x14ac:dyDescent="0.25">
      <c r="A37" s="1" t="s">
        <v>1033</v>
      </c>
      <c r="B37" s="1">
        <v>108</v>
      </c>
      <c r="C37" s="1" t="s">
        <v>1034</v>
      </c>
      <c r="D37" s="1">
        <v>79.61</v>
      </c>
      <c r="E37" s="1">
        <v>3.0500000000000002E-3</v>
      </c>
      <c r="F37" s="1">
        <v>7.071E-3</v>
      </c>
      <c r="G37" s="1">
        <v>9</v>
      </c>
      <c r="H37" s="1" t="s">
        <v>1033</v>
      </c>
      <c r="I37" s="1">
        <v>418</v>
      </c>
      <c r="J37" s="2">
        <v>100000</v>
      </c>
      <c r="K37" s="1">
        <v>71736179</v>
      </c>
      <c r="L37" s="1">
        <v>71870124</v>
      </c>
      <c r="M37" s="1">
        <v>1760.7853990000001</v>
      </c>
      <c r="N37" s="1">
        <v>9.9999000000000008E-4</v>
      </c>
      <c r="O37" s="1" t="s">
        <v>1035</v>
      </c>
      <c r="P37" s="2">
        <v>2.3799999999999999E-5</v>
      </c>
    </row>
    <row r="38" spans="1:16" x14ac:dyDescent="0.25">
      <c r="A38" s="1" t="s">
        <v>1036</v>
      </c>
      <c r="B38" s="1">
        <v>19</v>
      </c>
      <c r="C38" s="1" t="s">
        <v>1037</v>
      </c>
      <c r="D38" s="1">
        <v>34.15</v>
      </c>
      <c r="E38" s="1">
        <v>9.1889999999999995E-4</v>
      </c>
      <c r="F38" s="1">
        <v>3.9880000000000002E-3</v>
      </c>
      <c r="G38" s="1">
        <v>13</v>
      </c>
      <c r="H38" s="1" t="s">
        <v>1036</v>
      </c>
      <c r="I38" s="1">
        <v>90</v>
      </c>
      <c r="J38" s="2">
        <v>100000</v>
      </c>
      <c r="K38" s="1">
        <v>115000361</v>
      </c>
      <c r="L38" s="1">
        <v>115038150</v>
      </c>
      <c r="M38" s="1">
        <v>542.36118499999998</v>
      </c>
      <c r="N38" s="1">
        <v>1.0299899999999999E-3</v>
      </c>
      <c r="O38" s="1" t="s">
        <v>1038</v>
      </c>
      <c r="P38" s="1">
        <v>3.1520000000000002E-4</v>
      </c>
    </row>
    <row r="39" spans="1:16" x14ac:dyDescent="0.25">
      <c r="A39" s="1" t="s">
        <v>1039</v>
      </c>
      <c r="B39" s="1">
        <v>197</v>
      </c>
      <c r="C39" s="1" t="s">
        <v>1040</v>
      </c>
      <c r="D39" s="1">
        <v>174.6</v>
      </c>
      <c r="E39" s="1">
        <v>3.248E-3</v>
      </c>
      <c r="F39" s="1">
        <v>2.1360000000000001E-2</v>
      </c>
      <c r="G39" s="1">
        <v>20</v>
      </c>
      <c r="H39" s="1" t="s">
        <v>1039</v>
      </c>
      <c r="I39" s="1">
        <v>408</v>
      </c>
      <c r="J39" s="2">
        <v>100000</v>
      </c>
      <c r="K39" s="1">
        <v>53092265</v>
      </c>
      <c r="L39" s="1">
        <v>53267710</v>
      </c>
      <c r="M39" s="1">
        <v>1650.9697000000001</v>
      </c>
      <c r="N39" s="1">
        <v>1.089989E-3</v>
      </c>
      <c r="O39" s="1" t="s">
        <v>1041</v>
      </c>
      <c r="P39" s="1">
        <v>1.46E-4</v>
      </c>
    </row>
    <row r="40" spans="1:16" x14ac:dyDescent="0.25">
      <c r="A40" s="1" t="s">
        <v>1042</v>
      </c>
      <c r="B40" s="1">
        <v>65</v>
      </c>
      <c r="C40" s="1" t="s">
        <v>1043</v>
      </c>
      <c r="D40" s="1">
        <v>16.649999999999999</v>
      </c>
      <c r="E40" s="1">
        <v>4.2700000000000004E-3</v>
      </c>
      <c r="F40" s="1">
        <v>6.9170000000000004E-3</v>
      </c>
      <c r="G40" s="1">
        <v>6</v>
      </c>
      <c r="H40" s="1" t="s">
        <v>1042</v>
      </c>
      <c r="I40" s="1">
        <v>112</v>
      </c>
      <c r="J40" s="2">
        <v>100000</v>
      </c>
      <c r="K40" s="1">
        <v>32789609</v>
      </c>
      <c r="L40" s="1">
        <v>32806600</v>
      </c>
      <c r="M40" s="1">
        <v>424.85105659999999</v>
      </c>
      <c r="N40" s="1">
        <v>1.109989E-3</v>
      </c>
      <c r="O40" s="1" t="s">
        <v>1044</v>
      </c>
      <c r="P40" s="2">
        <v>1.06E-7</v>
      </c>
    </row>
    <row r="41" spans="1:16" x14ac:dyDescent="0.25">
      <c r="A41" s="1" t="s">
        <v>1045</v>
      </c>
      <c r="B41" s="1">
        <v>8</v>
      </c>
      <c r="C41" s="1" t="s">
        <v>1046</v>
      </c>
      <c r="D41" s="1">
        <v>5.7729999999999997</v>
      </c>
      <c r="E41" s="1">
        <v>1.5779999999999999E-2</v>
      </c>
      <c r="F41" s="1">
        <v>2.3210000000000001E-2</v>
      </c>
      <c r="G41" s="1">
        <v>22</v>
      </c>
      <c r="H41" s="1" t="s">
        <v>1045</v>
      </c>
      <c r="I41" s="1">
        <v>47</v>
      </c>
      <c r="J41" s="2">
        <v>100000</v>
      </c>
      <c r="K41" s="1">
        <v>37406899</v>
      </c>
      <c r="L41" s="1">
        <v>37416224</v>
      </c>
      <c r="M41" s="1">
        <v>236.97015350000001</v>
      </c>
      <c r="N41" s="1">
        <v>1.1299890000000001E-3</v>
      </c>
      <c r="O41" s="1" t="s">
        <v>1047</v>
      </c>
      <c r="P41" s="2">
        <v>7.6799999999999997E-5</v>
      </c>
    </row>
    <row r="42" spans="1:16" x14ac:dyDescent="0.25">
      <c r="A42" s="1" t="s">
        <v>1048</v>
      </c>
      <c r="B42" s="1">
        <v>30</v>
      </c>
      <c r="C42" s="1" t="s">
        <v>1049</v>
      </c>
      <c r="D42" s="1">
        <v>32.479999999999997</v>
      </c>
      <c r="E42" s="1">
        <v>2.679E-3</v>
      </c>
      <c r="F42" s="1">
        <v>5.9090000000000002E-3</v>
      </c>
      <c r="G42" s="1">
        <v>16</v>
      </c>
      <c r="H42" s="1" t="s">
        <v>1048</v>
      </c>
      <c r="I42" s="1">
        <v>75</v>
      </c>
      <c r="J42" s="2">
        <v>100000</v>
      </c>
      <c r="K42" s="1">
        <v>24550907</v>
      </c>
      <c r="L42" s="1">
        <v>24584183</v>
      </c>
      <c r="M42" s="1">
        <v>426.00651740000001</v>
      </c>
      <c r="N42" s="1">
        <v>1.3399869999999999E-3</v>
      </c>
      <c r="O42" s="1" t="s">
        <v>1050</v>
      </c>
      <c r="P42" s="1">
        <v>6.1370000000000001E-4</v>
      </c>
    </row>
    <row r="43" spans="1:16" x14ac:dyDescent="0.25">
      <c r="A43" s="1" t="s">
        <v>1051</v>
      </c>
      <c r="B43" s="1">
        <v>1</v>
      </c>
      <c r="C43" s="1" t="s">
        <v>1052</v>
      </c>
      <c r="D43" s="1">
        <v>0</v>
      </c>
      <c r="E43" s="1">
        <v>9.5649999999999999E-4</v>
      </c>
      <c r="F43" s="1">
        <v>9.5660000000000005E-4</v>
      </c>
      <c r="G43" s="1">
        <v>6</v>
      </c>
      <c r="H43" s="1" t="s">
        <v>1051</v>
      </c>
      <c r="I43" s="1">
        <v>2</v>
      </c>
      <c r="J43" s="2">
        <v>100000</v>
      </c>
      <c r="K43" s="1">
        <v>31783290</v>
      </c>
      <c r="L43" s="1">
        <v>31785719</v>
      </c>
      <c r="M43" s="1">
        <v>20.029426019999999</v>
      </c>
      <c r="N43" s="1">
        <v>1.569984E-3</v>
      </c>
      <c r="O43" s="1" t="s">
        <v>1053</v>
      </c>
      <c r="P43" s="1">
        <v>9.5649999999999999E-4</v>
      </c>
    </row>
    <row r="44" spans="1:16" x14ac:dyDescent="0.25">
      <c r="A44" s="1" t="s">
        <v>1054</v>
      </c>
      <c r="B44" s="1">
        <v>7</v>
      </c>
      <c r="C44" s="1" t="s">
        <v>1055</v>
      </c>
      <c r="D44" s="1">
        <v>2.29</v>
      </c>
      <c r="E44" s="1">
        <v>6.7039999999999999E-3</v>
      </c>
      <c r="F44" s="1">
        <v>1.617E-2</v>
      </c>
      <c r="G44" s="1">
        <v>9</v>
      </c>
      <c r="H44" s="1" t="s">
        <v>1054</v>
      </c>
      <c r="I44" s="1">
        <v>18</v>
      </c>
      <c r="J44" s="2">
        <v>100000</v>
      </c>
      <c r="K44" s="1">
        <v>5334931</v>
      </c>
      <c r="L44" s="1">
        <v>5339873</v>
      </c>
      <c r="M44" s="1">
        <v>118.42028879999999</v>
      </c>
      <c r="N44" s="1">
        <v>1.6899829999999999E-3</v>
      </c>
      <c r="O44" s="1" t="s">
        <v>1056</v>
      </c>
      <c r="P44" s="1">
        <v>1.436E-3</v>
      </c>
    </row>
    <row r="45" spans="1:16" x14ac:dyDescent="0.25">
      <c r="A45" s="1" t="s">
        <v>1057</v>
      </c>
      <c r="B45" s="1">
        <v>109</v>
      </c>
      <c r="C45" s="1" t="s">
        <v>1058</v>
      </c>
      <c r="D45" s="1">
        <v>96.39</v>
      </c>
      <c r="E45" s="1">
        <v>7.0759999999999998E-3</v>
      </c>
      <c r="F45" s="1">
        <v>8.8059999999999996E-3</v>
      </c>
      <c r="G45" s="1">
        <v>13</v>
      </c>
      <c r="H45" s="1" t="s">
        <v>1057</v>
      </c>
      <c r="I45" s="1">
        <v>340</v>
      </c>
      <c r="J45" s="2">
        <v>100000</v>
      </c>
      <c r="K45" s="1">
        <v>40229763</v>
      </c>
      <c r="L45" s="1">
        <v>40365802</v>
      </c>
      <c r="M45" s="1">
        <v>1600.287403</v>
      </c>
      <c r="N45" s="1">
        <v>1.709983E-3</v>
      </c>
      <c r="O45" s="1" t="s">
        <v>1059</v>
      </c>
      <c r="P45" s="1">
        <v>1.2019999999999999E-3</v>
      </c>
    </row>
    <row r="46" spans="1:16" x14ac:dyDescent="0.25">
      <c r="A46" s="1" t="s">
        <v>1060</v>
      </c>
      <c r="B46" s="1">
        <v>15</v>
      </c>
      <c r="C46" s="1" t="s">
        <v>1061</v>
      </c>
      <c r="D46" s="1">
        <v>13.34</v>
      </c>
      <c r="E46" s="1">
        <v>1.507E-2</v>
      </c>
      <c r="F46" s="1">
        <v>4.7169999999999997E-2</v>
      </c>
      <c r="G46" s="1">
        <v>19</v>
      </c>
      <c r="H46" s="1" t="s">
        <v>1060</v>
      </c>
      <c r="I46" s="1">
        <v>38</v>
      </c>
      <c r="J46" s="2">
        <v>100000</v>
      </c>
      <c r="K46" s="1">
        <v>39903749</v>
      </c>
      <c r="L46" s="1">
        <v>39919055</v>
      </c>
      <c r="M46" s="1">
        <v>170.87742359999999</v>
      </c>
      <c r="N46" s="1">
        <v>1.849982E-3</v>
      </c>
      <c r="O46" s="1" t="s">
        <v>1062</v>
      </c>
      <c r="P46" s="1">
        <v>4.2240000000000002E-4</v>
      </c>
    </row>
    <row r="47" spans="1:16" x14ac:dyDescent="0.25">
      <c r="A47" s="1" t="s">
        <v>1063</v>
      </c>
      <c r="B47" s="1">
        <v>65</v>
      </c>
      <c r="C47" s="1" t="s">
        <v>1064</v>
      </c>
      <c r="D47" s="1">
        <v>62.65</v>
      </c>
      <c r="E47" s="1">
        <v>9.7559999999999997E-4</v>
      </c>
      <c r="F47" s="1">
        <v>2.0960000000000002E-3</v>
      </c>
      <c r="G47" s="1">
        <v>1</v>
      </c>
      <c r="H47" s="1" t="s">
        <v>1063</v>
      </c>
      <c r="I47" s="1">
        <v>206</v>
      </c>
      <c r="J47" s="2">
        <v>100000</v>
      </c>
      <c r="K47" s="1">
        <v>223889294</v>
      </c>
      <c r="L47" s="1">
        <v>223963720</v>
      </c>
      <c r="M47" s="1">
        <v>1154.0732800000001</v>
      </c>
      <c r="N47" s="1">
        <v>1.8699809999999999E-3</v>
      </c>
      <c r="O47" s="1" t="s">
        <v>1065</v>
      </c>
      <c r="P47" s="1">
        <v>1.538E-4</v>
      </c>
    </row>
    <row r="48" spans="1:16" x14ac:dyDescent="0.25">
      <c r="A48" s="1" t="s">
        <v>1066</v>
      </c>
      <c r="B48" s="1">
        <v>5</v>
      </c>
      <c r="C48" s="1" t="s">
        <v>1067</v>
      </c>
      <c r="D48" s="1">
        <v>14.02</v>
      </c>
      <c r="E48" s="2">
        <v>1.489E-8</v>
      </c>
      <c r="F48" s="2">
        <v>1.102E-5</v>
      </c>
      <c r="G48" s="1">
        <v>6</v>
      </c>
      <c r="H48" s="1" t="s">
        <v>1066</v>
      </c>
      <c r="I48" s="1">
        <v>2</v>
      </c>
      <c r="J48" s="2">
        <v>100000</v>
      </c>
      <c r="K48" s="1">
        <v>31745296</v>
      </c>
      <c r="L48" s="1">
        <v>31763712</v>
      </c>
      <c r="M48" s="1">
        <v>12.6679732</v>
      </c>
      <c r="N48" s="1">
        <v>2.1299790000000002E-3</v>
      </c>
      <c r="O48" s="1" t="s">
        <v>1068</v>
      </c>
      <c r="P48" s="1">
        <v>1.01E-2</v>
      </c>
    </row>
    <row r="49" spans="1:16" x14ac:dyDescent="0.25">
      <c r="A49" s="1" t="s">
        <v>1069</v>
      </c>
      <c r="B49" s="1">
        <v>3</v>
      </c>
      <c r="C49" s="1" t="s">
        <v>1070</v>
      </c>
      <c r="D49" s="1">
        <v>3.5459999999999998</v>
      </c>
      <c r="E49" s="1">
        <v>2.2499999999999999E-2</v>
      </c>
      <c r="F49" s="1">
        <v>2.0660000000000001E-2</v>
      </c>
      <c r="G49" s="1">
        <v>19</v>
      </c>
      <c r="H49" s="1" t="s">
        <v>1069</v>
      </c>
      <c r="I49" s="1">
        <v>22</v>
      </c>
      <c r="J49" s="2">
        <v>100000</v>
      </c>
      <c r="K49" s="1">
        <v>10501808</v>
      </c>
      <c r="L49" s="1">
        <v>10514271</v>
      </c>
      <c r="M49" s="1">
        <v>112.49741760000001</v>
      </c>
      <c r="N49" s="1">
        <v>2.1699779999999999E-3</v>
      </c>
      <c r="O49" s="1" t="s">
        <v>1071</v>
      </c>
      <c r="P49" s="1">
        <v>3.0829999999999998E-3</v>
      </c>
    </row>
    <row r="50" spans="1:16" x14ac:dyDescent="0.25">
      <c r="A50" s="1" t="s">
        <v>1072</v>
      </c>
      <c r="B50" s="1">
        <v>2</v>
      </c>
      <c r="C50" s="1" t="s">
        <v>1073</v>
      </c>
      <c r="D50" s="1">
        <v>13.73</v>
      </c>
      <c r="E50" s="1">
        <v>2.2130000000000001E-3</v>
      </c>
      <c r="F50" s="1">
        <v>1.8990000000000001E-3</v>
      </c>
      <c r="G50" s="1">
        <v>9</v>
      </c>
      <c r="H50" s="1" t="s">
        <v>1072</v>
      </c>
      <c r="I50" s="1">
        <v>13</v>
      </c>
      <c r="J50" s="2">
        <v>100000</v>
      </c>
      <c r="K50" s="1">
        <v>131464801</v>
      </c>
      <c r="L50" s="1">
        <v>131483199</v>
      </c>
      <c r="M50" s="1">
        <v>45.725705079999997</v>
      </c>
      <c r="N50" s="1">
        <v>2.2199780000000001E-3</v>
      </c>
      <c r="O50" s="1" t="s">
        <v>1074</v>
      </c>
      <c r="P50" s="1">
        <v>2.3700000000000001E-3</v>
      </c>
    </row>
    <row r="51" spans="1:16" x14ac:dyDescent="0.25">
      <c r="A51" s="1" t="s">
        <v>1075</v>
      </c>
      <c r="B51" s="1">
        <v>21</v>
      </c>
      <c r="C51" s="1" t="s">
        <v>1076</v>
      </c>
      <c r="D51" s="1">
        <v>14.31</v>
      </c>
      <c r="E51" s="1">
        <v>3.2989999999999998E-2</v>
      </c>
      <c r="F51" s="1">
        <v>3.8449999999999998E-2</v>
      </c>
      <c r="G51" s="1">
        <v>2</v>
      </c>
      <c r="H51" s="1" t="s">
        <v>1075</v>
      </c>
      <c r="I51" s="1">
        <v>118</v>
      </c>
      <c r="J51" s="2">
        <v>100000</v>
      </c>
      <c r="K51" s="1">
        <v>218899656</v>
      </c>
      <c r="L51" s="1">
        <v>218955304</v>
      </c>
      <c r="M51" s="1">
        <v>605.20778029999997</v>
      </c>
      <c r="N51" s="1">
        <v>2.2499780000000001E-3</v>
      </c>
      <c r="O51" s="1" t="s">
        <v>1077</v>
      </c>
      <c r="P51" s="1">
        <v>1.0809999999999999E-3</v>
      </c>
    </row>
    <row r="52" spans="1:16" x14ac:dyDescent="0.25">
      <c r="A52" s="1" t="s">
        <v>1078</v>
      </c>
      <c r="B52" s="1">
        <v>4</v>
      </c>
      <c r="C52" s="1" t="s">
        <v>1079</v>
      </c>
      <c r="D52" s="1">
        <v>1.0660000000000001</v>
      </c>
      <c r="E52" s="1">
        <v>4.9950000000000003E-3</v>
      </c>
      <c r="F52" s="1">
        <v>4.8219999999999999E-3</v>
      </c>
      <c r="G52" s="1">
        <v>6</v>
      </c>
      <c r="H52" s="1" t="s">
        <v>1078</v>
      </c>
      <c r="I52" s="1">
        <v>28</v>
      </c>
      <c r="J52" s="2">
        <v>100000</v>
      </c>
      <c r="K52" s="1">
        <v>167786576</v>
      </c>
      <c r="L52" s="1">
        <v>167797998</v>
      </c>
      <c r="M52" s="1">
        <v>186.76371499999999</v>
      </c>
      <c r="N52" s="1">
        <v>2.4099759999999999E-3</v>
      </c>
      <c r="O52" s="1" t="s">
        <v>1080</v>
      </c>
      <c r="P52" s="1">
        <v>2.3500000000000001E-3</v>
      </c>
    </row>
    <row r="53" spans="1:16" x14ac:dyDescent="0.25">
      <c r="A53" s="1" t="s">
        <v>1081</v>
      </c>
      <c r="B53" s="1">
        <v>46</v>
      </c>
      <c r="C53" s="1" t="s">
        <v>1082</v>
      </c>
      <c r="D53" s="1">
        <v>43.06</v>
      </c>
      <c r="E53" s="1">
        <v>2.9480000000000001E-3</v>
      </c>
      <c r="F53" s="1">
        <v>4.1430000000000002E-2</v>
      </c>
      <c r="G53" s="1">
        <v>2</v>
      </c>
      <c r="H53" s="1" t="s">
        <v>1081</v>
      </c>
      <c r="I53" s="1">
        <v>94</v>
      </c>
      <c r="J53" s="2">
        <v>100000</v>
      </c>
      <c r="K53" s="1">
        <v>191833761</v>
      </c>
      <c r="L53" s="1">
        <v>191878976</v>
      </c>
      <c r="M53" s="1">
        <v>320.50481669999999</v>
      </c>
      <c r="N53" s="1">
        <v>2.4299759999999999E-3</v>
      </c>
      <c r="O53" s="1" t="s">
        <v>1083</v>
      </c>
      <c r="P53" s="1">
        <v>1.0349999999999999E-4</v>
      </c>
    </row>
    <row r="54" spans="1:16" x14ac:dyDescent="0.25">
      <c r="A54" s="1" t="s">
        <v>1084</v>
      </c>
      <c r="B54" s="1">
        <v>21</v>
      </c>
      <c r="C54" s="1" t="s">
        <v>1085</v>
      </c>
      <c r="D54" s="1">
        <v>18.88</v>
      </c>
      <c r="E54" s="1">
        <v>8.097E-3</v>
      </c>
      <c r="F54" s="1">
        <v>2.792E-2</v>
      </c>
      <c r="G54" s="1">
        <v>11</v>
      </c>
      <c r="H54" s="1" t="s">
        <v>1084</v>
      </c>
      <c r="I54" s="1">
        <v>47</v>
      </c>
      <c r="J54" s="2">
        <v>100000</v>
      </c>
      <c r="K54" s="1">
        <v>47352956</v>
      </c>
      <c r="L54" s="1">
        <v>47374253</v>
      </c>
      <c r="M54" s="1">
        <v>185.848995</v>
      </c>
      <c r="N54" s="1">
        <v>2.5799740000000001E-3</v>
      </c>
      <c r="O54" s="1" t="s">
        <v>1086</v>
      </c>
      <c r="P54" s="2">
        <v>8.0099999999999995E-5</v>
      </c>
    </row>
    <row r="55" spans="1:16" x14ac:dyDescent="0.25">
      <c r="A55" s="1" t="s">
        <v>1087</v>
      </c>
      <c r="B55" s="1">
        <v>213</v>
      </c>
      <c r="C55" s="1" t="s">
        <v>1088</v>
      </c>
      <c r="D55" s="1">
        <v>79.09</v>
      </c>
      <c r="E55" s="2">
        <v>3.4189999999999999E-13</v>
      </c>
      <c r="F55" s="2">
        <v>1.8819999999999999E-9</v>
      </c>
      <c r="G55" s="1">
        <v>6</v>
      </c>
      <c r="H55" s="1" t="s">
        <v>1087</v>
      </c>
      <c r="I55" s="1">
        <v>14</v>
      </c>
      <c r="J55" s="2">
        <v>100000</v>
      </c>
      <c r="K55" s="1">
        <v>32260474</v>
      </c>
      <c r="L55" s="1">
        <v>32339689</v>
      </c>
      <c r="M55" s="1">
        <v>64.288006600000003</v>
      </c>
      <c r="N55" s="1">
        <v>2.699973E-3</v>
      </c>
      <c r="O55" s="1" t="s">
        <v>1089</v>
      </c>
      <c r="P55" s="2">
        <v>4.0499999999999999E-13</v>
      </c>
    </row>
    <row r="56" spans="1:16" x14ac:dyDescent="0.25">
      <c r="A56" s="1" t="s">
        <v>1090</v>
      </c>
      <c r="B56" s="1">
        <v>12</v>
      </c>
      <c r="C56" s="1" t="s">
        <v>1091</v>
      </c>
      <c r="D56" s="1">
        <v>26.26</v>
      </c>
      <c r="E56" s="1">
        <v>8.1469999999999997E-3</v>
      </c>
      <c r="F56" s="1">
        <v>8.371E-3</v>
      </c>
      <c r="G56" s="1">
        <v>19</v>
      </c>
      <c r="H56" s="1" t="s">
        <v>1090</v>
      </c>
      <c r="I56" s="1">
        <v>97</v>
      </c>
      <c r="J56" s="2">
        <v>100000</v>
      </c>
      <c r="K56" s="1">
        <v>4007748</v>
      </c>
      <c r="L56" s="1">
        <v>4038067</v>
      </c>
      <c r="M56" s="1">
        <v>477.25159660000003</v>
      </c>
      <c r="N56" s="1">
        <v>2.7799719999999999E-3</v>
      </c>
      <c r="O56" s="1" t="s">
        <v>1092</v>
      </c>
      <c r="P56" s="1">
        <v>1.286E-3</v>
      </c>
    </row>
    <row r="57" spans="1:16" x14ac:dyDescent="0.25">
      <c r="A57" s="1" t="s">
        <v>1093</v>
      </c>
      <c r="B57" s="1">
        <v>86</v>
      </c>
      <c r="C57" s="1" t="s">
        <v>1094</v>
      </c>
      <c r="D57" s="1">
        <v>47.74</v>
      </c>
      <c r="E57" s="1">
        <v>2.1189999999999998E-3</v>
      </c>
      <c r="F57" s="1">
        <v>6.0730000000000003E-3</v>
      </c>
      <c r="G57" s="1">
        <v>11</v>
      </c>
      <c r="H57" s="1" t="s">
        <v>1093</v>
      </c>
      <c r="I57" s="1">
        <v>217</v>
      </c>
      <c r="J57" s="2">
        <v>100000</v>
      </c>
      <c r="K57" s="1">
        <v>102447565</v>
      </c>
      <c r="L57" s="1">
        <v>102496063</v>
      </c>
      <c r="M57" s="1">
        <v>963.61693590000004</v>
      </c>
      <c r="N57" s="1">
        <v>2.9899700000000002E-3</v>
      </c>
      <c r="O57" s="1" t="s">
        <v>1095</v>
      </c>
      <c r="P57" s="2">
        <v>3.7499999999999997E-5</v>
      </c>
    </row>
    <row r="58" spans="1:16" x14ac:dyDescent="0.25">
      <c r="A58" s="1" t="s">
        <v>1096</v>
      </c>
      <c r="B58" s="1">
        <v>11</v>
      </c>
      <c r="C58" s="1" t="s">
        <v>1097</v>
      </c>
      <c r="D58" s="1">
        <v>9.1329999999999991</v>
      </c>
      <c r="E58" s="1">
        <v>8.5210000000000008E-3</v>
      </c>
      <c r="F58" s="1">
        <v>1.4619999999999999E-2</v>
      </c>
      <c r="G58" s="1">
        <v>11</v>
      </c>
      <c r="H58" s="1" t="s">
        <v>1096</v>
      </c>
      <c r="I58" s="1">
        <v>38</v>
      </c>
      <c r="J58" s="2">
        <v>100000</v>
      </c>
      <c r="K58" s="1">
        <v>47459307</v>
      </c>
      <c r="L58" s="1">
        <v>47470730</v>
      </c>
      <c r="M58" s="1">
        <v>191.029504</v>
      </c>
      <c r="N58" s="1">
        <v>3.0899690000000001E-3</v>
      </c>
      <c r="O58" s="1" t="s">
        <v>1098</v>
      </c>
      <c r="P58" s="1">
        <v>1.136E-4</v>
      </c>
    </row>
    <row r="59" spans="1:16" x14ac:dyDescent="0.25">
      <c r="A59" s="1" t="s">
        <v>1099</v>
      </c>
      <c r="B59" s="1">
        <v>14</v>
      </c>
      <c r="C59" s="1" t="s">
        <v>1100</v>
      </c>
      <c r="D59" s="1">
        <v>4.7990000000000004</v>
      </c>
      <c r="E59" s="1">
        <v>1.3389999999999999E-3</v>
      </c>
      <c r="F59" s="1">
        <v>2.8050000000000002E-3</v>
      </c>
      <c r="G59" s="1">
        <v>6</v>
      </c>
      <c r="H59" s="1" t="s">
        <v>1099</v>
      </c>
      <c r="I59" s="1">
        <v>23</v>
      </c>
      <c r="J59" s="2">
        <v>100000</v>
      </c>
      <c r="K59" s="1">
        <v>32821937</v>
      </c>
      <c r="L59" s="1">
        <v>32827628</v>
      </c>
      <c r="M59" s="1">
        <v>117.8106459</v>
      </c>
      <c r="N59" s="1">
        <v>3.3599659999999998E-3</v>
      </c>
      <c r="O59" s="1" t="s">
        <v>1101</v>
      </c>
      <c r="P59" s="1">
        <v>2.6699999999999998E-4</v>
      </c>
    </row>
    <row r="60" spans="1:16" x14ac:dyDescent="0.25">
      <c r="A60" s="1" t="s">
        <v>1102</v>
      </c>
      <c r="B60" s="1">
        <v>22</v>
      </c>
      <c r="C60" s="1" t="s">
        <v>1103</v>
      </c>
      <c r="D60" s="1">
        <v>66.17</v>
      </c>
      <c r="E60" s="1">
        <v>9.2219999999999993E-3</v>
      </c>
      <c r="F60" s="1">
        <v>1.959E-2</v>
      </c>
      <c r="G60" s="1">
        <v>2</v>
      </c>
      <c r="H60" s="1" t="s">
        <v>1102</v>
      </c>
      <c r="I60" s="1">
        <v>138</v>
      </c>
      <c r="J60" s="2">
        <v>100000</v>
      </c>
      <c r="K60" s="1">
        <v>172778934</v>
      </c>
      <c r="L60" s="1">
        <v>172848600</v>
      </c>
      <c r="M60" s="1">
        <v>452.77507100000003</v>
      </c>
      <c r="N60" s="1">
        <v>3.8399620000000001E-3</v>
      </c>
      <c r="O60" s="1" t="s">
        <v>1104</v>
      </c>
      <c r="P60" s="1">
        <v>2.068E-3</v>
      </c>
    </row>
    <row r="61" spans="1:16" x14ac:dyDescent="0.25">
      <c r="A61" s="1" t="s">
        <v>1105</v>
      </c>
      <c r="B61" s="1">
        <v>15</v>
      </c>
      <c r="C61" s="1" t="s">
        <v>1106</v>
      </c>
      <c r="D61" s="1">
        <v>34.729999999999997</v>
      </c>
      <c r="E61" s="1">
        <v>3.0699999999999998E-3</v>
      </c>
      <c r="F61" s="1">
        <v>3.271E-3</v>
      </c>
      <c r="G61" s="1">
        <v>11</v>
      </c>
      <c r="H61" s="1" t="s">
        <v>1105</v>
      </c>
      <c r="I61" s="1">
        <v>36</v>
      </c>
      <c r="J61" s="2">
        <v>100000</v>
      </c>
      <c r="K61" s="1">
        <v>65029431</v>
      </c>
      <c r="L61" s="1">
        <v>65065088</v>
      </c>
      <c r="M61" s="1">
        <v>202.09677389999999</v>
      </c>
      <c r="N61" s="1">
        <v>3.909961E-3</v>
      </c>
      <c r="O61" s="1" t="s">
        <v>1107</v>
      </c>
      <c r="P61" s="1">
        <v>1.9059999999999999E-3</v>
      </c>
    </row>
    <row r="62" spans="1:16" x14ac:dyDescent="0.25">
      <c r="A62" s="1" t="s">
        <v>1108</v>
      </c>
      <c r="B62" s="1">
        <v>26</v>
      </c>
      <c r="C62" s="1" t="s">
        <v>1109</v>
      </c>
      <c r="D62" s="1">
        <v>37.44</v>
      </c>
      <c r="E62" s="1">
        <v>5.0029999999999996E-3</v>
      </c>
      <c r="F62" s="1">
        <v>6.6769999999999998E-3</v>
      </c>
      <c r="G62" s="1">
        <v>19</v>
      </c>
      <c r="H62" s="1" t="s">
        <v>1108</v>
      </c>
      <c r="I62" s="1">
        <v>176</v>
      </c>
      <c r="J62" s="2">
        <v>100000</v>
      </c>
      <c r="K62" s="1">
        <v>22235265</v>
      </c>
      <c r="L62" s="1">
        <v>22273903</v>
      </c>
      <c r="M62" s="1">
        <v>1027.393002</v>
      </c>
      <c r="N62" s="1">
        <v>3.9799600000000003E-3</v>
      </c>
      <c r="O62" s="1" t="s">
        <v>1110</v>
      </c>
      <c r="P62" s="1">
        <v>6.8079999999999996E-4</v>
      </c>
    </row>
    <row r="63" spans="1:16" x14ac:dyDescent="0.25">
      <c r="A63" s="1" t="s">
        <v>1111</v>
      </c>
      <c r="B63" s="1">
        <v>13</v>
      </c>
      <c r="C63" s="1" t="s">
        <v>1112</v>
      </c>
      <c r="D63" s="1">
        <v>10.32</v>
      </c>
      <c r="E63" s="1">
        <v>4.3090000000000003E-3</v>
      </c>
      <c r="F63" s="1">
        <v>5.2599999999999999E-3</v>
      </c>
      <c r="G63" s="1">
        <v>3</v>
      </c>
      <c r="H63" s="1" t="s">
        <v>1111</v>
      </c>
      <c r="I63" s="1">
        <v>29</v>
      </c>
      <c r="J63" s="2">
        <v>100000</v>
      </c>
      <c r="K63" s="1">
        <v>130732716</v>
      </c>
      <c r="L63" s="1">
        <v>130745698</v>
      </c>
      <c r="M63" s="1">
        <v>179.11476709999999</v>
      </c>
      <c r="N63" s="1">
        <v>4.2099579999999998E-3</v>
      </c>
      <c r="O63" s="1" t="s">
        <v>1113</v>
      </c>
      <c r="P63" s="1">
        <v>4.0540000000000003E-3</v>
      </c>
    </row>
    <row r="64" spans="1:16" x14ac:dyDescent="0.25">
      <c r="A64" s="1" t="s">
        <v>1114</v>
      </c>
      <c r="B64" s="1">
        <v>17</v>
      </c>
      <c r="C64" s="1" t="s">
        <v>1115</v>
      </c>
      <c r="D64" s="1">
        <v>20.41</v>
      </c>
      <c r="E64" s="1">
        <v>7.3919999999999997E-4</v>
      </c>
      <c r="F64" s="1">
        <v>4.6270000000000003E-4</v>
      </c>
      <c r="G64" s="1">
        <v>6</v>
      </c>
      <c r="H64" s="1" t="s">
        <v>1114</v>
      </c>
      <c r="I64" s="1">
        <v>87</v>
      </c>
      <c r="J64" s="2">
        <v>100000</v>
      </c>
      <c r="K64" s="1">
        <v>107349375</v>
      </c>
      <c r="L64" s="1">
        <v>107372790</v>
      </c>
      <c r="M64" s="1">
        <v>359.4179537</v>
      </c>
      <c r="N64" s="1">
        <v>4.2699569999999996E-3</v>
      </c>
      <c r="O64" s="1" t="s">
        <v>1116</v>
      </c>
      <c r="P64" s="1">
        <v>1.021E-3</v>
      </c>
    </row>
    <row r="65" spans="1:16" x14ac:dyDescent="0.25">
      <c r="A65" s="1" t="s">
        <v>1117</v>
      </c>
      <c r="B65" s="1">
        <v>24</v>
      </c>
      <c r="C65" s="1" t="s">
        <v>1118</v>
      </c>
      <c r="D65" s="1">
        <v>23.91</v>
      </c>
      <c r="E65" s="1">
        <v>4.7679999999999997E-3</v>
      </c>
      <c r="F65" s="1">
        <v>7.365E-3</v>
      </c>
      <c r="G65" s="1">
        <v>21</v>
      </c>
      <c r="H65" s="1" t="s">
        <v>1117</v>
      </c>
      <c r="I65" s="1">
        <v>102</v>
      </c>
      <c r="J65" s="2">
        <v>100000</v>
      </c>
      <c r="K65" s="1">
        <v>45719916</v>
      </c>
      <c r="L65" s="1">
        <v>45747264</v>
      </c>
      <c r="M65" s="1">
        <v>435.78200959999998</v>
      </c>
      <c r="N65" s="1">
        <v>4.279957E-3</v>
      </c>
      <c r="O65" s="1" t="s">
        <v>1119</v>
      </c>
      <c r="P65" s="1">
        <v>7.0799999999999997E-4</v>
      </c>
    </row>
    <row r="66" spans="1:16" x14ac:dyDescent="0.25">
      <c r="A66" s="1" t="s">
        <v>1120</v>
      </c>
      <c r="B66" s="1">
        <v>6</v>
      </c>
      <c r="C66" s="1" t="s">
        <v>1121</v>
      </c>
      <c r="D66" s="1">
        <v>6.7679999999999998</v>
      </c>
      <c r="E66" s="1">
        <v>3.3279999999999998E-3</v>
      </c>
      <c r="F66" s="1">
        <v>7.4060000000000003E-3</v>
      </c>
      <c r="G66" s="1">
        <v>1</v>
      </c>
      <c r="H66" s="1" t="s">
        <v>1120</v>
      </c>
      <c r="I66" s="1">
        <v>39</v>
      </c>
      <c r="J66" s="2">
        <v>100000</v>
      </c>
      <c r="K66" s="1">
        <v>54472970</v>
      </c>
      <c r="L66" s="1">
        <v>54483859</v>
      </c>
      <c r="M66" s="1">
        <v>205.18935479999999</v>
      </c>
      <c r="N66" s="1">
        <v>4.379956E-3</v>
      </c>
      <c r="O66" s="1" t="s">
        <v>1122</v>
      </c>
      <c r="P66" s="1">
        <v>1.5150000000000001E-3</v>
      </c>
    </row>
    <row r="67" spans="1:16" x14ac:dyDescent="0.25">
      <c r="A67" s="1" t="s">
        <v>1123</v>
      </c>
      <c r="B67" s="1">
        <v>5</v>
      </c>
      <c r="C67" s="1" t="s">
        <v>1124</v>
      </c>
      <c r="D67" s="1">
        <v>5.97</v>
      </c>
      <c r="E67" s="1">
        <v>2.743E-2</v>
      </c>
      <c r="F67" s="1">
        <v>3.2469999999999999E-2</v>
      </c>
      <c r="G67" s="1">
        <v>17</v>
      </c>
      <c r="H67" s="1" t="s">
        <v>1123</v>
      </c>
      <c r="I67" s="1">
        <v>15</v>
      </c>
      <c r="J67" s="2">
        <v>100000</v>
      </c>
      <c r="K67" s="1">
        <v>7554253</v>
      </c>
      <c r="L67" s="1">
        <v>7561089</v>
      </c>
      <c r="M67" s="1">
        <v>65.293795650000007</v>
      </c>
      <c r="N67" s="1">
        <v>4.399956E-3</v>
      </c>
      <c r="O67" s="1" t="s">
        <v>1125</v>
      </c>
      <c r="P67" s="1">
        <v>4.7869999999999996E-3</v>
      </c>
    </row>
    <row r="68" spans="1:16" x14ac:dyDescent="0.25">
      <c r="A68" s="1" t="s">
        <v>1126</v>
      </c>
      <c r="B68" s="1">
        <v>21</v>
      </c>
      <c r="C68" s="1" t="s">
        <v>1127</v>
      </c>
      <c r="D68" s="1">
        <v>31.8</v>
      </c>
      <c r="E68" s="1">
        <v>3.3769999999999998E-3</v>
      </c>
      <c r="F68" s="1">
        <v>9.3390000000000001E-3</v>
      </c>
      <c r="G68" s="1">
        <v>17</v>
      </c>
      <c r="H68" s="1" t="s">
        <v>1126</v>
      </c>
      <c r="I68" s="1">
        <v>60</v>
      </c>
      <c r="J68" s="2">
        <v>100000</v>
      </c>
      <c r="K68" s="1">
        <v>48133339</v>
      </c>
      <c r="L68" s="1">
        <v>48167849</v>
      </c>
      <c r="M68" s="1">
        <v>274.50078250000001</v>
      </c>
      <c r="N68" s="1">
        <v>4.4299559999999997E-3</v>
      </c>
      <c r="O68" s="1" t="s">
        <v>1128</v>
      </c>
      <c r="P68" s="1">
        <v>2.6440000000000001E-3</v>
      </c>
    </row>
    <row r="69" spans="1:16" x14ac:dyDescent="0.25">
      <c r="A69" s="1" t="s">
        <v>1129</v>
      </c>
      <c r="B69" s="1">
        <v>3</v>
      </c>
      <c r="C69" s="1" t="s">
        <v>1130</v>
      </c>
      <c r="D69" s="1">
        <v>7.077</v>
      </c>
      <c r="E69" s="1">
        <v>3.9769999999999996E-3</v>
      </c>
      <c r="F69" s="1">
        <v>3.6259999999999999E-3</v>
      </c>
      <c r="G69" s="1">
        <v>6</v>
      </c>
      <c r="H69" s="1" t="s">
        <v>1129</v>
      </c>
      <c r="I69" s="1">
        <v>25</v>
      </c>
      <c r="J69" s="2">
        <v>100000</v>
      </c>
      <c r="K69" s="1">
        <v>117586720</v>
      </c>
      <c r="L69" s="1">
        <v>117594728</v>
      </c>
      <c r="M69" s="1">
        <v>137.24675339999999</v>
      </c>
      <c r="N69" s="1">
        <v>4.539955E-3</v>
      </c>
      <c r="O69" s="1" t="s">
        <v>1131</v>
      </c>
      <c r="P69" s="1">
        <v>5.4409999999999997E-3</v>
      </c>
    </row>
    <row r="70" spans="1:16" x14ac:dyDescent="0.25">
      <c r="A70" s="1" t="s">
        <v>1132</v>
      </c>
      <c r="B70" s="1">
        <v>36</v>
      </c>
      <c r="C70" s="1" t="s">
        <v>1133</v>
      </c>
      <c r="D70" s="1">
        <v>37.78</v>
      </c>
      <c r="E70" s="1">
        <v>7.7429999999999999E-3</v>
      </c>
      <c r="F70" s="1">
        <v>2.5430000000000001E-2</v>
      </c>
      <c r="G70" s="1">
        <v>10</v>
      </c>
      <c r="H70" s="1" t="s">
        <v>1132</v>
      </c>
      <c r="I70" s="1">
        <v>75</v>
      </c>
      <c r="J70" s="2">
        <v>100000</v>
      </c>
      <c r="K70" s="1">
        <v>90639943</v>
      </c>
      <c r="L70" s="1">
        <v>90683259</v>
      </c>
      <c r="M70" s="1">
        <v>291.64589519999998</v>
      </c>
      <c r="N70" s="1">
        <v>4.7899520000000001E-3</v>
      </c>
      <c r="O70" s="1" t="s">
        <v>1134</v>
      </c>
      <c r="P70" s="1">
        <v>7.404E-4</v>
      </c>
    </row>
    <row r="71" spans="1:16" x14ac:dyDescent="0.25">
      <c r="A71" s="1" t="s">
        <v>1135</v>
      </c>
      <c r="B71" s="1">
        <v>42</v>
      </c>
      <c r="C71" s="1" t="s">
        <v>1136</v>
      </c>
      <c r="D71" s="1">
        <v>59.3</v>
      </c>
      <c r="E71" s="1">
        <v>2.869E-2</v>
      </c>
      <c r="F71" s="1">
        <v>4.6539999999999998E-2</v>
      </c>
      <c r="G71" s="1">
        <v>11</v>
      </c>
      <c r="H71" s="1" t="s">
        <v>1135</v>
      </c>
      <c r="I71" s="1">
        <v>127</v>
      </c>
      <c r="J71" s="2">
        <v>100000</v>
      </c>
      <c r="K71" s="1">
        <v>47290926</v>
      </c>
      <c r="L71" s="1">
        <v>47351582</v>
      </c>
      <c r="M71" s="1">
        <v>525.69860819999997</v>
      </c>
      <c r="N71" s="1">
        <v>4.8999509999999996E-3</v>
      </c>
      <c r="O71" s="1" t="s">
        <v>1137</v>
      </c>
      <c r="P71" s="1">
        <v>6.6069999999999996E-4</v>
      </c>
    </row>
    <row r="72" spans="1:16" x14ac:dyDescent="0.25">
      <c r="A72" s="1" t="s">
        <v>1138</v>
      </c>
      <c r="B72" s="1">
        <v>16</v>
      </c>
      <c r="C72" s="1" t="s">
        <v>1139</v>
      </c>
      <c r="D72" s="1">
        <v>11.88</v>
      </c>
      <c r="E72" s="1">
        <v>3.1719999999999999E-3</v>
      </c>
      <c r="F72" s="1">
        <v>3.6909999999999998E-3</v>
      </c>
      <c r="G72" s="1">
        <v>11</v>
      </c>
      <c r="H72" s="1" t="s">
        <v>1138</v>
      </c>
      <c r="I72" s="1">
        <v>65</v>
      </c>
      <c r="J72" s="2">
        <v>100000</v>
      </c>
      <c r="K72" s="1">
        <v>104864966</v>
      </c>
      <c r="L72" s="1">
        <v>104893895</v>
      </c>
      <c r="M72" s="1">
        <v>230.9865959</v>
      </c>
      <c r="N72" s="1">
        <v>5.149949E-3</v>
      </c>
      <c r="O72" s="1" t="s">
        <v>1140</v>
      </c>
      <c r="P72" s="1">
        <v>2.452E-4</v>
      </c>
    </row>
    <row r="73" spans="1:16" x14ac:dyDescent="0.25">
      <c r="A73" s="1" t="s">
        <v>1141</v>
      </c>
      <c r="B73" s="1">
        <v>3</v>
      </c>
      <c r="C73" s="1" t="s">
        <v>1142</v>
      </c>
      <c r="D73" s="1">
        <v>3.9390000000000001</v>
      </c>
      <c r="E73" s="1">
        <v>8.2759999999999995E-4</v>
      </c>
      <c r="F73" s="1">
        <v>1.634E-3</v>
      </c>
      <c r="G73" s="1">
        <v>19</v>
      </c>
      <c r="H73" s="1" t="s">
        <v>1141</v>
      </c>
      <c r="I73" s="1">
        <v>26</v>
      </c>
      <c r="J73" s="2">
        <v>100000</v>
      </c>
      <c r="K73" s="1">
        <v>41349442</v>
      </c>
      <c r="L73" s="1">
        <v>41356352</v>
      </c>
      <c r="M73" s="1">
        <v>96.651426889999996</v>
      </c>
      <c r="N73" s="1">
        <v>5.2199480000000003E-3</v>
      </c>
      <c r="O73" s="1" t="s">
        <v>1143</v>
      </c>
      <c r="P73" s="1">
        <v>3.202E-3</v>
      </c>
    </row>
    <row r="74" spans="1:16" x14ac:dyDescent="0.25">
      <c r="A74" s="1" t="s">
        <v>1144</v>
      </c>
      <c r="B74" s="1">
        <v>21</v>
      </c>
      <c r="C74" s="1" t="s">
        <v>1145</v>
      </c>
      <c r="D74" s="1">
        <v>27.45</v>
      </c>
      <c r="E74" s="1">
        <v>6.7920000000000003E-3</v>
      </c>
      <c r="F74" s="1">
        <v>9.3980000000000001E-3</v>
      </c>
      <c r="G74" s="1">
        <v>11</v>
      </c>
      <c r="H74" s="1" t="s">
        <v>1144</v>
      </c>
      <c r="I74" s="1">
        <v>64</v>
      </c>
      <c r="J74" s="2">
        <v>100000</v>
      </c>
      <c r="K74" s="1">
        <v>64981310</v>
      </c>
      <c r="L74" s="1">
        <v>65010228</v>
      </c>
      <c r="M74" s="1">
        <v>251.27188330000001</v>
      </c>
      <c r="N74" s="1">
        <v>5.2799470000000001E-3</v>
      </c>
      <c r="O74" s="1" t="s">
        <v>1146</v>
      </c>
      <c r="P74" s="1">
        <v>2.2190000000000001E-3</v>
      </c>
    </row>
    <row r="75" spans="1:16" x14ac:dyDescent="0.25">
      <c r="A75" s="1" t="s">
        <v>1147</v>
      </c>
      <c r="B75" s="1">
        <v>39</v>
      </c>
      <c r="C75" s="1" t="s">
        <v>1148</v>
      </c>
      <c r="D75" s="1">
        <v>41.45</v>
      </c>
      <c r="E75" s="1">
        <v>6.221E-3</v>
      </c>
      <c r="F75" s="1">
        <v>1.376E-2</v>
      </c>
      <c r="G75" s="1">
        <v>17</v>
      </c>
      <c r="H75" s="1" t="s">
        <v>1147</v>
      </c>
      <c r="I75" s="1">
        <v>136</v>
      </c>
      <c r="J75" s="2">
        <v>100000</v>
      </c>
      <c r="K75" s="1">
        <v>1421282</v>
      </c>
      <c r="L75" s="1">
        <v>1466110</v>
      </c>
      <c r="M75" s="1">
        <v>526.05301480000003</v>
      </c>
      <c r="N75" s="1">
        <v>5.2799470000000001E-3</v>
      </c>
      <c r="O75" s="1" t="s">
        <v>1149</v>
      </c>
      <c r="P75" s="1">
        <v>8.074E-4</v>
      </c>
    </row>
    <row r="76" spans="1:16" x14ac:dyDescent="0.25">
      <c r="A76" s="1" t="s">
        <v>1150</v>
      </c>
      <c r="B76" s="1">
        <v>79</v>
      </c>
      <c r="C76" s="1" t="s">
        <v>1151</v>
      </c>
      <c r="D76" s="1">
        <v>70.28</v>
      </c>
      <c r="E76" s="1">
        <v>4.1289999999999999E-3</v>
      </c>
      <c r="F76" s="1">
        <v>5.3080000000000002E-3</v>
      </c>
      <c r="G76" s="1">
        <v>3</v>
      </c>
      <c r="H76" s="1" t="s">
        <v>1150</v>
      </c>
      <c r="I76" s="1">
        <v>241</v>
      </c>
      <c r="J76" s="2">
        <v>100000</v>
      </c>
      <c r="K76" s="1">
        <v>122920773</v>
      </c>
      <c r="L76" s="1">
        <v>122992982</v>
      </c>
      <c r="M76" s="1">
        <v>1414.612926</v>
      </c>
      <c r="N76" s="1">
        <v>5.7599419999999997E-3</v>
      </c>
      <c r="O76" s="1" t="s">
        <v>1152</v>
      </c>
      <c r="P76" s="1">
        <v>2.2880000000000001E-3</v>
      </c>
    </row>
    <row r="77" spans="1:16" x14ac:dyDescent="0.25">
      <c r="A77" s="1" t="s">
        <v>1153</v>
      </c>
      <c r="B77" s="1">
        <v>89</v>
      </c>
      <c r="C77" s="1" t="s">
        <v>1154</v>
      </c>
      <c r="D77" s="1">
        <v>85.31</v>
      </c>
      <c r="E77" s="1">
        <v>6.293E-3</v>
      </c>
      <c r="F77" s="1">
        <v>9.2899999999999996E-3</v>
      </c>
      <c r="G77" s="1">
        <v>13</v>
      </c>
      <c r="H77" s="1" t="s">
        <v>1153</v>
      </c>
      <c r="I77" s="1">
        <v>189</v>
      </c>
      <c r="J77" s="2">
        <v>100000</v>
      </c>
      <c r="K77" s="1">
        <v>43597361</v>
      </c>
      <c r="L77" s="1">
        <v>43683306</v>
      </c>
      <c r="M77" s="1">
        <v>931.36737900000003</v>
      </c>
      <c r="N77" s="1">
        <v>5.7799419999999997E-3</v>
      </c>
      <c r="O77" s="1" t="s">
        <v>1155</v>
      </c>
      <c r="P77" s="1">
        <v>2.434E-3</v>
      </c>
    </row>
    <row r="78" spans="1:16" x14ac:dyDescent="0.25">
      <c r="A78" s="1" t="s">
        <v>1156</v>
      </c>
      <c r="B78" s="1">
        <v>4</v>
      </c>
      <c r="C78" s="1" t="s">
        <v>1157</v>
      </c>
      <c r="D78" s="1">
        <v>3.7469999999999999</v>
      </c>
      <c r="E78" s="1">
        <v>8.5939999999999992E-3</v>
      </c>
      <c r="F78" s="1">
        <v>1.417E-2</v>
      </c>
      <c r="G78" s="1">
        <v>13</v>
      </c>
      <c r="H78" s="1" t="s">
        <v>1156</v>
      </c>
      <c r="I78" s="1">
        <v>15</v>
      </c>
      <c r="J78" s="2">
        <v>100000</v>
      </c>
      <c r="K78" s="1">
        <v>77454303</v>
      </c>
      <c r="L78" s="1">
        <v>77460540</v>
      </c>
      <c r="M78" s="1">
        <v>53.052529980000003</v>
      </c>
      <c r="N78" s="1">
        <v>5.8099420000000002E-3</v>
      </c>
      <c r="O78" s="1" t="s">
        <v>1158</v>
      </c>
      <c r="P78" s="1">
        <v>4.5750000000000001E-4</v>
      </c>
    </row>
    <row r="79" spans="1:16" x14ac:dyDescent="0.25">
      <c r="A79" s="1" t="s">
        <v>1159</v>
      </c>
      <c r="B79" s="1">
        <v>63</v>
      </c>
      <c r="C79" s="1" t="s">
        <v>1160</v>
      </c>
      <c r="D79" s="1">
        <v>102.5</v>
      </c>
      <c r="E79" s="1">
        <v>4.2779999999999997E-3</v>
      </c>
      <c r="F79" s="1">
        <v>5.1830000000000001E-3</v>
      </c>
      <c r="G79" s="1">
        <v>14</v>
      </c>
      <c r="H79" s="1" t="s">
        <v>1159</v>
      </c>
      <c r="I79" s="1">
        <v>176</v>
      </c>
      <c r="J79" s="2">
        <v>100000</v>
      </c>
      <c r="K79" s="1">
        <v>53503457</v>
      </c>
      <c r="L79" s="1">
        <v>53620046</v>
      </c>
      <c r="M79" s="1">
        <v>804.79764580000005</v>
      </c>
      <c r="N79" s="1">
        <v>5.8299420000000003E-3</v>
      </c>
      <c r="O79" s="1" t="s">
        <v>1161</v>
      </c>
      <c r="P79" s="1">
        <v>3.2569999999999999E-3</v>
      </c>
    </row>
    <row r="80" spans="1:16" x14ac:dyDescent="0.25">
      <c r="A80" s="1" t="s">
        <v>1162</v>
      </c>
      <c r="B80" s="1">
        <v>30</v>
      </c>
      <c r="C80" s="1" t="s">
        <v>1163</v>
      </c>
      <c r="D80" s="1">
        <v>69.209999999999994</v>
      </c>
      <c r="E80" s="1">
        <v>1.6469999999999999E-2</v>
      </c>
      <c r="F80" s="1">
        <v>3.2050000000000002E-2</v>
      </c>
      <c r="G80" s="1">
        <v>7</v>
      </c>
      <c r="H80" s="1" t="s">
        <v>1162</v>
      </c>
      <c r="I80" s="1">
        <v>117</v>
      </c>
      <c r="J80" s="2">
        <v>100000</v>
      </c>
      <c r="K80" s="1">
        <v>75544419</v>
      </c>
      <c r="L80" s="1">
        <v>75616173</v>
      </c>
      <c r="M80" s="1">
        <v>333.61910840000002</v>
      </c>
      <c r="N80" s="1">
        <v>5.9499410000000003E-3</v>
      </c>
      <c r="O80" s="1" t="s">
        <v>1164</v>
      </c>
      <c r="P80" s="1">
        <v>3.6059999999999998E-4</v>
      </c>
    </row>
    <row r="81" spans="1:16" x14ac:dyDescent="0.25">
      <c r="A81" s="1" t="s">
        <v>1165</v>
      </c>
      <c r="B81" s="1">
        <v>22</v>
      </c>
      <c r="C81" s="1" t="s">
        <v>1166</v>
      </c>
      <c r="D81" s="1">
        <v>23.17</v>
      </c>
      <c r="E81" s="1">
        <v>7.9209999999999992E-3</v>
      </c>
      <c r="F81" s="1">
        <v>2.0230000000000001E-2</v>
      </c>
      <c r="G81" s="1">
        <v>19</v>
      </c>
      <c r="H81" s="1" t="s">
        <v>1165</v>
      </c>
      <c r="I81" s="1">
        <v>97</v>
      </c>
      <c r="J81" s="2">
        <v>100000</v>
      </c>
      <c r="K81" s="1">
        <v>46498718</v>
      </c>
      <c r="L81" s="1">
        <v>46521874</v>
      </c>
      <c r="M81" s="1">
        <v>306.36149380000001</v>
      </c>
      <c r="N81" s="1">
        <v>5.96994E-3</v>
      </c>
      <c r="O81" s="1" t="s">
        <v>1167</v>
      </c>
      <c r="P81" s="1">
        <v>3.0130000000000001E-3</v>
      </c>
    </row>
    <row r="82" spans="1:16" x14ac:dyDescent="0.25">
      <c r="A82" s="1" t="s">
        <v>1168</v>
      </c>
      <c r="B82" s="1">
        <v>21</v>
      </c>
      <c r="C82" s="1" t="s">
        <v>1169</v>
      </c>
      <c r="D82" s="1">
        <v>27.34</v>
      </c>
      <c r="E82" s="1">
        <v>4.2579999999999996E-3</v>
      </c>
      <c r="F82" s="1">
        <v>6.1050000000000002E-3</v>
      </c>
      <c r="G82" s="1">
        <v>12</v>
      </c>
      <c r="H82" s="1" t="s">
        <v>1168</v>
      </c>
      <c r="I82" s="1">
        <v>77</v>
      </c>
      <c r="J82" s="2">
        <v>100000</v>
      </c>
      <c r="K82" s="1">
        <v>108126642</v>
      </c>
      <c r="L82" s="1">
        <v>108154914</v>
      </c>
      <c r="M82" s="1">
        <v>366.49073670000001</v>
      </c>
      <c r="N82" s="1">
        <v>5.9799400000000004E-3</v>
      </c>
      <c r="O82" s="1" t="s">
        <v>1170</v>
      </c>
      <c r="P82" s="1">
        <v>2.6099999999999999E-3</v>
      </c>
    </row>
    <row r="83" spans="1:16" x14ac:dyDescent="0.25">
      <c r="A83" s="1" t="s">
        <v>1171</v>
      </c>
      <c r="B83" s="1">
        <v>4</v>
      </c>
      <c r="C83" s="1" t="s">
        <v>1172</v>
      </c>
      <c r="D83" s="1">
        <v>5.827</v>
      </c>
      <c r="E83" s="1">
        <v>6.5870000000000002E-4</v>
      </c>
      <c r="F83" s="1">
        <v>3.145E-4</v>
      </c>
      <c r="G83" s="1">
        <v>9</v>
      </c>
      <c r="H83" s="1" t="s">
        <v>1171</v>
      </c>
      <c r="I83" s="1">
        <v>19</v>
      </c>
      <c r="J83" s="2">
        <v>100000</v>
      </c>
      <c r="K83" s="1">
        <v>140476530</v>
      </c>
      <c r="L83" s="1">
        <v>140484937</v>
      </c>
      <c r="M83" s="1">
        <v>107.9025994</v>
      </c>
      <c r="N83" s="1">
        <v>6.3799360000000001E-3</v>
      </c>
      <c r="O83" s="1" t="s">
        <v>1173</v>
      </c>
      <c r="P83" s="1">
        <v>1.896E-4</v>
      </c>
    </row>
    <row r="84" spans="1:16" x14ac:dyDescent="0.25">
      <c r="A84" s="1" t="s">
        <v>1174</v>
      </c>
      <c r="B84" s="1">
        <v>13</v>
      </c>
      <c r="C84" s="1" t="s">
        <v>1175</v>
      </c>
      <c r="D84" s="1">
        <v>24.2</v>
      </c>
      <c r="E84" s="1">
        <v>1.243E-2</v>
      </c>
      <c r="F84" s="1">
        <v>2.4469999999999999E-2</v>
      </c>
      <c r="G84" s="1">
        <v>19</v>
      </c>
      <c r="H84" s="1" t="s">
        <v>1174</v>
      </c>
      <c r="I84" s="1">
        <v>48</v>
      </c>
      <c r="J84" s="2">
        <v>100000</v>
      </c>
      <c r="K84" s="1">
        <v>46442770</v>
      </c>
      <c r="L84" s="1">
        <v>46476657</v>
      </c>
      <c r="M84" s="1">
        <v>189.57309760000001</v>
      </c>
      <c r="N84" s="1">
        <v>6.479935E-3</v>
      </c>
      <c r="O84" s="1" t="s">
        <v>1176</v>
      </c>
      <c r="P84" s="1">
        <v>1.552E-3</v>
      </c>
    </row>
    <row r="85" spans="1:16" x14ac:dyDescent="0.25">
      <c r="A85" s="1" t="s">
        <v>1177</v>
      </c>
      <c r="B85" s="1">
        <v>8</v>
      </c>
      <c r="C85" s="1" t="s">
        <v>1178</v>
      </c>
      <c r="D85" s="1">
        <v>15.46</v>
      </c>
      <c r="E85" s="1">
        <v>1.3820000000000001E-2</v>
      </c>
      <c r="F85" s="1">
        <v>1.231E-2</v>
      </c>
      <c r="G85" s="1">
        <v>16</v>
      </c>
      <c r="H85" s="1" t="s">
        <v>1177</v>
      </c>
      <c r="I85" s="1">
        <v>37</v>
      </c>
      <c r="J85" s="2">
        <v>100000</v>
      </c>
      <c r="K85" s="1">
        <v>69743303</v>
      </c>
      <c r="L85" s="1">
        <v>69760571</v>
      </c>
      <c r="M85" s="1">
        <v>135.3259717</v>
      </c>
      <c r="N85" s="1">
        <v>6.4899349999999996E-3</v>
      </c>
      <c r="O85" s="1" t="s">
        <v>1179</v>
      </c>
      <c r="P85" s="1">
        <v>7.4949999999999999E-3</v>
      </c>
    </row>
    <row r="86" spans="1:16" x14ac:dyDescent="0.25">
      <c r="A86" s="1" t="s">
        <v>1180</v>
      </c>
      <c r="B86" s="1">
        <v>35</v>
      </c>
      <c r="C86" s="1" t="s">
        <v>1181</v>
      </c>
      <c r="D86" s="1">
        <v>14.7</v>
      </c>
      <c r="E86" s="1">
        <v>6.718E-3</v>
      </c>
      <c r="F86" s="1">
        <v>1.004E-2</v>
      </c>
      <c r="G86" s="1">
        <v>3</v>
      </c>
      <c r="H86" s="1" t="s">
        <v>1180</v>
      </c>
      <c r="I86" s="1">
        <v>83</v>
      </c>
      <c r="J86" s="2">
        <v>100000</v>
      </c>
      <c r="K86" s="1">
        <v>111717585</v>
      </c>
      <c r="L86" s="1">
        <v>111732735</v>
      </c>
      <c r="M86" s="1">
        <v>247.14236679999999</v>
      </c>
      <c r="N86" s="1">
        <v>6.5499349999999998E-3</v>
      </c>
      <c r="O86" s="1" t="s">
        <v>1182</v>
      </c>
      <c r="P86" s="1">
        <v>3.2029999999999998E-4</v>
      </c>
    </row>
    <row r="87" spans="1:16" x14ac:dyDescent="0.25">
      <c r="A87" s="1" t="s">
        <v>1183</v>
      </c>
      <c r="B87" s="1">
        <v>11</v>
      </c>
      <c r="C87" s="1" t="s">
        <v>1184</v>
      </c>
      <c r="D87" s="1">
        <v>10.41</v>
      </c>
      <c r="E87" s="1">
        <v>1.5320000000000001E-4</v>
      </c>
      <c r="F87" s="1">
        <v>5.0730000000000003E-4</v>
      </c>
      <c r="G87" s="1">
        <v>2</v>
      </c>
      <c r="H87" s="1" t="s">
        <v>1183</v>
      </c>
      <c r="I87" s="1">
        <v>54</v>
      </c>
      <c r="J87" s="2">
        <v>100000</v>
      </c>
      <c r="K87" s="1">
        <v>239047362</v>
      </c>
      <c r="L87" s="1">
        <v>239061547</v>
      </c>
      <c r="M87" s="1">
        <v>176.0911394</v>
      </c>
      <c r="N87" s="1">
        <v>6.8999309999999998E-3</v>
      </c>
      <c r="O87" s="1" t="s">
        <v>1185</v>
      </c>
      <c r="P87" s="2">
        <v>4.4700000000000002E-7</v>
      </c>
    </row>
    <row r="88" spans="1:16" x14ac:dyDescent="0.25">
      <c r="A88" s="1" t="s">
        <v>1186</v>
      </c>
      <c r="B88" s="1">
        <v>23</v>
      </c>
      <c r="C88" s="1" t="s">
        <v>1187</v>
      </c>
      <c r="D88" s="1">
        <v>32.31</v>
      </c>
      <c r="E88" s="1">
        <v>1.426E-2</v>
      </c>
      <c r="F88" s="1">
        <v>2.571E-2</v>
      </c>
      <c r="G88" s="1">
        <v>5</v>
      </c>
      <c r="H88" s="1" t="s">
        <v>1186</v>
      </c>
      <c r="I88" s="1">
        <v>63</v>
      </c>
      <c r="J88" s="2">
        <v>100000</v>
      </c>
      <c r="K88" s="1">
        <v>40759480</v>
      </c>
      <c r="L88" s="1">
        <v>40798297</v>
      </c>
      <c r="M88" s="1">
        <v>234.85257010000001</v>
      </c>
      <c r="N88" s="1">
        <v>7.0399299999999998E-3</v>
      </c>
      <c r="O88" s="1" t="s">
        <v>1188</v>
      </c>
      <c r="P88" s="1">
        <v>3.47E-3</v>
      </c>
    </row>
    <row r="89" spans="1:16" x14ac:dyDescent="0.25">
      <c r="A89" s="1" t="s">
        <v>1189</v>
      </c>
      <c r="B89" s="1">
        <v>100</v>
      </c>
      <c r="C89" s="1" t="s">
        <v>1190</v>
      </c>
      <c r="D89" s="1">
        <v>76.12</v>
      </c>
      <c r="E89" s="1">
        <v>8.8500000000000002E-3</v>
      </c>
      <c r="F89" s="1">
        <v>1.1169999999999999E-2</v>
      </c>
      <c r="G89" s="1">
        <v>7</v>
      </c>
      <c r="H89" s="1" t="s">
        <v>1189</v>
      </c>
      <c r="I89" s="1">
        <v>192</v>
      </c>
      <c r="J89" s="2">
        <v>100000</v>
      </c>
      <c r="K89" s="1">
        <v>80231503</v>
      </c>
      <c r="L89" s="1">
        <v>80308593</v>
      </c>
      <c r="M89" s="1">
        <v>821.09383600000001</v>
      </c>
      <c r="N89" s="1">
        <v>7.1099290000000001E-3</v>
      </c>
      <c r="O89" s="1" t="s">
        <v>1191</v>
      </c>
      <c r="P89" s="1">
        <v>1.6459999999999999E-3</v>
      </c>
    </row>
    <row r="90" spans="1:16" x14ac:dyDescent="0.25">
      <c r="A90" s="1" t="s">
        <v>1192</v>
      </c>
      <c r="B90" s="1">
        <v>16</v>
      </c>
      <c r="C90" s="1" t="s">
        <v>1193</v>
      </c>
      <c r="D90" s="1">
        <v>30.97</v>
      </c>
      <c r="E90" s="1">
        <v>4.1830000000000001E-3</v>
      </c>
      <c r="F90" s="1">
        <v>6.3730000000000002E-3</v>
      </c>
      <c r="G90" s="1">
        <v>2</v>
      </c>
      <c r="H90" s="1" t="s">
        <v>1192</v>
      </c>
      <c r="I90" s="1">
        <v>68</v>
      </c>
      <c r="J90" s="2">
        <v>100000</v>
      </c>
      <c r="K90" s="1">
        <v>219081816</v>
      </c>
      <c r="L90" s="1">
        <v>219119071</v>
      </c>
      <c r="M90" s="1">
        <v>281.24240459999999</v>
      </c>
      <c r="N90" s="1">
        <v>7.3199270000000004E-3</v>
      </c>
      <c r="O90" s="1" t="s">
        <v>1194</v>
      </c>
      <c r="P90" s="1">
        <v>3.375E-3</v>
      </c>
    </row>
    <row r="91" spans="1:16" x14ac:dyDescent="0.25">
      <c r="A91" s="1" t="s">
        <v>1195</v>
      </c>
      <c r="B91" s="1">
        <v>20</v>
      </c>
      <c r="C91" s="1" t="s">
        <v>1196</v>
      </c>
      <c r="D91" s="1">
        <v>26.67</v>
      </c>
      <c r="E91" s="1">
        <v>8.0649999999999993E-3</v>
      </c>
      <c r="F91" s="1">
        <v>1.196E-2</v>
      </c>
      <c r="G91" s="1">
        <v>19</v>
      </c>
      <c r="H91" s="1" t="s">
        <v>1195</v>
      </c>
      <c r="I91" s="1">
        <v>119</v>
      </c>
      <c r="J91" s="2">
        <v>100000</v>
      </c>
      <c r="K91" s="1">
        <v>18169804</v>
      </c>
      <c r="L91" s="1">
        <v>18209626</v>
      </c>
      <c r="M91" s="1">
        <v>419.89389560000001</v>
      </c>
      <c r="N91" s="1">
        <v>7.5399250000000003E-3</v>
      </c>
      <c r="O91" s="1" t="s">
        <v>1197</v>
      </c>
      <c r="P91" s="1">
        <v>1.428E-3</v>
      </c>
    </row>
    <row r="92" spans="1:16" x14ac:dyDescent="0.25">
      <c r="A92" s="1" t="s">
        <v>1198</v>
      </c>
      <c r="B92" s="1">
        <v>37</v>
      </c>
      <c r="C92" s="1" t="s">
        <v>1199</v>
      </c>
      <c r="D92" s="1">
        <v>25.2</v>
      </c>
      <c r="E92" s="1">
        <v>1.8720000000000001E-2</v>
      </c>
      <c r="F92" s="1">
        <v>4.1959999999999997E-2</v>
      </c>
      <c r="G92" s="1">
        <v>1</v>
      </c>
      <c r="H92" s="1" t="s">
        <v>1198</v>
      </c>
      <c r="I92" s="1">
        <v>69</v>
      </c>
      <c r="J92" s="2">
        <v>100000</v>
      </c>
      <c r="K92" s="1">
        <v>180882312</v>
      </c>
      <c r="L92" s="1">
        <v>180915239</v>
      </c>
      <c r="M92" s="1">
        <v>198.94578300000001</v>
      </c>
      <c r="N92" s="1">
        <v>7.559924E-3</v>
      </c>
      <c r="O92" s="1" t="s">
        <v>1200</v>
      </c>
      <c r="P92" s="1">
        <v>1.3619999999999999E-3</v>
      </c>
    </row>
    <row r="93" spans="1:16" x14ac:dyDescent="0.25">
      <c r="A93" s="1" t="s">
        <v>1201</v>
      </c>
      <c r="B93" s="1">
        <v>31</v>
      </c>
      <c r="C93" s="1" t="s">
        <v>1202</v>
      </c>
      <c r="D93" s="1">
        <v>41.98</v>
      </c>
      <c r="E93" s="1">
        <v>8.4779999999999994E-3</v>
      </c>
      <c r="F93" s="1">
        <v>2.5839999999999998E-2</v>
      </c>
      <c r="G93" s="1">
        <v>5</v>
      </c>
      <c r="H93" s="1" t="s">
        <v>1201</v>
      </c>
      <c r="I93" s="1">
        <v>86</v>
      </c>
      <c r="J93" s="2">
        <v>100000</v>
      </c>
      <c r="K93" s="1">
        <v>40711677</v>
      </c>
      <c r="L93" s="1">
        <v>40756072</v>
      </c>
      <c r="M93" s="1">
        <v>319.68489190000003</v>
      </c>
      <c r="N93" s="1">
        <v>7.6099239999999997E-3</v>
      </c>
      <c r="O93" s="1" t="s">
        <v>1203</v>
      </c>
      <c r="P93" s="1">
        <v>2.1619999999999999E-3</v>
      </c>
    </row>
    <row r="94" spans="1:16" x14ac:dyDescent="0.25">
      <c r="A94" s="1" t="s">
        <v>1204</v>
      </c>
      <c r="B94" s="1">
        <v>40</v>
      </c>
      <c r="C94" s="1" t="s">
        <v>1205</v>
      </c>
      <c r="D94" s="1">
        <v>27.16</v>
      </c>
      <c r="E94" s="1">
        <v>2.2749999999999999E-2</v>
      </c>
      <c r="F94" s="1">
        <v>3.8179999999999999E-2</v>
      </c>
      <c r="G94" s="1">
        <v>6</v>
      </c>
      <c r="H94" s="1" t="s">
        <v>1204</v>
      </c>
      <c r="I94" s="1">
        <v>77</v>
      </c>
      <c r="J94" s="2">
        <v>100000</v>
      </c>
      <c r="K94" s="1">
        <v>33130468</v>
      </c>
      <c r="L94" s="1">
        <v>33160245</v>
      </c>
      <c r="M94" s="1">
        <v>274.34372230000002</v>
      </c>
      <c r="N94" s="1">
        <v>7.6699230000000004E-3</v>
      </c>
      <c r="O94" s="1" t="s">
        <v>1206</v>
      </c>
      <c r="P94" s="1">
        <v>9.3599999999999998E-4</v>
      </c>
    </row>
    <row r="95" spans="1:16" x14ac:dyDescent="0.25">
      <c r="A95" s="1" t="s">
        <v>1207</v>
      </c>
      <c r="B95" s="1">
        <v>14</v>
      </c>
      <c r="C95" s="1" t="s">
        <v>1208</v>
      </c>
      <c r="D95" s="1">
        <v>20.010000000000002</v>
      </c>
      <c r="E95" s="1">
        <v>9.1020000000000007E-3</v>
      </c>
      <c r="F95" s="1">
        <v>2.0990000000000002E-2</v>
      </c>
      <c r="G95" s="1">
        <v>5</v>
      </c>
      <c r="H95" s="1" t="s">
        <v>1207</v>
      </c>
      <c r="I95" s="1">
        <v>62</v>
      </c>
      <c r="J95" s="2">
        <v>100000</v>
      </c>
      <c r="K95" s="1">
        <v>96496570</v>
      </c>
      <c r="L95" s="1">
        <v>96519005</v>
      </c>
      <c r="M95" s="1">
        <v>220.03749690000001</v>
      </c>
      <c r="N95" s="1">
        <v>7.7299229999999997E-3</v>
      </c>
      <c r="O95" s="1" t="s">
        <v>1209</v>
      </c>
      <c r="P95" s="1">
        <v>1.1789999999999999E-3</v>
      </c>
    </row>
    <row r="96" spans="1:16" x14ac:dyDescent="0.25">
      <c r="A96" s="1" t="s">
        <v>1210</v>
      </c>
      <c r="B96" s="1">
        <v>8</v>
      </c>
      <c r="C96" s="1" t="s">
        <v>1211</v>
      </c>
      <c r="D96" s="1">
        <v>5.4790000000000001</v>
      </c>
      <c r="E96" s="1">
        <v>1.469E-2</v>
      </c>
      <c r="F96" s="1">
        <v>2.264E-2</v>
      </c>
      <c r="G96" s="1">
        <v>1</v>
      </c>
      <c r="H96" s="1" t="s">
        <v>1210</v>
      </c>
      <c r="I96" s="1">
        <v>26</v>
      </c>
      <c r="J96" s="2">
        <v>100000</v>
      </c>
      <c r="K96" s="1">
        <v>161199455</v>
      </c>
      <c r="L96" s="1">
        <v>161208000</v>
      </c>
      <c r="M96" s="1">
        <v>100.0382365</v>
      </c>
      <c r="N96" s="1">
        <v>7.9499210000000004E-3</v>
      </c>
      <c r="O96" s="1" t="s">
        <v>1212</v>
      </c>
      <c r="P96" s="1">
        <v>2.5609999999999999E-3</v>
      </c>
    </row>
    <row r="97" spans="1:16" x14ac:dyDescent="0.25">
      <c r="A97" s="1" t="s">
        <v>1213</v>
      </c>
      <c r="B97" s="1">
        <v>7</v>
      </c>
      <c r="C97" s="1" t="s">
        <v>1214</v>
      </c>
      <c r="D97" s="1">
        <v>7.8559999999999999</v>
      </c>
      <c r="E97" s="1">
        <v>3.2280000000000003E-2</v>
      </c>
      <c r="F97" s="1">
        <v>3.3329999999999999E-2</v>
      </c>
      <c r="G97" s="1">
        <v>3</v>
      </c>
      <c r="H97" s="1" t="s">
        <v>1213</v>
      </c>
      <c r="I97" s="1">
        <v>34</v>
      </c>
      <c r="J97" s="2">
        <v>100000</v>
      </c>
      <c r="K97" s="1">
        <v>57302378</v>
      </c>
      <c r="L97" s="1">
        <v>57326710</v>
      </c>
      <c r="M97" s="1">
        <v>129.56303059999999</v>
      </c>
      <c r="N97" s="1">
        <v>8.3199169999999996E-3</v>
      </c>
      <c r="O97" s="1" t="s">
        <v>1215</v>
      </c>
      <c r="P97" s="1">
        <v>8.2070000000000005E-4</v>
      </c>
    </row>
    <row r="98" spans="1:16" x14ac:dyDescent="0.25">
      <c r="A98" s="1" t="s">
        <v>1216</v>
      </c>
      <c r="B98" s="1">
        <v>3</v>
      </c>
      <c r="C98" s="1" t="s">
        <v>1217</v>
      </c>
      <c r="D98" s="1">
        <v>2.2069999999999999</v>
      </c>
      <c r="E98" s="1">
        <v>2.4510000000000001E-3</v>
      </c>
      <c r="F98" s="1">
        <v>6.7689999999999998E-3</v>
      </c>
      <c r="G98" s="1">
        <v>19</v>
      </c>
      <c r="H98" s="1" t="s">
        <v>1216</v>
      </c>
      <c r="I98" s="1">
        <v>39</v>
      </c>
      <c r="J98" s="2">
        <v>100000</v>
      </c>
      <c r="K98" s="1">
        <v>41381343</v>
      </c>
      <c r="L98" s="1">
        <v>41388657</v>
      </c>
      <c r="M98" s="1">
        <v>131.1050122</v>
      </c>
      <c r="N98" s="1">
        <v>8.3399170000000005E-3</v>
      </c>
      <c r="O98" s="1" t="s">
        <v>1218</v>
      </c>
      <c r="P98" s="1">
        <v>1.58E-3</v>
      </c>
    </row>
    <row r="99" spans="1:16" x14ac:dyDescent="0.25">
      <c r="A99" s="1" t="s">
        <v>538</v>
      </c>
      <c r="B99" s="1">
        <v>44</v>
      </c>
      <c r="C99" s="1" t="s">
        <v>539</v>
      </c>
      <c r="D99" s="1">
        <v>62.55</v>
      </c>
      <c r="E99" s="1">
        <v>9.6919999999999992E-3</v>
      </c>
      <c r="F99" s="1">
        <v>9.7429999999999999E-3</v>
      </c>
      <c r="G99" s="1">
        <v>1</v>
      </c>
      <c r="H99" s="1" t="s">
        <v>538</v>
      </c>
      <c r="I99" s="1">
        <v>124</v>
      </c>
      <c r="J99" s="2">
        <v>100000</v>
      </c>
      <c r="K99" s="1">
        <v>223967594</v>
      </c>
      <c r="L99" s="1">
        <v>224033674</v>
      </c>
      <c r="M99" s="1">
        <v>472.55222989999999</v>
      </c>
      <c r="N99" s="1">
        <v>8.3799159999999994E-3</v>
      </c>
      <c r="O99" s="1" t="s">
        <v>1219</v>
      </c>
      <c r="P99" s="1">
        <v>2.6580000000000002E-3</v>
      </c>
    </row>
    <row r="100" spans="1:16" x14ac:dyDescent="0.25">
      <c r="A100" s="1" t="s">
        <v>1220</v>
      </c>
      <c r="B100" s="1">
        <v>59</v>
      </c>
      <c r="C100" s="1" t="s">
        <v>1221</v>
      </c>
      <c r="D100" s="1">
        <v>103.5</v>
      </c>
      <c r="E100" s="1">
        <v>4.3470000000000002E-3</v>
      </c>
      <c r="F100" s="1">
        <v>4.6220000000000002E-3</v>
      </c>
      <c r="G100" s="1">
        <v>3</v>
      </c>
      <c r="H100" s="1" t="s">
        <v>1220</v>
      </c>
      <c r="I100" s="1">
        <v>247</v>
      </c>
      <c r="J100" s="2">
        <v>100000</v>
      </c>
      <c r="K100" s="1">
        <v>193310932</v>
      </c>
      <c r="L100" s="1">
        <v>193415600</v>
      </c>
      <c r="M100" s="1">
        <v>970.0422628</v>
      </c>
      <c r="N100" s="1">
        <v>8.3999160000000003E-3</v>
      </c>
      <c r="O100" s="1" t="s">
        <v>1222</v>
      </c>
      <c r="P100" s="1">
        <v>3.7300000000000001E-4</v>
      </c>
    </row>
    <row r="101" spans="1:16" x14ac:dyDescent="0.25">
      <c r="A101" s="1" t="s">
        <v>1223</v>
      </c>
      <c r="B101" s="1">
        <v>32</v>
      </c>
      <c r="C101" s="1" t="s">
        <v>1224</v>
      </c>
      <c r="D101" s="1">
        <v>71.84</v>
      </c>
      <c r="E101" s="1">
        <v>6.0549999999999996E-3</v>
      </c>
      <c r="F101" s="1">
        <v>8.1709999999999994E-3</v>
      </c>
      <c r="G101" s="1">
        <v>2</v>
      </c>
      <c r="H101" s="1" t="s">
        <v>1223</v>
      </c>
      <c r="I101" s="1">
        <v>174</v>
      </c>
      <c r="J101" s="2">
        <v>100000</v>
      </c>
      <c r="K101" s="1">
        <v>219135114</v>
      </c>
      <c r="L101" s="1">
        <v>219211516</v>
      </c>
      <c r="M101" s="1">
        <v>723.99673340000004</v>
      </c>
      <c r="N101" s="1">
        <v>8.4899150000000007E-3</v>
      </c>
      <c r="O101" s="1" t="s">
        <v>1225</v>
      </c>
      <c r="P101" s="1">
        <v>2.9659999999999999E-3</v>
      </c>
    </row>
    <row r="102" spans="1:16" x14ac:dyDescent="0.25">
      <c r="A102" s="1" t="s">
        <v>1226</v>
      </c>
      <c r="B102" s="1">
        <v>20</v>
      </c>
      <c r="C102" s="1" t="s">
        <v>1227</v>
      </c>
      <c r="D102" s="1">
        <v>7.8120000000000003</v>
      </c>
      <c r="E102" s="1">
        <v>1.2829999999999999E-2</v>
      </c>
      <c r="F102" s="1">
        <v>1.2800000000000001E-2</v>
      </c>
      <c r="G102" s="1">
        <v>20</v>
      </c>
      <c r="H102" s="1" t="s">
        <v>1226</v>
      </c>
      <c r="I102" s="1">
        <v>51</v>
      </c>
      <c r="J102" s="2">
        <v>100000</v>
      </c>
      <c r="K102" s="1">
        <v>4711927</v>
      </c>
      <c r="L102" s="1">
        <v>4721314</v>
      </c>
      <c r="M102" s="1">
        <v>226.3356071</v>
      </c>
      <c r="N102" s="1">
        <v>8.4999150000000002E-3</v>
      </c>
      <c r="O102" s="1" t="s">
        <v>1228</v>
      </c>
      <c r="P102" s="1">
        <v>8.7980000000000003E-3</v>
      </c>
    </row>
    <row r="103" spans="1:16" x14ac:dyDescent="0.25">
      <c r="A103" s="1" t="s">
        <v>1229</v>
      </c>
      <c r="B103" s="1">
        <v>7</v>
      </c>
      <c r="C103" s="1" t="s">
        <v>1230</v>
      </c>
      <c r="D103" s="1">
        <v>8.7420000000000009</v>
      </c>
      <c r="E103" s="1">
        <v>7.5770000000000004E-3</v>
      </c>
      <c r="F103" s="1">
        <v>1.312E-2</v>
      </c>
      <c r="G103" s="1">
        <v>5</v>
      </c>
      <c r="H103" s="1" t="s">
        <v>1229</v>
      </c>
      <c r="I103" s="1">
        <v>23</v>
      </c>
      <c r="J103" s="2">
        <v>100000</v>
      </c>
      <c r="K103" s="1">
        <v>40680031</v>
      </c>
      <c r="L103" s="1">
        <v>40693837</v>
      </c>
      <c r="M103" s="1">
        <v>103.2659403</v>
      </c>
      <c r="N103" s="1">
        <v>8.5799139999999992E-3</v>
      </c>
      <c r="O103" s="1" t="s">
        <v>1231</v>
      </c>
      <c r="P103" s="1">
        <v>4.8149999999999998E-3</v>
      </c>
    </row>
    <row r="104" spans="1:16" x14ac:dyDescent="0.25">
      <c r="A104" s="1" t="s">
        <v>1232</v>
      </c>
      <c r="B104" s="1">
        <v>2</v>
      </c>
      <c r="C104" s="1" t="s">
        <v>1233</v>
      </c>
      <c r="D104" s="1">
        <v>1.1379999999999999</v>
      </c>
      <c r="E104" s="1">
        <v>6.476E-3</v>
      </c>
      <c r="F104" s="1">
        <v>6.4900000000000001E-3</v>
      </c>
      <c r="G104" s="1">
        <v>6</v>
      </c>
      <c r="H104" s="1" t="s">
        <v>1232</v>
      </c>
      <c r="I104" s="1">
        <v>6</v>
      </c>
      <c r="J104" s="2">
        <v>100000</v>
      </c>
      <c r="K104" s="1">
        <v>33282181</v>
      </c>
      <c r="L104" s="1">
        <v>33285719</v>
      </c>
      <c r="M104" s="1">
        <v>36.515983419999998</v>
      </c>
      <c r="N104" s="1">
        <v>8.5799139999999992E-3</v>
      </c>
      <c r="O104" s="1" t="s">
        <v>1234</v>
      </c>
      <c r="P104" s="1">
        <v>5.3239999999999997E-3</v>
      </c>
    </row>
    <row r="105" spans="1:16" x14ac:dyDescent="0.25">
      <c r="A105" s="1" t="s">
        <v>1235</v>
      </c>
      <c r="B105" s="1">
        <v>80</v>
      </c>
      <c r="C105" s="1" t="s">
        <v>1236</v>
      </c>
      <c r="D105" s="1">
        <v>115.7</v>
      </c>
      <c r="E105" s="1">
        <v>1.6729999999999998E-2</v>
      </c>
      <c r="F105" s="1">
        <v>1.6559999999999998E-2</v>
      </c>
      <c r="G105" s="1">
        <v>2</v>
      </c>
      <c r="H105" s="1" t="s">
        <v>1235</v>
      </c>
      <c r="I105" s="1">
        <v>275</v>
      </c>
      <c r="J105" s="1">
        <v>10000</v>
      </c>
      <c r="K105" s="1">
        <v>37064840</v>
      </c>
      <c r="L105" s="1">
        <v>37193615</v>
      </c>
      <c r="M105" s="1">
        <v>994.80978960000004</v>
      </c>
      <c r="N105" s="1">
        <v>9.0990900000000006E-3</v>
      </c>
      <c r="O105" s="1" t="s">
        <v>1237</v>
      </c>
      <c r="P105" s="1">
        <v>3.3660000000000001E-3</v>
      </c>
    </row>
    <row r="106" spans="1:16" x14ac:dyDescent="0.25">
      <c r="A106" s="1" t="s">
        <v>1238</v>
      </c>
      <c r="B106" s="1">
        <v>6</v>
      </c>
      <c r="C106" s="1" t="s">
        <v>1239</v>
      </c>
      <c r="D106" s="1">
        <v>8.3539999999999992</v>
      </c>
      <c r="E106" s="1">
        <v>4.1149999999999997E-3</v>
      </c>
      <c r="F106" s="1">
        <v>3.6440000000000001E-3</v>
      </c>
      <c r="G106" s="1">
        <v>17</v>
      </c>
      <c r="H106" s="1" t="s">
        <v>1238</v>
      </c>
      <c r="I106" s="1">
        <v>19</v>
      </c>
      <c r="J106" s="2">
        <v>100000</v>
      </c>
      <c r="K106" s="1">
        <v>58499864</v>
      </c>
      <c r="L106" s="1">
        <v>58508787</v>
      </c>
      <c r="M106" s="1">
        <v>93.935549089999995</v>
      </c>
      <c r="N106" s="1">
        <v>9.2299080000000002E-3</v>
      </c>
      <c r="O106" s="1" t="s">
        <v>1240</v>
      </c>
      <c r="P106" s="1">
        <v>4.5770000000000003E-3</v>
      </c>
    </row>
    <row r="107" spans="1:16" x14ac:dyDescent="0.25">
      <c r="A107" s="1" t="s">
        <v>1241</v>
      </c>
      <c r="B107" s="1">
        <v>51</v>
      </c>
      <c r="C107" s="1" t="s">
        <v>1242</v>
      </c>
      <c r="D107" s="1">
        <v>39.75</v>
      </c>
      <c r="E107" s="1">
        <v>8.482E-3</v>
      </c>
      <c r="F107" s="1">
        <v>1.1140000000000001E-2</v>
      </c>
      <c r="G107" s="1">
        <v>6</v>
      </c>
      <c r="H107" s="1" t="s">
        <v>1241</v>
      </c>
      <c r="I107" s="1">
        <v>119</v>
      </c>
      <c r="J107" s="2">
        <v>100000</v>
      </c>
      <c r="K107" s="1">
        <v>87992696</v>
      </c>
      <c r="L107" s="1">
        <v>88038996</v>
      </c>
      <c r="M107" s="1">
        <v>481.89023500000002</v>
      </c>
      <c r="N107" s="1">
        <v>9.3399069999999997E-3</v>
      </c>
      <c r="O107" s="1" t="s">
        <v>1243</v>
      </c>
      <c r="P107" s="1">
        <v>2.0560000000000001E-3</v>
      </c>
    </row>
    <row r="108" spans="1:16" x14ac:dyDescent="0.25">
      <c r="A108" s="1" t="s">
        <v>1244</v>
      </c>
      <c r="B108" s="1">
        <v>17</v>
      </c>
      <c r="C108" s="1" t="s">
        <v>1245</v>
      </c>
      <c r="D108" s="1">
        <v>20.94</v>
      </c>
      <c r="E108" s="1">
        <v>6.5560000000000002E-3</v>
      </c>
      <c r="F108" s="1">
        <v>2.3040000000000001E-2</v>
      </c>
      <c r="G108" s="1">
        <v>1</v>
      </c>
      <c r="H108" s="1" t="s">
        <v>1244</v>
      </c>
      <c r="I108" s="1">
        <v>62</v>
      </c>
      <c r="J108" s="1">
        <v>10000</v>
      </c>
      <c r="K108" s="1">
        <v>200860626</v>
      </c>
      <c r="L108" s="1">
        <v>200884864</v>
      </c>
      <c r="M108" s="1">
        <v>187.1353355</v>
      </c>
      <c r="N108" s="1">
        <v>9.3990600000000007E-3</v>
      </c>
      <c r="O108" s="1" t="s">
        <v>1246</v>
      </c>
      <c r="P108" s="1">
        <v>2.0600000000000002E-3</v>
      </c>
    </row>
    <row r="109" spans="1:16" x14ac:dyDescent="0.25">
      <c r="A109" s="1" t="s">
        <v>1247</v>
      </c>
      <c r="B109" s="1">
        <v>40</v>
      </c>
      <c r="C109" s="1" t="s">
        <v>1248</v>
      </c>
      <c r="D109" s="1">
        <v>30.14</v>
      </c>
      <c r="E109" s="1">
        <v>9.3509999999999999E-3</v>
      </c>
      <c r="F109" s="1">
        <v>2.095E-2</v>
      </c>
      <c r="G109" s="1">
        <v>13</v>
      </c>
      <c r="H109" s="1" t="s">
        <v>1247</v>
      </c>
      <c r="I109" s="1">
        <v>69</v>
      </c>
      <c r="J109" s="1">
        <v>10000</v>
      </c>
      <c r="K109" s="1">
        <v>103498190</v>
      </c>
      <c r="L109" s="1">
        <v>103528351</v>
      </c>
      <c r="M109" s="1">
        <v>267.72322220000001</v>
      </c>
      <c r="N109" s="1">
        <v>9.4990500000000002E-3</v>
      </c>
      <c r="O109" s="1" t="s">
        <v>1249</v>
      </c>
      <c r="P109" s="1">
        <v>1.3339999999999999E-3</v>
      </c>
    </row>
    <row r="110" spans="1:16" x14ac:dyDescent="0.25">
      <c r="A110" s="1" t="s">
        <v>1250</v>
      </c>
      <c r="B110" s="1">
        <v>16</v>
      </c>
      <c r="C110" s="1" t="s">
        <v>1251</v>
      </c>
      <c r="D110" s="1">
        <v>15.55</v>
      </c>
      <c r="E110" s="1">
        <v>6.8409999999999999E-3</v>
      </c>
      <c r="F110" s="1">
        <v>8.7659999999999995E-3</v>
      </c>
      <c r="G110" s="1">
        <v>9</v>
      </c>
      <c r="H110" s="1" t="s">
        <v>1250</v>
      </c>
      <c r="I110" s="1">
        <v>35</v>
      </c>
      <c r="J110" s="1">
        <v>10000</v>
      </c>
      <c r="K110" s="1">
        <v>131683173</v>
      </c>
      <c r="L110" s="1">
        <v>131704320</v>
      </c>
      <c r="M110" s="1">
        <v>187.14936650000001</v>
      </c>
      <c r="N110" s="1">
        <v>9.4990500000000002E-3</v>
      </c>
      <c r="O110" s="1" t="s">
        <v>1252</v>
      </c>
      <c r="P110" s="2">
        <v>1.2500000000000001E-5</v>
      </c>
    </row>
    <row r="111" spans="1:16" x14ac:dyDescent="0.25">
      <c r="A111" s="1" t="s">
        <v>1253</v>
      </c>
      <c r="B111" s="1">
        <v>5</v>
      </c>
      <c r="C111" s="1" t="s">
        <v>1254</v>
      </c>
      <c r="D111" s="1">
        <v>6.649</v>
      </c>
      <c r="E111" s="1">
        <v>1.485E-2</v>
      </c>
      <c r="F111" s="1">
        <v>3.6089999999999997E-2</v>
      </c>
      <c r="G111" s="1">
        <v>10</v>
      </c>
      <c r="H111" s="1" t="s">
        <v>1253</v>
      </c>
      <c r="I111" s="1">
        <v>27</v>
      </c>
      <c r="J111" s="1">
        <v>10000</v>
      </c>
      <c r="K111" s="1">
        <v>99195665</v>
      </c>
      <c r="L111" s="1">
        <v>99205768</v>
      </c>
      <c r="M111" s="1">
        <v>96.234399240000002</v>
      </c>
      <c r="N111" s="1">
        <v>9.5990399999999997E-3</v>
      </c>
      <c r="O111" s="1" t="s">
        <v>1255</v>
      </c>
      <c r="P111" s="1">
        <v>1.361E-3</v>
      </c>
    </row>
    <row r="112" spans="1:16" x14ac:dyDescent="0.25">
      <c r="A112" s="1" t="s">
        <v>1256</v>
      </c>
      <c r="B112" s="1">
        <v>10</v>
      </c>
      <c r="C112" s="1" t="s">
        <v>1257</v>
      </c>
      <c r="D112" s="1">
        <v>10.71</v>
      </c>
      <c r="E112" s="1">
        <v>1.034E-3</v>
      </c>
      <c r="F112" s="1">
        <v>1.9419999999999999E-3</v>
      </c>
      <c r="G112" s="1">
        <v>6</v>
      </c>
      <c r="H112" s="1" t="s">
        <v>1256</v>
      </c>
      <c r="I112" s="1">
        <v>31</v>
      </c>
      <c r="J112" s="1">
        <v>10000</v>
      </c>
      <c r="K112" s="1">
        <v>28400431</v>
      </c>
      <c r="L112" s="1">
        <v>28411279</v>
      </c>
      <c r="M112" s="1">
        <v>129.55275309999999</v>
      </c>
      <c r="N112" s="1">
        <v>9.5990399999999997E-3</v>
      </c>
      <c r="O112" s="1" t="s">
        <v>1258</v>
      </c>
      <c r="P112" s="2">
        <v>3.04E-5</v>
      </c>
    </row>
    <row r="113" spans="1:16" x14ac:dyDescent="0.25">
      <c r="A113" s="1" t="s">
        <v>1259</v>
      </c>
      <c r="B113" s="1">
        <v>29</v>
      </c>
      <c r="C113" s="1" t="s">
        <v>1260</v>
      </c>
      <c r="D113" s="1">
        <v>30.05</v>
      </c>
      <c r="E113" s="1">
        <v>4.993E-3</v>
      </c>
      <c r="F113" s="1">
        <v>6.319E-3</v>
      </c>
      <c r="G113" s="1">
        <v>14</v>
      </c>
      <c r="H113" s="1" t="s">
        <v>1259</v>
      </c>
      <c r="I113" s="1">
        <v>73</v>
      </c>
      <c r="J113" s="1">
        <v>10000</v>
      </c>
      <c r="K113" s="1">
        <v>21819630</v>
      </c>
      <c r="L113" s="1">
        <v>21852425</v>
      </c>
      <c r="M113" s="1">
        <v>298.93598350000002</v>
      </c>
      <c r="N113" s="1">
        <v>9.6990300000000008E-3</v>
      </c>
      <c r="O113" s="1" t="s">
        <v>1261</v>
      </c>
      <c r="P113" s="1">
        <v>1.1609999999999999E-3</v>
      </c>
    </row>
    <row r="114" spans="1:16" x14ac:dyDescent="0.25">
      <c r="A114" s="1" t="s">
        <v>1262</v>
      </c>
      <c r="B114" s="1">
        <v>6</v>
      </c>
      <c r="C114" s="1" t="s">
        <v>1263</v>
      </c>
      <c r="D114" s="1">
        <v>6.577</v>
      </c>
      <c r="E114" s="1">
        <v>6.7559999999999999E-3</v>
      </c>
      <c r="F114" s="1">
        <v>6.3220000000000004E-3</v>
      </c>
      <c r="G114" s="1">
        <v>1</v>
      </c>
      <c r="H114" s="1" t="s">
        <v>1262</v>
      </c>
      <c r="I114" s="1">
        <v>21</v>
      </c>
      <c r="J114" s="1">
        <v>10000</v>
      </c>
      <c r="K114" s="1">
        <v>92940317</v>
      </c>
      <c r="L114" s="1">
        <v>92952433</v>
      </c>
      <c r="M114" s="1">
        <v>98.533841179999996</v>
      </c>
      <c r="N114" s="1">
        <v>9.6990300000000008E-3</v>
      </c>
      <c r="O114" s="1" t="s">
        <v>1264</v>
      </c>
      <c r="P114" s="1">
        <v>6.2430000000000003E-3</v>
      </c>
    </row>
    <row r="115" spans="1:16" x14ac:dyDescent="0.25">
      <c r="A115" s="1" t="s">
        <v>1265</v>
      </c>
      <c r="B115" s="1">
        <v>13</v>
      </c>
      <c r="C115" s="1" t="s">
        <v>1266</v>
      </c>
      <c r="D115" s="1">
        <v>15.84</v>
      </c>
      <c r="E115" s="1">
        <v>6.1320000000000003E-3</v>
      </c>
      <c r="F115" s="1">
        <v>6.6020000000000002E-3</v>
      </c>
      <c r="G115" s="1">
        <v>2</v>
      </c>
      <c r="H115" s="1" t="s">
        <v>1265</v>
      </c>
      <c r="I115" s="1">
        <v>60</v>
      </c>
      <c r="J115" s="1">
        <v>10000</v>
      </c>
      <c r="K115" s="1">
        <v>219138916</v>
      </c>
      <c r="L115" s="1">
        <v>219157280</v>
      </c>
      <c r="M115" s="1">
        <v>331.00994919999999</v>
      </c>
      <c r="N115" s="1">
        <v>9.6990300000000008E-3</v>
      </c>
      <c r="O115" s="1" t="s">
        <v>1267</v>
      </c>
      <c r="P115" s="1">
        <v>3.8649999999999999E-3</v>
      </c>
    </row>
    <row r="116" spans="1:16" x14ac:dyDescent="0.25">
      <c r="A116" s="1" t="s">
        <v>1268</v>
      </c>
      <c r="B116" s="1">
        <v>1</v>
      </c>
      <c r="C116" s="1" t="s">
        <v>1269</v>
      </c>
      <c r="D116" s="1">
        <v>0</v>
      </c>
      <c r="E116" s="1">
        <v>1.8159999999999999E-2</v>
      </c>
      <c r="F116" s="1">
        <v>1.8159999999999999E-2</v>
      </c>
      <c r="G116" s="1">
        <v>6</v>
      </c>
      <c r="H116" s="1" t="s">
        <v>1268</v>
      </c>
      <c r="I116" s="1">
        <v>13</v>
      </c>
      <c r="J116" s="1">
        <v>10000</v>
      </c>
      <c r="K116" s="1">
        <v>83072922</v>
      </c>
      <c r="L116" s="1">
        <v>83077133</v>
      </c>
      <c r="M116" s="1">
        <v>77.380447810000007</v>
      </c>
      <c r="N116" s="1">
        <v>9.6990300000000008E-3</v>
      </c>
      <c r="O116" s="1" t="s">
        <v>1270</v>
      </c>
      <c r="P116" s="1">
        <v>8.1130000000000004E-3</v>
      </c>
    </row>
    <row r="117" spans="1:16" x14ac:dyDescent="0.25">
      <c r="A117" s="1" t="s">
        <v>1271</v>
      </c>
      <c r="B117" s="1">
        <v>37</v>
      </c>
      <c r="C117" s="1" t="s">
        <v>1272</v>
      </c>
      <c r="D117" s="1">
        <v>45.83</v>
      </c>
      <c r="E117" s="1">
        <v>1.068E-2</v>
      </c>
      <c r="F117" s="1">
        <v>1.6959999999999999E-2</v>
      </c>
      <c r="G117" s="1">
        <v>14</v>
      </c>
      <c r="H117" s="1" t="s">
        <v>1271</v>
      </c>
      <c r="I117" s="1">
        <v>175</v>
      </c>
      <c r="J117" s="1">
        <v>10000</v>
      </c>
      <c r="K117" s="1">
        <v>35452103</v>
      </c>
      <c r="L117" s="1">
        <v>35498773</v>
      </c>
      <c r="M117" s="1">
        <v>610.27013969999996</v>
      </c>
      <c r="N117" s="1">
        <v>9.7990200000000003E-3</v>
      </c>
      <c r="O117" s="1" t="s">
        <v>1273</v>
      </c>
      <c r="P117" s="1">
        <v>6.1519999999999999E-4</v>
      </c>
    </row>
    <row r="118" spans="1:16" x14ac:dyDescent="0.25">
      <c r="A118" s="1" t="s">
        <v>1274</v>
      </c>
      <c r="B118" s="1">
        <v>6</v>
      </c>
      <c r="C118" s="1" t="s">
        <v>1275</v>
      </c>
      <c r="D118" s="1">
        <v>2.859</v>
      </c>
      <c r="E118" s="1">
        <v>5.6189999999999999E-3</v>
      </c>
      <c r="F118" s="1">
        <v>1.106E-2</v>
      </c>
      <c r="G118" s="1">
        <v>6</v>
      </c>
      <c r="H118" s="1" t="s">
        <v>1274</v>
      </c>
      <c r="I118" s="1">
        <v>19</v>
      </c>
      <c r="J118" s="1">
        <v>10000</v>
      </c>
      <c r="K118" s="1">
        <v>49928004</v>
      </c>
      <c r="L118" s="1">
        <v>49931818</v>
      </c>
      <c r="M118" s="1">
        <v>81.015931589999994</v>
      </c>
      <c r="N118" s="1">
        <v>9.7990200000000003E-3</v>
      </c>
      <c r="O118" s="1" t="s">
        <v>1276</v>
      </c>
      <c r="P118" s="1">
        <v>4.3699999999999998E-3</v>
      </c>
    </row>
    <row r="119" spans="1:16" x14ac:dyDescent="0.25">
      <c r="A119" s="1" t="s">
        <v>1277</v>
      </c>
      <c r="B119" s="1">
        <v>38</v>
      </c>
      <c r="C119" s="1" t="s">
        <v>1278</v>
      </c>
      <c r="D119" s="1">
        <v>196</v>
      </c>
      <c r="E119" s="1">
        <v>1.11E-2</v>
      </c>
      <c r="F119" s="1">
        <v>1.095E-2</v>
      </c>
      <c r="G119" s="1">
        <v>17</v>
      </c>
      <c r="H119" s="1" t="s">
        <v>1277</v>
      </c>
      <c r="I119" s="1">
        <v>143</v>
      </c>
      <c r="J119" s="1">
        <v>10000</v>
      </c>
      <c r="K119" s="1">
        <v>58254690</v>
      </c>
      <c r="L119" s="1">
        <v>58469586</v>
      </c>
      <c r="M119" s="1">
        <v>603.9526472</v>
      </c>
      <c r="N119" s="1">
        <v>9.8990099999999998E-3</v>
      </c>
      <c r="O119" s="1" t="s">
        <v>1279</v>
      </c>
      <c r="P119" s="1">
        <v>2.588E-3</v>
      </c>
    </row>
    <row r="120" spans="1:16" x14ac:dyDescent="0.25">
      <c r="A120" s="1" t="s">
        <v>1280</v>
      </c>
      <c r="B120" s="1">
        <v>9</v>
      </c>
      <c r="C120" s="1" t="s">
        <v>1281</v>
      </c>
      <c r="D120" s="1">
        <v>15.52</v>
      </c>
      <c r="E120" s="1">
        <v>7.3949999999999997E-3</v>
      </c>
      <c r="F120" s="1">
        <v>1.2189999999999999E-2</v>
      </c>
      <c r="G120" s="1">
        <v>11</v>
      </c>
      <c r="H120" s="1" t="s">
        <v>1280</v>
      </c>
      <c r="I120" s="1">
        <v>46</v>
      </c>
      <c r="J120" s="1">
        <v>10000</v>
      </c>
      <c r="K120" s="1">
        <v>47269850</v>
      </c>
      <c r="L120" s="1">
        <v>47290584</v>
      </c>
      <c r="M120" s="1">
        <v>181.64992620000001</v>
      </c>
      <c r="N120" s="1">
        <v>9.9989999999999992E-3</v>
      </c>
      <c r="O120" s="1" t="s">
        <v>1282</v>
      </c>
      <c r="P120" s="1">
        <v>6.6589999999999998E-4</v>
      </c>
    </row>
    <row r="121" spans="1:16" x14ac:dyDescent="0.25">
      <c r="A121" s="1" t="s">
        <v>1283</v>
      </c>
      <c r="B121" s="1">
        <v>5</v>
      </c>
      <c r="C121" s="1" t="s">
        <v>1284</v>
      </c>
      <c r="D121" s="1">
        <v>2.2890000000000001</v>
      </c>
      <c r="E121" s="1">
        <v>2.2550000000000001E-3</v>
      </c>
      <c r="F121" s="1">
        <v>2.8760000000000001E-3</v>
      </c>
      <c r="G121" s="1">
        <v>6</v>
      </c>
      <c r="H121" s="1" t="s">
        <v>1283</v>
      </c>
      <c r="I121" s="1">
        <v>10</v>
      </c>
      <c r="J121" s="1">
        <v>10000</v>
      </c>
      <c r="K121" s="1">
        <v>31777395</v>
      </c>
      <c r="L121" s="1">
        <v>31782835</v>
      </c>
      <c r="M121" s="1">
        <v>28.820955080000001</v>
      </c>
      <c r="N121" s="1">
        <v>1.009899E-2</v>
      </c>
      <c r="O121" s="1" t="s">
        <v>1285</v>
      </c>
      <c r="P121" s="1">
        <v>3.0620000000000001E-3</v>
      </c>
    </row>
    <row r="122" spans="1:16" x14ac:dyDescent="0.25">
      <c r="A122" s="1" t="s">
        <v>1286</v>
      </c>
      <c r="B122" s="1">
        <v>3</v>
      </c>
      <c r="C122" s="1" t="s">
        <v>1287</v>
      </c>
      <c r="D122" s="1">
        <v>6.2110000000000003</v>
      </c>
      <c r="E122" s="1">
        <v>5.4000000000000003E-3</v>
      </c>
      <c r="F122" s="1">
        <v>5.3660000000000001E-3</v>
      </c>
      <c r="G122" s="1">
        <v>22</v>
      </c>
      <c r="H122" s="1" t="s">
        <v>1286</v>
      </c>
      <c r="I122" s="1">
        <v>29</v>
      </c>
      <c r="J122" s="1">
        <v>10000</v>
      </c>
      <c r="K122" s="1">
        <v>23915312</v>
      </c>
      <c r="L122" s="1">
        <v>23922495</v>
      </c>
      <c r="M122" s="1">
        <v>84.021824870000003</v>
      </c>
      <c r="N122" s="1">
        <v>1.019898E-2</v>
      </c>
      <c r="O122" s="1" t="s">
        <v>1288</v>
      </c>
      <c r="P122" s="1">
        <v>1.8060000000000001E-3</v>
      </c>
    </row>
    <row r="123" spans="1:16" x14ac:dyDescent="0.25">
      <c r="A123" s="1" t="s">
        <v>1289</v>
      </c>
      <c r="B123" s="1">
        <v>12</v>
      </c>
      <c r="C123" s="1" t="s">
        <v>1290</v>
      </c>
      <c r="D123" s="1">
        <v>9.391</v>
      </c>
      <c r="E123" s="1">
        <v>1.013E-2</v>
      </c>
      <c r="F123" s="1">
        <v>1.567E-2</v>
      </c>
      <c r="G123" s="1">
        <v>19</v>
      </c>
      <c r="H123" s="1" t="s">
        <v>1289</v>
      </c>
      <c r="I123" s="1">
        <v>31</v>
      </c>
      <c r="J123" s="1">
        <v>10000</v>
      </c>
      <c r="K123" s="1">
        <v>30097169</v>
      </c>
      <c r="L123" s="1">
        <v>30108162</v>
      </c>
      <c r="M123" s="1">
        <v>120.3718234</v>
      </c>
      <c r="N123" s="1">
        <v>1.039896E-2</v>
      </c>
      <c r="O123" s="1" t="s">
        <v>1291</v>
      </c>
      <c r="P123" s="1">
        <v>2.513E-3</v>
      </c>
    </row>
    <row r="124" spans="1:16" x14ac:dyDescent="0.25">
      <c r="A124" s="1" t="s">
        <v>1292</v>
      </c>
      <c r="B124" s="1">
        <v>9</v>
      </c>
      <c r="C124" s="1" t="s">
        <v>1293</v>
      </c>
      <c r="D124" s="1">
        <v>17.98</v>
      </c>
      <c r="E124" s="1">
        <v>2.676E-3</v>
      </c>
      <c r="F124" s="1">
        <v>2.3890000000000001E-3</v>
      </c>
      <c r="G124" s="1">
        <v>19</v>
      </c>
      <c r="H124" s="1" t="s">
        <v>1292</v>
      </c>
      <c r="I124" s="1">
        <v>44</v>
      </c>
      <c r="J124" s="1">
        <v>10000</v>
      </c>
      <c r="K124" s="1">
        <v>58545433</v>
      </c>
      <c r="L124" s="1">
        <v>58565999</v>
      </c>
      <c r="M124" s="1">
        <v>175.95883380000001</v>
      </c>
      <c r="N124" s="1">
        <v>1.039896E-2</v>
      </c>
      <c r="O124" s="1" t="s">
        <v>1294</v>
      </c>
      <c r="P124" s="1">
        <v>1.1720000000000001E-3</v>
      </c>
    </row>
    <row r="125" spans="1:16" x14ac:dyDescent="0.25">
      <c r="A125" s="1" t="s">
        <v>1295</v>
      </c>
      <c r="B125" s="1">
        <v>2</v>
      </c>
      <c r="C125" s="1" t="s">
        <v>1296</v>
      </c>
      <c r="D125" s="1">
        <v>5.3620000000000001</v>
      </c>
      <c r="E125" s="1">
        <v>2.9989999999999999E-2</v>
      </c>
      <c r="F125" s="1">
        <v>3.6810000000000002E-2</v>
      </c>
      <c r="G125" s="1">
        <v>2</v>
      </c>
      <c r="H125" s="1" t="s">
        <v>1295</v>
      </c>
      <c r="I125" s="1">
        <v>60</v>
      </c>
      <c r="J125" s="1">
        <v>10000</v>
      </c>
      <c r="K125" s="1">
        <v>242716239</v>
      </c>
      <c r="L125" s="1">
        <v>242743702</v>
      </c>
      <c r="M125" s="1">
        <v>195.3629085</v>
      </c>
      <c r="N125" s="1">
        <v>1.049895E-2</v>
      </c>
      <c r="O125" s="1" t="s">
        <v>1297</v>
      </c>
      <c r="P125" s="1">
        <v>1.6509999999999999E-3</v>
      </c>
    </row>
    <row r="126" spans="1:16" x14ac:dyDescent="0.25">
      <c r="A126" s="1" t="s">
        <v>1298</v>
      </c>
      <c r="B126" s="1">
        <v>4</v>
      </c>
      <c r="C126" s="1" t="s">
        <v>1299</v>
      </c>
      <c r="D126" s="1">
        <v>2.7370000000000001</v>
      </c>
      <c r="E126" s="1">
        <v>5.5919999999999997E-3</v>
      </c>
      <c r="F126" s="1">
        <v>9.5440000000000004E-3</v>
      </c>
      <c r="G126" s="1">
        <v>22</v>
      </c>
      <c r="H126" s="1" t="s">
        <v>1298</v>
      </c>
      <c r="I126" s="1">
        <v>13</v>
      </c>
      <c r="J126" s="1">
        <v>10000</v>
      </c>
      <c r="K126" s="1">
        <v>21383006</v>
      </c>
      <c r="L126" s="1">
        <v>21386847</v>
      </c>
      <c r="M126" s="1">
        <v>50.676489480000001</v>
      </c>
      <c r="N126" s="1">
        <v>1.0598939999999999E-2</v>
      </c>
      <c r="O126" s="1" t="s">
        <v>1300</v>
      </c>
      <c r="P126" s="1">
        <v>4.0480000000000004E-3</v>
      </c>
    </row>
    <row r="127" spans="1:16" x14ac:dyDescent="0.25">
      <c r="A127" s="1" t="s">
        <v>1301</v>
      </c>
      <c r="B127" s="1">
        <v>9</v>
      </c>
      <c r="C127" s="1" t="s">
        <v>1302</v>
      </c>
      <c r="D127" s="1">
        <v>5.5510000000000002</v>
      </c>
      <c r="E127" s="1">
        <v>1.7340000000000001E-2</v>
      </c>
      <c r="F127" s="1">
        <v>4.6800000000000001E-2</v>
      </c>
      <c r="G127" s="1">
        <v>10</v>
      </c>
      <c r="H127" s="1" t="s">
        <v>1301</v>
      </c>
      <c r="I127" s="1">
        <v>17</v>
      </c>
      <c r="J127" s="1">
        <v>10000</v>
      </c>
      <c r="K127" s="1">
        <v>118423206</v>
      </c>
      <c r="L127" s="1">
        <v>118429481</v>
      </c>
      <c r="M127" s="1">
        <v>62.864223510000002</v>
      </c>
      <c r="N127" s="1">
        <v>1.0698930000000001E-2</v>
      </c>
      <c r="O127" s="1" t="s">
        <v>1303</v>
      </c>
      <c r="P127" s="1">
        <v>4.9490000000000003E-3</v>
      </c>
    </row>
    <row r="128" spans="1:16" x14ac:dyDescent="0.25">
      <c r="A128" s="1" t="s">
        <v>1304</v>
      </c>
      <c r="B128" s="1">
        <v>5</v>
      </c>
      <c r="C128" s="1" t="s">
        <v>1305</v>
      </c>
      <c r="D128" s="1">
        <v>5.327</v>
      </c>
      <c r="E128" s="1">
        <v>1.8020000000000001E-2</v>
      </c>
      <c r="F128" s="1">
        <v>1.763E-2</v>
      </c>
      <c r="G128" s="1">
        <v>4</v>
      </c>
      <c r="H128" s="1" t="s">
        <v>1304</v>
      </c>
      <c r="I128" s="1">
        <v>23</v>
      </c>
      <c r="J128" s="1">
        <v>10000</v>
      </c>
      <c r="K128" s="1">
        <v>9446259</v>
      </c>
      <c r="L128" s="1">
        <v>9452240</v>
      </c>
      <c r="M128" s="1">
        <v>101.4702147</v>
      </c>
      <c r="N128" s="1">
        <v>1.089891E-2</v>
      </c>
      <c r="O128" s="1" t="s">
        <v>1306</v>
      </c>
      <c r="P128" s="1">
        <v>9.3010000000000002E-3</v>
      </c>
    </row>
    <row r="129" spans="1:16" x14ac:dyDescent="0.25">
      <c r="A129" s="1" t="s">
        <v>1307</v>
      </c>
      <c r="B129" s="1">
        <v>1</v>
      </c>
      <c r="C129" s="1" t="s">
        <v>1308</v>
      </c>
      <c r="D129" s="1">
        <v>0</v>
      </c>
      <c r="E129" s="1">
        <v>1.162E-2</v>
      </c>
      <c r="F129" s="1">
        <v>1.162E-2</v>
      </c>
      <c r="G129" s="1">
        <v>11</v>
      </c>
      <c r="H129" s="1" t="s">
        <v>1307</v>
      </c>
      <c r="I129" s="1">
        <v>8</v>
      </c>
      <c r="J129" s="1">
        <v>10000</v>
      </c>
      <c r="K129" s="1">
        <v>71238312</v>
      </c>
      <c r="L129" s="1">
        <v>71239210</v>
      </c>
      <c r="M129" s="1">
        <v>50.027626920000003</v>
      </c>
      <c r="N129" s="1">
        <v>1.179882E-2</v>
      </c>
      <c r="O129" s="1" t="s">
        <v>1309</v>
      </c>
      <c r="P129" s="1">
        <v>1.089E-2</v>
      </c>
    </row>
    <row r="130" spans="1:16" x14ac:dyDescent="0.25">
      <c r="A130" s="1" t="s">
        <v>1310</v>
      </c>
      <c r="B130" s="1">
        <v>11</v>
      </c>
      <c r="C130" s="1" t="s">
        <v>1311</v>
      </c>
      <c r="D130" s="1">
        <v>16.52</v>
      </c>
      <c r="E130" s="1">
        <v>2.213E-2</v>
      </c>
      <c r="F130" s="1">
        <v>4.9680000000000002E-2</v>
      </c>
      <c r="G130" s="1">
        <v>1</v>
      </c>
      <c r="H130" s="1" t="s">
        <v>1310</v>
      </c>
      <c r="I130" s="1">
        <v>51</v>
      </c>
      <c r="J130" s="1">
        <v>10000</v>
      </c>
      <c r="K130" s="1">
        <v>145549208</v>
      </c>
      <c r="L130" s="1">
        <v>145568526</v>
      </c>
      <c r="M130" s="1">
        <v>206.5302518</v>
      </c>
      <c r="N130" s="1">
        <v>1.2198779999999999E-2</v>
      </c>
      <c r="O130" s="1" t="s">
        <v>1312</v>
      </c>
      <c r="P130" s="1">
        <v>8.0490000000000006E-3</v>
      </c>
    </row>
    <row r="131" spans="1:16" x14ac:dyDescent="0.25">
      <c r="A131" s="1" t="s">
        <v>1313</v>
      </c>
      <c r="B131" s="1">
        <v>61</v>
      </c>
      <c r="C131" s="1" t="s">
        <v>1314</v>
      </c>
      <c r="D131" s="1">
        <v>78.61</v>
      </c>
      <c r="E131" s="1">
        <v>1.106E-2</v>
      </c>
      <c r="F131" s="1">
        <v>1.256E-2</v>
      </c>
      <c r="G131" s="1">
        <v>1</v>
      </c>
      <c r="H131" s="1" t="s">
        <v>1313</v>
      </c>
      <c r="I131" s="1">
        <v>141</v>
      </c>
      <c r="J131" s="1">
        <v>10000</v>
      </c>
      <c r="K131" s="1">
        <v>90098643</v>
      </c>
      <c r="L131" s="1">
        <v>90185094</v>
      </c>
      <c r="M131" s="1">
        <v>613.60458610000001</v>
      </c>
      <c r="N131" s="1">
        <v>1.2198779999999999E-2</v>
      </c>
      <c r="O131" s="1" t="s">
        <v>1315</v>
      </c>
      <c r="P131" s="1">
        <v>1.005E-2</v>
      </c>
    </row>
    <row r="132" spans="1:16" x14ac:dyDescent="0.25">
      <c r="A132" s="1" t="s">
        <v>1316</v>
      </c>
      <c r="B132" s="1">
        <v>29</v>
      </c>
      <c r="C132" s="1" t="s">
        <v>1317</v>
      </c>
      <c r="D132" s="1">
        <v>54.4</v>
      </c>
      <c r="E132" s="1">
        <v>1.342E-2</v>
      </c>
      <c r="F132" s="1">
        <v>1.6129999999999999E-2</v>
      </c>
      <c r="G132" s="1">
        <v>9</v>
      </c>
      <c r="H132" s="1" t="s">
        <v>1316</v>
      </c>
      <c r="I132" s="1">
        <v>61</v>
      </c>
      <c r="J132" s="1">
        <v>10000</v>
      </c>
      <c r="K132" s="1">
        <v>131709971</v>
      </c>
      <c r="L132" s="1">
        <v>131769375</v>
      </c>
      <c r="M132" s="1">
        <v>270.90969530000001</v>
      </c>
      <c r="N132" s="1">
        <v>1.2298770000000001E-2</v>
      </c>
      <c r="O132" s="1" t="s">
        <v>1318</v>
      </c>
      <c r="P132" s="1">
        <v>4.2860000000000001E-4</v>
      </c>
    </row>
    <row r="133" spans="1:16" x14ac:dyDescent="0.25">
      <c r="A133" s="1" t="s">
        <v>1319</v>
      </c>
      <c r="B133" s="1">
        <v>3</v>
      </c>
      <c r="C133" s="1" t="s">
        <v>1320</v>
      </c>
      <c r="D133" s="1">
        <v>3.3460000000000001</v>
      </c>
      <c r="E133" s="1">
        <v>4.5779999999999996E-3</v>
      </c>
      <c r="F133" s="1">
        <v>3.13E-3</v>
      </c>
      <c r="G133" s="1">
        <v>7</v>
      </c>
      <c r="H133" s="1" t="s">
        <v>1319</v>
      </c>
      <c r="I133" s="1">
        <v>12</v>
      </c>
      <c r="J133" s="1">
        <v>10000</v>
      </c>
      <c r="K133" s="1">
        <v>108210188</v>
      </c>
      <c r="L133" s="1">
        <v>108215294</v>
      </c>
      <c r="M133" s="1">
        <v>49.103993119999998</v>
      </c>
      <c r="N133" s="1">
        <v>1.239876E-2</v>
      </c>
      <c r="O133" s="1" t="s">
        <v>1321</v>
      </c>
      <c r="P133" s="1">
        <v>6.5909999999999996E-3</v>
      </c>
    </row>
    <row r="134" spans="1:16" x14ac:dyDescent="0.25">
      <c r="A134" s="1" t="s">
        <v>1322</v>
      </c>
      <c r="B134" s="1">
        <v>11</v>
      </c>
      <c r="C134" s="1" t="s">
        <v>1323</v>
      </c>
      <c r="D134" s="1">
        <v>9.1349999999999998</v>
      </c>
      <c r="E134" s="1">
        <v>7.463E-3</v>
      </c>
      <c r="F134" s="1">
        <v>1.223E-2</v>
      </c>
      <c r="G134" s="1">
        <v>21</v>
      </c>
      <c r="H134" s="1" t="s">
        <v>1322</v>
      </c>
      <c r="I134" s="1">
        <v>38</v>
      </c>
      <c r="J134" s="1">
        <v>10000</v>
      </c>
      <c r="K134" s="1">
        <v>45705720</v>
      </c>
      <c r="L134" s="1">
        <v>45718102</v>
      </c>
      <c r="M134" s="1">
        <v>104.3296278</v>
      </c>
      <c r="N134" s="1">
        <v>1.2498749999999999E-2</v>
      </c>
      <c r="O134" s="1" t="s">
        <v>1324</v>
      </c>
      <c r="P134" s="1">
        <v>2.8029999999999999E-3</v>
      </c>
    </row>
    <row r="135" spans="1:16" x14ac:dyDescent="0.25">
      <c r="A135" s="1" t="s">
        <v>1325</v>
      </c>
      <c r="B135" s="1">
        <v>59</v>
      </c>
      <c r="C135" s="1" t="s">
        <v>1326</v>
      </c>
      <c r="D135" s="1">
        <v>69.8</v>
      </c>
      <c r="E135" s="1">
        <v>1.5509999999999999E-2</v>
      </c>
      <c r="F135" s="1">
        <v>1.6070000000000001E-2</v>
      </c>
      <c r="G135" s="1">
        <v>8</v>
      </c>
      <c r="H135" s="1" t="s">
        <v>1325</v>
      </c>
      <c r="I135" s="1">
        <v>106</v>
      </c>
      <c r="J135" s="1">
        <v>10000</v>
      </c>
      <c r="K135" s="1">
        <v>133787603</v>
      </c>
      <c r="L135" s="1">
        <v>133861052</v>
      </c>
      <c r="M135" s="1">
        <v>394.27143910000001</v>
      </c>
      <c r="N135" s="1">
        <v>1.2498749999999999E-2</v>
      </c>
      <c r="O135" s="1" t="s">
        <v>1327</v>
      </c>
      <c r="P135" s="1">
        <v>9.8279999999999999E-3</v>
      </c>
    </row>
    <row r="136" spans="1:16" x14ac:dyDescent="0.25">
      <c r="A136" s="1" t="s">
        <v>1328</v>
      </c>
      <c r="B136" s="1">
        <v>35</v>
      </c>
      <c r="C136" s="1" t="s">
        <v>1329</v>
      </c>
      <c r="D136" s="1">
        <v>58.49</v>
      </c>
      <c r="E136" s="1">
        <v>9.8239999999999994E-3</v>
      </c>
      <c r="F136" s="1">
        <v>1.0489999999999999E-2</v>
      </c>
      <c r="G136" s="1">
        <v>14</v>
      </c>
      <c r="H136" s="1" t="s">
        <v>1328</v>
      </c>
      <c r="I136" s="1">
        <v>135</v>
      </c>
      <c r="J136" s="1">
        <v>10000</v>
      </c>
      <c r="K136" s="1">
        <v>55308723</v>
      </c>
      <c r="L136" s="1">
        <v>55369542</v>
      </c>
      <c r="M136" s="1">
        <v>453.98898059999999</v>
      </c>
      <c r="N136" s="1">
        <v>1.2598740000000001E-2</v>
      </c>
      <c r="O136" s="1" t="s">
        <v>1330</v>
      </c>
      <c r="P136" s="1">
        <v>1.15E-3</v>
      </c>
    </row>
    <row r="137" spans="1:16" x14ac:dyDescent="0.25">
      <c r="A137" s="1" t="s">
        <v>1331</v>
      </c>
      <c r="B137" s="1">
        <v>10</v>
      </c>
      <c r="C137" s="1" t="s">
        <v>1332</v>
      </c>
      <c r="D137" s="1">
        <v>10.68</v>
      </c>
      <c r="E137" s="1">
        <v>2.76E-2</v>
      </c>
      <c r="F137" s="1">
        <v>4.8770000000000001E-2</v>
      </c>
      <c r="G137" s="1">
        <v>15</v>
      </c>
      <c r="H137" s="1" t="s">
        <v>1331</v>
      </c>
      <c r="I137" s="1">
        <v>30</v>
      </c>
      <c r="J137" s="1">
        <v>10000</v>
      </c>
      <c r="K137" s="1">
        <v>85186011</v>
      </c>
      <c r="L137" s="1">
        <v>85197521</v>
      </c>
      <c r="M137" s="1">
        <v>109.1673045</v>
      </c>
      <c r="N137" s="1">
        <v>1.2598740000000001E-2</v>
      </c>
      <c r="O137" s="1" t="s">
        <v>1333</v>
      </c>
      <c r="P137" s="1">
        <v>1.7590000000000001E-2</v>
      </c>
    </row>
    <row r="138" spans="1:16" x14ac:dyDescent="0.25">
      <c r="A138" s="1" t="s">
        <v>1334</v>
      </c>
      <c r="B138" s="1">
        <v>17</v>
      </c>
      <c r="C138" s="1" t="s">
        <v>1335</v>
      </c>
      <c r="D138" s="1">
        <v>40.4</v>
      </c>
      <c r="E138" s="1">
        <v>1.1679999999999999E-2</v>
      </c>
      <c r="F138" s="1">
        <v>1.8319999999999999E-2</v>
      </c>
      <c r="G138" s="1">
        <v>3</v>
      </c>
      <c r="H138" s="1" t="s">
        <v>1334</v>
      </c>
      <c r="I138" s="1">
        <v>62</v>
      </c>
      <c r="J138" s="1">
        <v>10000</v>
      </c>
      <c r="K138" s="1">
        <v>32567462</v>
      </c>
      <c r="L138" s="1">
        <v>32612366</v>
      </c>
      <c r="M138" s="1">
        <v>200.6155626</v>
      </c>
      <c r="N138" s="1">
        <v>1.2598740000000001E-2</v>
      </c>
      <c r="O138" s="1" t="s">
        <v>1336</v>
      </c>
      <c r="P138" s="1">
        <v>4.9399999999999999E-3</v>
      </c>
    </row>
    <row r="139" spans="1:16" x14ac:dyDescent="0.25">
      <c r="A139" s="1" t="s">
        <v>1337</v>
      </c>
      <c r="B139" s="1">
        <v>32</v>
      </c>
      <c r="C139" s="1" t="s">
        <v>1338</v>
      </c>
      <c r="D139" s="1">
        <v>22.2</v>
      </c>
      <c r="E139" s="1">
        <v>1.9560000000000001E-2</v>
      </c>
      <c r="F139" s="1">
        <v>4.5960000000000001E-2</v>
      </c>
      <c r="G139" s="1">
        <v>14</v>
      </c>
      <c r="H139" s="1" t="s">
        <v>1337</v>
      </c>
      <c r="I139" s="1">
        <v>65</v>
      </c>
      <c r="J139" s="1">
        <v>10000</v>
      </c>
      <c r="K139" s="1">
        <v>23881946</v>
      </c>
      <c r="L139" s="1">
        <v>23904870</v>
      </c>
      <c r="M139" s="1">
        <v>194.64012600000001</v>
      </c>
      <c r="N139" s="1">
        <v>1.269873E-2</v>
      </c>
      <c r="O139" s="1" t="s">
        <v>1339</v>
      </c>
      <c r="P139" s="1">
        <v>6.6179999999999998E-3</v>
      </c>
    </row>
    <row r="140" spans="1:16" x14ac:dyDescent="0.25">
      <c r="A140" s="1" t="s">
        <v>1340</v>
      </c>
      <c r="B140" s="1">
        <v>16</v>
      </c>
      <c r="C140" s="1" t="s">
        <v>1341</v>
      </c>
      <c r="D140" s="1">
        <v>4.0259999999999998</v>
      </c>
      <c r="E140" s="1">
        <v>2.3390000000000001E-2</v>
      </c>
      <c r="F140" s="1">
        <v>3.3119999999999997E-2</v>
      </c>
      <c r="G140" s="1">
        <v>20</v>
      </c>
      <c r="H140" s="1" t="s">
        <v>1340</v>
      </c>
      <c r="I140" s="1">
        <v>28</v>
      </c>
      <c r="J140" s="1">
        <v>10000</v>
      </c>
      <c r="K140" s="1">
        <v>56136136</v>
      </c>
      <c r="L140" s="1">
        <v>56141513</v>
      </c>
      <c r="M140" s="1">
        <v>85.91942564</v>
      </c>
      <c r="N140" s="1">
        <v>1.2898710000000001E-2</v>
      </c>
      <c r="O140" s="1" t="s">
        <v>1342</v>
      </c>
      <c r="P140" s="1">
        <v>2.911E-3</v>
      </c>
    </row>
    <row r="141" spans="1:16" x14ac:dyDescent="0.25">
      <c r="A141" s="1" t="s">
        <v>1343</v>
      </c>
      <c r="B141" s="1">
        <v>29</v>
      </c>
      <c r="C141" s="1" t="s">
        <v>1344</v>
      </c>
      <c r="D141" s="1">
        <v>38.49</v>
      </c>
      <c r="E141" s="1">
        <v>6.8310000000000003E-3</v>
      </c>
      <c r="F141" s="1">
        <v>1.0580000000000001E-2</v>
      </c>
      <c r="G141" s="1">
        <v>2</v>
      </c>
      <c r="H141" s="1" t="s">
        <v>1343</v>
      </c>
      <c r="I141" s="1">
        <v>82</v>
      </c>
      <c r="J141" s="1">
        <v>10000</v>
      </c>
      <c r="K141" s="1">
        <v>191513847</v>
      </c>
      <c r="L141" s="1">
        <v>191557492</v>
      </c>
      <c r="M141" s="1">
        <v>264.93078279999997</v>
      </c>
      <c r="N141" s="1">
        <v>1.309869E-2</v>
      </c>
      <c r="O141" s="1" t="s">
        <v>1345</v>
      </c>
      <c r="P141" s="1">
        <v>1.519E-3</v>
      </c>
    </row>
    <row r="142" spans="1:16" x14ac:dyDescent="0.25">
      <c r="A142" s="1" t="s">
        <v>1346</v>
      </c>
      <c r="B142" s="1">
        <v>45</v>
      </c>
      <c r="C142" s="1" t="s">
        <v>1347</v>
      </c>
      <c r="D142" s="1">
        <v>59.84</v>
      </c>
      <c r="E142" s="1">
        <v>1.4109999999999999E-2</v>
      </c>
      <c r="F142" s="1">
        <v>1.498E-2</v>
      </c>
      <c r="G142" s="1">
        <v>2</v>
      </c>
      <c r="H142" s="1" t="s">
        <v>1346</v>
      </c>
      <c r="I142" s="1">
        <v>88</v>
      </c>
      <c r="J142" s="1">
        <v>10000</v>
      </c>
      <c r="K142" s="1">
        <v>135596185</v>
      </c>
      <c r="L142" s="1">
        <v>135659602</v>
      </c>
      <c r="M142" s="1">
        <v>430.14652890000002</v>
      </c>
      <c r="N142" s="1">
        <v>1.3498649999999999E-2</v>
      </c>
      <c r="O142" s="1" t="s">
        <v>1348</v>
      </c>
      <c r="P142" s="1">
        <v>9.2490000000000003E-3</v>
      </c>
    </row>
    <row r="143" spans="1:16" x14ac:dyDescent="0.25">
      <c r="A143" s="1" t="s">
        <v>1349</v>
      </c>
      <c r="B143" s="1">
        <v>2</v>
      </c>
      <c r="C143" s="1" t="s">
        <v>1350</v>
      </c>
      <c r="D143" s="1">
        <v>2.4359999999999999</v>
      </c>
      <c r="E143" s="1">
        <v>1.6219999999999998E-2</v>
      </c>
      <c r="F143" s="1">
        <v>1.137E-2</v>
      </c>
      <c r="G143" s="1">
        <v>3</v>
      </c>
      <c r="H143" s="1" t="s">
        <v>1349</v>
      </c>
      <c r="I143" s="1">
        <v>6</v>
      </c>
      <c r="J143" s="1">
        <v>10000</v>
      </c>
      <c r="K143" s="1">
        <v>32993065</v>
      </c>
      <c r="L143" s="1">
        <v>32996403</v>
      </c>
      <c r="M143" s="1">
        <v>30.428218619999999</v>
      </c>
      <c r="N143" s="1">
        <v>1.3498649999999999E-2</v>
      </c>
      <c r="O143" s="1" t="s">
        <v>1351</v>
      </c>
      <c r="P143" s="1">
        <v>1.864E-2</v>
      </c>
    </row>
    <row r="144" spans="1:16" x14ac:dyDescent="0.25">
      <c r="A144" s="1" t="s">
        <v>1352</v>
      </c>
      <c r="B144" s="1">
        <v>55</v>
      </c>
      <c r="C144" s="1" t="s">
        <v>1353</v>
      </c>
      <c r="D144" s="1">
        <v>48.16</v>
      </c>
      <c r="E144" s="1">
        <v>2.4129999999999999E-2</v>
      </c>
      <c r="F144" s="1">
        <v>2.6290000000000001E-2</v>
      </c>
      <c r="G144" s="1">
        <v>1</v>
      </c>
      <c r="H144" s="1" t="s">
        <v>1352</v>
      </c>
      <c r="I144" s="1">
        <v>134</v>
      </c>
      <c r="J144" s="1">
        <v>10000</v>
      </c>
      <c r="K144" s="1">
        <v>200938513</v>
      </c>
      <c r="L144" s="1">
        <v>200992828</v>
      </c>
      <c r="M144" s="1">
        <v>425.24922140000001</v>
      </c>
      <c r="N144" s="1">
        <v>1.4098589999999999E-2</v>
      </c>
      <c r="O144" s="1" t="s">
        <v>1354</v>
      </c>
      <c r="P144" s="1">
        <v>1.4319999999999999E-3</v>
      </c>
    </row>
    <row r="145" spans="1:16" x14ac:dyDescent="0.25">
      <c r="A145" s="1" t="s">
        <v>1355</v>
      </c>
      <c r="B145" s="1">
        <v>5</v>
      </c>
      <c r="C145" s="1" t="s">
        <v>1356</v>
      </c>
      <c r="D145" s="1">
        <v>1.1850000000000001</v>
      </c>
      <c r="E145" s="1">
        <v>2.1360000000000001E-2</v>
      </c>
      <c r="F145" s="1">
        <v>1.7409999999999998E-2</v>
      </c>
      <c r="G145" s="1">
        <v>6</v>
      </c>
      <c r="H145" s="1" t="s">
        <v>1355</v>
      </c>
      <c r="I145" s="1">
        <v>39</v>
      </c>
      <c r="J145" s="1">
        <v>10000</v>
      </c>
      <c r="K145" s="1">
        <v>119215240</v>
      </c>
      <c r="L145" s="1">
        <v>119230335</v>
      </c>
      <c r="M145" s="1">
        <v>141.2066639</v>
      </c>
      <c r="N145" s="1">
        <v>1.4498550000000001E-2</v>
      </c>
      <c r="O145" s="1" t="s">
        <v>1357</v>
      </c>
      <c r="P145" s="1">
        <v>2.2889999999999998E-3</v>
      </c>
    </row>
    <row r="146" spans="1:16" x14ac:dyDescent="0.25">
      <c r="A146" s="1" t="s">
        <v>1358</v>
      </c>
      <c r="B146" s="1">
        <v>16</v>
      </c>
      <c r="C146" s="1" t="s">
        <v>1359</v>
      </c>
      <c r="D146" s="1">
        <v>13.78</v>
      </c>
      <c r="E146" s="1">
        <v>1.175E-2</v>
      </c>
      <c r="F146" s="1">
        <v>1.4670000000000001E-2</v>
      </c>
      <c r="G146" s="1">
        <v>1</v>
      </c>
      <c r="H146" s="1" t="s">
        <v>1358</v>
      </c>
      <c r="I146" s="1">
        <v>27</v>
      </c>
      <c r="J146" s="1">
        <v>10000</v>
      </c>
      <c r="K146" s="1">
        <v>8921058</v>
      </c>
      <c r="L146" s="1">
        <v>8939151</v>
      </c>
      <c r="M146" s="1">
        <v>110.77025039999999</v>
      </c>
      <c r="N146" s="1">
        <v>1.459854E-2</v>
      </c>
      <c r="O146" s="1" t="s">
        <v>1360</v>
      </c>
      <c r="P146" s="1">
        <v>9.0900000000000009E-3</v>
      </c>
    </row>
    <row r="147" spans="1:16" x14ac:dyDescent="0.25">
      <c r="A147" s="1" t="s">
        <v>1361</v>
      </c>
      <c r="B147" s="1">
        <v>3</v>
      </c>
      <c r="C147" s="1" t="s">
        <v>1362</v>
      </c>
      <c r="D147" s="1">
        <v>5.6210000000000004</v>
      </c>
      <c r="E147" s="1">
        <v>5.5929999999999999E-4</v>
      </c>
      <c r="F147" s="1">
        <v>9.3099999999999997E-4</v>
      </c>
      <c r="G147" s="1">
        <v>12</v>
      </c>
      <c r="H147" s="1" t="s">
        <v>1361</v>
      </c>
      <c r="I147" s="1">
        <v>11</v>
      </c>
      <c r="J147" s="1">
        <v>10000</v>
      </c>
      <c r="K147" s="1">
        <v>132628992</v>
      </c>
      <c r="L147" s="1">
        <v>132636986</v>
      </c>
      <c r="M147" s="1">
        <v>31.936760509999999</v>
      </c>
      <c r="N147" s="1">
        <v>1.469853E-2</v>
      </c>
      <c r="O147" s="1" t="s">
        <v>1363</v>
      </c>
      <c r="P147" s="2">
        <v>4.3000000000000002E-5</v>
      </c>
    </row>
    <row r="148" spans="1:16" x14ac:dyDescent="0.25">
      <c r="A148" s="1" t="s">
        <v>1364</v>
      </c>
      <c r="B148" s="1">
        <v>98</v>
      </c>
      <c r="C148" s="1" t="s">
        <v>1365</v>
      </c>
      <c r="D148" s="1">
        <v>135.9</v>
      </c>
      <c r="E148" s="1">
        <v>1.2829999999999999E-2</v>
      </c>
      <c r="F148" s="1">
        <v>1.5740000000000001E-2</v>
      </c>
      <c r="G148" s="1">
        <v>6</v>
      </c>
      <c r="H148" s="1" t="s">
        <v>1364</v>
      </c>
      <c r="I148" s="1">
        <v>242</v>
      </c>
      <c r="J148" s="1">
        <v>10000</v>
      </c>
      <c r="K148" s="1">
        <v>106632351</v>
      </c>
      <c r="L148" s="1">
        <v>106773695</v>
      </c>
      <c r="M148" s="1">
        <v>780.77402740000002</v>
      </c>
      <c r="N148" s="1">
        <v>1.489851E-2</v>
      </c>
      <c r="O148" s="1" t="s">
        <v>1366</v>
      </c>
      <c r="P148" s="1">
        <v>1.222E-3</v>
      </c>
    </row>
    <row r="149" spans="1:16" x14ac:dyDescent="0.25">
      <c r="A149" s="1" t="s">
        <v>1367</v>
      </c>
      <c r="B149" s="1">
        <v>71</v>
      </c>
      <c r="C149" s="1" t="s">
        <v>1368</v>
      </c>
      <c r="D149" s="1">
        <v>68.67</v>
      </c>
      <c r="E149" s="1">
        <v>2.7890000000000002E-2</v>
      </c>
      <c r="F149" s="1">
        <v>3.9140000000000001E-2</v>
      </c>
      <c r="G149" s="1">
        <v>18</v>
      </c>
      <c r="H149" s="1" t="s">
        <v>1367</v>
      </c>
      <c r="I149" s="1">
        <v>279</v>
      </c>
      <c r="J149" s="1">
        <v>10000</v>
      </c>
      <c r="K149" s="1">
        <v>77439800</v>
      </c>
      <c r="L149" s="1">
        <v>77514510</v>
      </c>
      <c r="M149" s="1">
        <v>803.80072740000003</v>
      </c>
      <c r="N149" s="1">
        <v>1.5398459999999999E-2</v>
      </c>
      <c r="O149" s="1" t="s">
        <v>1369</v>
      </c>
      <c r="P149" s="1">
        <v>2.627E-3</v>
      </c>
    </row>
    <row r="150" spans="1:16" x14ac:dyDescent="0.25">
      <c r="A150" s="1" t="s">
        <v>1370</v>
      </c>
      <c r="B150" s="1">
        <v>29</v>
      </c>
      <c r="C150" s="1" t="s">
        <v>1371</v>
      </c>
      <c r="D150" s="1">
        <v>56.91</v>
      </c>
      <c r="E150" s="1">
        <v>1.9879999999999998E-2</v>
      </c>
      <c r="F150" s="1">
        <v>3.5180000000000003E-2</v>
      </c>
      <c r="G150" s="1">
        <v>5</v>
      </c>
      <c r="H150" s="1" t="s">
        <v>1370</v>
      </c>
      <c r="I150" s="1">
        <v>85</v>
      </c>
      <c r="J150" s="1">
        <v>10000</v>
      </c>
      <c r="K150" s="1">
        <v>139624634</v>
      </c>
      <c r="L150" s="1">
        <v>139682689</v>
      </c>
      <c r="M150" s="1">
        <v>348.74261790000003</v>
      </c>
      <c r="N150" s="1">
        <v>1.549845E-2</v>
      </c>
      <c r="O150" s="1" t="s">
        <v>1372</v>
      </c>
      <c r="P150" s="1">
        <v>3.9950000000000003E-3</v>
      </c>
    </row>
    <row r="151" spans="1:16" x14ac:dyDescent="0.25">
      <c r="A151" s="1" t="s">
        <v>1373</v>
      </c>
      <c r="B151" s="1">
        <v>7</v>
      </c>
      <c r="C151" s="1" t="s">
        <v>1374</v>
      </c>
      <c r="D151" s="1">
        <v>6.6050000000000004</v>
      </c>
      <c r="E151" s="1">
        <v>3.0589999999999999E-2</v>
      </c>
      <c r="F151" s="1">
        <v>4.129E-2</v>
      </c>
      <c r="G151" s="1">
        <v>17</v>
      </c>
      <c r="H151" s="1" t="s">
        <v>1373</v>
      </c>
      <c r="I151" s="1">
        <v>13</v>
      </c>
      <c r="J151" s="1">
        <v>10000</v>
      </c>
      <c r="K151" s="1">
        <v>48556189</v>
      </c>
      <c r="L151" s="1">
        <v>48563336</v>
      </c>
      <c r="M151" s="1">
        <v>54.147182229999999</v>
      </c>
      <c r="N151" s="1">
        <v>1.5798420000000001E-2</v>
      </c>
      <c r="O151" s="1" t="s">
        <v>1375</v>
      </c>
      <c r="P151" s="1">
        <v>6.1079999999999997E-3</v>
      </c>
    </row>
    <row r="152" spans="1:16" x14ac:dyDescent="0.25">
      <c r="A152" s="1" t="s">
        <v>1376</v>
      </c>
      <c r="B152" s="1">
        <v>14</v>
      </c>
      <c r="C152" s="1" t="s">
        <v>1377</v>
      </c>
      <c r="D152" s="1">
        <v>20.29</v>
      </c>
      <c r="E152" s="1">
        <v>2.5680000000000001E-2</v>
      </c>
      <c r="F152" s="1">
        <v>3.322E-2</v>
      </c>
      <c r="G152" s="1">
        <v>12</v>
      </c>
      <c r="H152" s="1" t="s">
        <v>1376</v>
      </c>
      <c r="I152" s="1">
        <v>69</v>
      </c>
      <c r="J152" s="1">
        <v>10000</v>
      </c>
      <c r="K152" s="1">
        <v>108079589</v>
      </c>
      <c r="L152" s="1">
        <v>108106257</v>
      </c>
      <c r="M152" s="1">
        <v>222.32040670000001</v>
      </c>
      <c r="N152" s="1">
        <v>1.5898410000000002E-2</v>
      </c>
      <c r="O152" s="1" t="s">
        <v>1378</v>
      </c>
      <c r="P152" s="1">
        <v>3.277E-3</v>
      </c>
    </row>
    <row r="153" spans="1:16" x14ac:dyDescent="0.25">
      <c r="A153" s="1" t="s">
        <v>1379</v>
      </c>
      <c r="B153" s="1">
        <v>5</v>
      </c>
      <c r="C153" s="1" t="s">
        <v>1380</v>
      </c>
      <c r="D153" s="1">
        <v>4.6719999999999997</v>
      </c>
      <c r="E153" s="1">
        <v>5.4489999999999996E-4</v>
      </c>
      <c r="F153" s="1">
        <v>4.1629999999999998E-4</v>
      </c>
      <c r="G153" s="1">
        <v>19</v>
      </c>
      <c r="H153" s="1" t="s">
        <v>1379</v>
      </c>
      <c r="I153" s="1">
        <v>25</v>
      </c>
      <c r="J153" s="1">
        <v>10000</v>
      </c>
      <c r="K153" s="1">
        <v>36605887</v>
      </c>
      <c r="L153" s="1">
        <v>36616849</v>
      </c>
      <c r="M153" s="1">
        <v>81.897928960000002</v>
      </c>
      <c r="N153" s="1">
        <v>1.5898410000000002E-2</v>
      </c>
      <c r="O153" s="1" t="s">
        <v>1381</v>
      </c>
      <c r="P153" s="1">
        <v>4.516E-3</v>
      </c>
    </row>
    <row r="154" spans="1:16" x14ac:dyDescent="0.25">
      <c r="A154" s="1" t="s">
        <v>1382</v>
      </c>
      <c r="B154" s="1">
        <v>25</v>
      </c>
      <c r="C154" s="1" t="s">
        <v>1383</v>
      </c>
      <c r="D154" s="1">
        <v>28.46</v>
      </c>
      <c r="E154" s="1">
        <v>1.8689999999999998E-2</v>
      </c>
      <c r="F154" s="1">
        <v>4.2540000000000001E-2</v>
      </c>
      <c r="G154" s="1">
        <v>17</v>
      </c>
      <c r="H154" s="1" t="s">
        <v>1382</v>
      </c>
      <c r="I154" s="1">
        <v>43</v>
      </c>
      <c r="J154" s="1">
        <v>10000</v>
      </c>
      <c r="K154" s="1">
        <v>56315786</v>
      </c>
      <c r="L154" s="1">
        <v>56345879</v>
      </c>
      <c r="M154" s="1">
        <v>131.95614230000001</v>
      </c>
      <c r="N154" s="1">
        <v>1.5998399999999999E-2</v>
      </c>
      <c r="O154" s="1" t="s">
        <v>1384</v>
      </c>
      <c r="P154" s="1">
        <v>1.0510000000000001E-3</v>
      </c>
    </row>
    <row r="155" spans="1:16" x14ac:dyDescent="0.25">
      <c r="A155" s="1" t="s">
        <v>1385</v>
      </c>
      <c r="B155" s="1">
        <v>35</v>
      </c>
      <c r="C155" s="1" t="s">
        <v>1386</v>
      </c>
      <c r="D155" s="1">
        <v>13.83</v>
      </c>
      <c r="E155" s="1">
        <v>2.2790000000000001E-2</v>
      </c>
      <c r="F155" s="1">
        <v>3.6479999999999999E-2</v>
      </c>
      <c r="G155" s="1">
        <v>14</v>
      </c>
      <c r="H155" s="1" t="s">
        <v>1385</v>
      </c>
      <c r="I155" s="1">
        <v>60</v>
      </c>
      <c r="J155" s="1">
        <v>10000</v>
      </c>
      <c r="K155" s="1">
        <v>94843083</v>
      </c>
      <c r="L155" s="1">
        <v>94857029</v>
      </c>
      <c r="M155" s="1">
        <v>154.91930859999999</v>
      </c>
      <c r="N155" s="1">
        <v>1.6198379999999998E-2</v>
      </c>
      <c r="O155" s="1" t="s">
        <v>1387</v>
      </c>
      <c r="P155" s="1">
        <v>6.2319999999999997E-4</v>
      </c>
    </row>
    <row r="156" spans="1:16" x14ac:dyDescent="0.25">
      <c r="A156" s="1" t="s">
        <v>1388</v>
      </c>
      <c r="B156" s="1">
        <v>34</v>
      </c>
      <c r="C156" s="1" t="s">
        <v>1389</v>
      </c>
      <c r="D156" s="1">
        <v>35.159999999999997</v>
      </c>
      <c r="E156" s="1">
        <v>1.4919999999999999E-2</v>
      </c>
      <c r="F156" s="1">
        <v>2.6890000000000001E-2</v>
      </c>
      <c r="G156" s="1">
        <v>20</v>
      </c>
      <c r="H156" s="1" t="s">
        <v>1388</v>
      </c>
      <c r="I156" s="1">
        <v>160</v>
      </c>
      <c r="J156" s="1">
        <v>10000</v>
      </c>
      <c r="K156" s="1">
        <v>60718821</v>
      </c>
      <c r="L156" s="1">
        <v>60757566</v>
      </c>
      <c r="M156" s="1">
        <v>574.46768910000003</v>
      </c>
      <c r="N156" s="1">
        <v>1.6398360000000001E-2</v>
      </c>
      <c r="O156" s="1" t="s">
        <v>1390</v>
      </c>
      <c r="P156" s="1">
        <v>2.6410000000000001E-3</v>
      </c>
    </row>
    <row r="157" spans="1:16" x14ac:dyDescent="0.25">
      <c r="A157" s="1" t="s">
        <v>1391</v>
      </c>
      <c r="B157" s="1">
        <v>34</v>
      </c>
      <c r="C157" s="1" t="s">
        <v>1392</v>
      </c>
      <c r="D157" s="1">
        <v>78.48</v>
      </c>
      <c r="E157" s="1">
        <v>2.3529999999999999E-2</v>
      </c>
      <c r="F157" s="1">
        <v>2.273E-2</v>
      </c>
      <c r="G157" s="1">
        <v>13</v>
      </c>
      <c r="H157" s="1" t="s">
        <v>1391</v>
      </c>
      <c r="I157" s="1">
        <v>151</v>
      </c>
      <c r="J157" s="1">
        <v>10000</v>
      </c>
      <c r="K157" s="1">
        <v>20248891</v>
      </c>
      <c r="L157" s="1">
        <v>20357159</v>
      </c>
      <c r="M157" s="1">
        <v>492.2977545</v>
      </c>
      <c r="N157" s="1">
        <v>1.6498349999999998E-2</v>
      </c>
      <c r="O157" s="1" t="s">
        <v>1393</v>
      </c>
      <c r="P157" s="1">
        <v>8.5920000000000007E-3</v>
      </c>
    </row>
    <row r="158" spans="1:16" x14ac:dyDescent="0.25">
      <c r="A158" s="1" t="s">
        <v>1394</v>
      </c>
      <c r="B158" s="1">
        <v>114</v>
      </c>
      <c r="C158" s="1" t="s">
        <v>1395</v>
      </c>
      <c r="D158" s="1">
        <v>68.75</v>
      </c>
      <c r="E158" s="1">
        <v>3.3309999999999999E-2</v>
      </c>
      <c r="F158" s="1">
        <v>3.5950000000000003E-2</v>
      </c>
      <c r="G158" s="1">
        <v>22</v>
      </c>
      <c r="H158" s="1" t="s">
        <v>1394</v>
      </c>
      <c r="I158" s="1">
        <v>244</v>
      </c>
      <c r="J158" s="1">
        <v>10000</v>
      </c>
      <c r="K158" s="1">
        <v>44639556</v>
      </c>
      <c r="L158" s="1">
        <v>44708731</v>
      </c>
      <c r="M158" s="1">
        <v>496.66047020000002</v>
      </c>
      <c r="N158" s="1">
        <v>1.6798319999999999E-2</v>
      </c>
      <c r="O158" s="1" t="s">
        <v>1396</v>
      </c>
      <c r="P158" s="1">
        <v>9.0699999999999999E-3</v>
      </c>
    </row>
    <row r="159" spans="1:16" x14ac:dyDescent="0.25">
      <c r="A159" s="1" t="s">
        <v>1397</v>
      </c>
      <c r="B159" s="1">
        <v>16</v>
      </c>
      <c r="C159" s="1" t="s">
        <v>1398</v>
      </c>
      <c r="D159" s="1">
        <v>16.899999999999999</v>
      </c>
      <c r="E159" s="1">
        <v>2.4589999999999998E-3</v>
      </c>
      <c r="F159" s="1">
        <v>1.1469999999999999E-2</v>
      </c>
      <c r="G159" s="1">
        <v>14</v>
      </c>
      <c r="H159" s="1" t="s">
        <v>1397</v>
      </c>
      <c r="I159" s="1">
        <v>51</v>
      </c>
      <c r="J159" s="1">
        <v>10000</v>
      </c>
      <c r="K159" s="1">
        <v>21927178</v>
      </c>
      <c r="L159" s="1">
        <v>21945132</v>
      </c>
      <c r="M159" s="1">
        <v>190.54418580000001</v>
      </c>
      <c r="N159" s="1">
        <v>1.689831E-2</v>
      </c>
      <c r="O159" s="1" t="s">
        <v>1399</v>
      </c>
      <c r="P159" s="2">
        <v>1.19E-6</v>
      </c>
    </row>
    <row r="160" spans="1:16" x14ac:dyDescent="0.25">
      <c r="A160" s="1" t="s">
        <v>1400</v>
      </c>
      <c r="B160" s="1">
        <v>7</v>
      </c>
      <c r="C160" s="1" t="s">
        <v>1401</v>
      </c>
      <c r="D160" s="1">
        <v>7.9240000000000004</v>
      </c>
      <c r="E160" s="1">
        <v>5.1469999999999997E-3</v>
      </c>
      <c r="F160" s="1">
        <v>5.496E-3</v>
      </c>
      <c r="G160" s="1">
        <v>19</v>
      </c>
      <c r="H160" s="1" t="s">
        <v>1400</v>
      </c>
      <c r="I160" s="1">
        <v>19</v>
      </c>
      <c r="J160" s="1">
        <v>10000</v>
      </c>
      <c r="K160" s="1">
        <v>10332108</v>
      </c>
      <c r="L160" s="1">
        <v>10341948</v>
      </c>
      <c r="M160" s="1">
        <v>62.279128810000003</v>
      </c>
      <c r="N160" s="1">
        <v>1.7098289999999999E-2</v>
      </c>
      <c r="O160" s="1" t="s">
        <v>1402</v>
      </c>
      <c r="P160" s="1">
        <v>9.1369999999999993E-3</v>
      </c>
    </row>
    <row r="161" spans="1:16" x14ac:dyDescent="0.25">
      <c r="A161" s="1" t="s">
        <v>1403</v>
      </c>
      <c r="B161" s="1">
        <v>13</v>
      </c>
      <c r="C161" s="1" t="s">
        <v>1404</v>
      </c>
      <c r="D161" s="1">
        <v>47.01</v>
      </c>
      <c r="E161" s="1">
        <v>2.6380000000000001E-2</v>
      </c>
      <c r="F161" s="1">
        <v>2.3769999999999999E-2</v>
      </c>
      <c r="G161" s="1">
        <v>1</v>
      </c>
      <c r="H161" s="1" t="s">
        <v>1403</v>
      </c>
      <c r="I161" s="1">
        <v>61</v>
      </c>
      <c r="J161" s="1">
        <v>10000</v>
      </c>
      <c r="K161" s="1">
        <v>149912228</v>
      </c>
      <c r="L161" s="1">
        <v>149982686</v>
      </c>
      <c r="M161" s="1">
        <v>210.93427610000001</v>
      </c>
      <c r="N161" s="1">
        <v>1.749825E-2</v>
      </c>
      <c r="O161" s="1" t="s">
        <v>1405</v>
      </c>
      <c r="P161" s="1">
        <v>1.0619999999999999E-2</v>
      </c>
    </row>
    <row r="162" spans="1:16" x14ac:dyDescent="0.25">
      <c r="A162" s="1" t="s">
        <v>1406</v>
      </c>
      <c r="B162" s="1">
        <v>5</v>
      </c>
      <c r="C162" s="1" t="s">
        <v>1407</v>
      </c>
      <c r="D162" s="1">
        <v>13.18</v>
      </c>
      <c r="E162" s="1">
        <v>1.29E-2</v>
      </c>
      <c r="F162" s="1">
        <v>1.3089999999999999E-2</v>
      </c>
      <c r="G162" s="1">
        <v>6</v>
      </c>
      <c r="H162" s="1" t="s">
        <v>1406</v>
      </c>
      <c r="I162" s="1">
        <v>62</v>
      </c>
      <c r="J162" s="1">
        <v>10000</v>
      </c>
      <c r="K162" s="1">
        <v>158589378</v>
      </c>
      <c r="L162" s="1">
        <v>158620376</v>
      </c>
      <c r="M162" s="1">
        <v>224.40854619999999</v>
      </c>
      <c r="N162" s="1">
        <v>1.749825E-2</v>
      </c>
      <c r="O162" s="1" t="s">
        <v>1408</v>
      </c>
      <c r="P162" s="1">
        <v>6.3730000000000002E-3</v>
      </c>
    </row>
    <row r="163" spans="1:16" x14ac:dyDescent="0.25">
      <c r="A163" s="1" t="s">
        <v>1409</v>
      </c>
      <c r="B163" s="1">
        <v>11</v>
      </c>
      <c r="C163" s="1" t="s">
        <v>1410</v>
      </c>
      <c r="D163" s="1">
        <v>16.75</v>
      </c>
      <c r="E163" s="1">
        <v>1.17E-2</v>
      </c>
      <c r="F163" s="1">
        <v>4.9180000000000001E-2</v>
      </c>
      <c r="G163" s="1">
        <v>6</v>
      </c>
      <c r="H163" s="1" t="s">
        <v>1409</v>
      </c>
      <c r="I163" s="1">
        <v>36</v>
      </c>
      <c r="J163" s="1">
        <v>10000</v>
      </c>
      <c r="K163" s="1">
        <v>144164507</v>
      </c>
      <c r="L163" s="1">
        <v>144184943</v>
      </c>
      <c r="M163" s="1">
        <v>125.5678344</v>
      </c>
      <c r="N163" s="1">
        <v>1.749825E-2</v>
      </c>
      <c r="O163" s="1" t="s">
        <v>1411</v>
      </c>
      <c r="P163" s="1">
        <v>2.0330000000000001E-3</v>
      </c>
    </row>
    <row r="164" spans="1:16" x14ac:dyDescent="0.25">
      <c r="A164" s="1" t="s">
        <v>1412</v>
      </c>
      <c r="B164" s="1">
        <v>9</v>
      </c>
      <c r="C164" s="1" t="s">
        <v>1413</v>
      </c>
      <c r="D164" s="1">
        <v>8.06</v>
      </c>
      <c r="E164" s="1">
        <v>2.1299999999999999E-2</v>
      </c>
      <c r="F164" s="1">
        <v>3.1189999999999999E-2</v>
      </c>
      <c r="G164" s="1">
        <v>11</v>
      </c>
      <c r="H164" s="1" t="s">
        <v>1412</v>
      </c>
      <c r="I164" s="1">
        <v>55</v>
      </c>
      <c r="J164" s="1">
        <v>10000</v>
      </c>
      <c r="K164" s="1">
        <v>494511</v>
      </c>
      <c r="L164" s="1">
        <v>507283</v>
      </c>
      <c r="M164" s="1">
        <v>184.3314259</v>
      </c>
      <c r="N164" s="1">
        <v>1.779822E-2</v>
      </c>
      <c r="O164" s="1" t="s">
        <v>1414</v>
      </c>
      <c r="P164" s="1">
        <v>7.8960000000000002E-3</v>
      </c>
    </row>
    <row r="165" spans="1:16" x14ac:dyDescent="0.25">
      <c r="A165" s="1" t="s">
        <v>1415</v>
      </c>
      <c r="B165" s="1">
        <v>91</v>
      </c>
      <c r="C165" s="1" t="s">
        <v>1416</v>
      </c>
      <c r="D165" s="1">
        <v>67.59</v>
      </c>
      <c r="E165" s="1">
        <v>2.1569999999999999E-2</v>
      </c>
      <c r="F165" s="1">
        <v>2.18E-2</v>
      </c>
      <c r="G165" s="1">
        <v>10</v>
      </c>
      <c r="H165" s="1" t="s">
        <v>1415</v>
      </c>
      <c r="I165" s="1">
        <v>216</v>
      </c>
      <c r="J165" s="1">
        <v>10000</v>
      </c>
      <c r="K165" s="1">
        <v>118430702</v>
      </c>
      <c r="L165" s="1">
        <v>118502085</v>
      </c>
      <c r="M165" s="1">
        <v>637.50086069999998</v>
      </c>
      <c r="N165" s="1">
        <v>1.7898210000000001E-2</v>
      </c>
      <c r="O165" s="1" t="s">
        <v>1417</v>
      </c>
      <c r="P165" s="1">
        <v>6.6759999999999996E-3</v>
      </c>
    </row>
    <row r="166" spans="1:16" x14ac:dyDescent="0.25">
      <c r="A166" s="1" t="s">
        <v>1418</v>
      </c>
      <c r="B166" s="1">
        <v>30</v>
      </c>
      <c r="C166" s="1" t="s">
        <v>1419</v>
      </c>
      <c r="D166" s="1">
        <v>33.51</v>
      </c>
      <c r="E166" s="1">
        <v>2.0330000000000001E-2</v>
      </c>
      <c r="F166" s="1">
        <v>4.1579999999999999E-2</v>
      </c>
      <c r="G166" s="1">
        <v>16</v>
      </c>
      <c r="H166" s="1" t="s">
        <v>1418</v>
      </c>
      <c r="I166" s="1">
        <v>62</v>
      </c>
      <c r="J166" s="1">
        <v>10000</v>
      </c>
      <c r="K166" s="1">
        <v>50731049</v>
      </c>
      <c r="L166" s="1">
        <v>50766987</v>
      </c>
      <c r="M166" s="1">
        <v>210.99240309999999</v>
      </c>
      <c r="N166" s="1">
        <v>1.7998199999999999E-2</v>
      </c>
      <c r="O166" s="1" t="s">
        <v>1420</v>
      </c>
      <c r="P166" s="1">
        <v>2.1570000000000001E-3</v>
      </c>
    </row>
    <row r="167" spans="1:16" x14ac:dyDescent="0.25">
      <c r="A167" s="1" t="s">
        <v>1421</v>
      </c>
      <c r="B167" s="1">
        <v>71</v>
      </c>
      <c r="C167" s="1" t="s">
        <v>1422</v>
      </c>
      <c r="D167" s="1">
        <v>157.1</v>
      </c>
      <c r="E167" s="1">
        <v>1.481E-2</v>
      </c>
      <c r="F167" s="1">
        <v>1.4279999999999999E-2</v>
      </c>
      <c r="G167" s="1">
        <v>22</v>
      </c>
      <c r="H167" s="1" t="s">
        <v>1421</v>
      </c>
      <c r="I167" s="1">
        <v>350</v>
      </c>
      <c r="J167" s="1">
        <v>10000</v>
      </c>
      <c r="K167" s="1">
        <v>25960860</v>
      </c>
      <c r="L167" s="1">
        <v>26125258</v>
      </c>
      <c r="M167" s="1">
        <v>1125.6258379999999</v>
      </c>
      <c r="N167" s="1">
        <v>1.7998199999999999E-2</v>
      </c>
      <c r="O167" s="1" t="s">
        <v>1423</v>
      </c>
      <c r="P167" s="1">
        <v>2.6919999999999999E-3</v>
      </c>
    </row>
    <row r="168" spans="1:16" x14ac:dyDescent="0.25">
      <c r="A168" s="1" t="s">
        <v>1424</v>
      </c>
      <c r="B168" s="1">
        <v>7</v>
      </c>
      <c r="C168" s="1" t="s">
        <v>1425</v>
      </c>
      <c r="D168" s="1">
        <v>10.4</v>
      </c>
      <c r="E168" s="1">
        <v>3.4299999999999997E-2</v>
      </c>
      <c r="F168" s="1">
        <v>3.8150000000000003E-2</v>
      </c>
      <c r="G168" s="1">
        <v>5</v>
      </c>
      <c r="H168" s="1" t="s">
        <v>1424</v>
      </c>
      <c r="I168" s="1">
        <v>38</v>
      </c>
      <c r="J168" s="1">
        <v>10000</v>
      </c>
      <c r="K168" s="1">
        <v>157170754</v>
      </c>
      <c r="L168" s="1">
        <v>157183746</v>
      </c>
      <c r="M168" s="1">
        <v>140.98303960000001</v>
      </c>
      <c r="N168" s="1">
        <v>1.7998199999999999E-2</v>
      </c>
      <c r="O168" s="1" t="s">
        <v>1426</v>
      </c>
      <c r="P168" s="1">
        <v>1.4800000000000001E-2</v>
      </c>
    </row>
    <row r="169" spans="1:16" x14ac:dyDescent="0.25">
      <c r="A169" s="1" t="s">
        <v>1427</v>
      </c>
      <c r="B169" s="1">
        <v>37</v>
      </c>
      <c r="C169" s="1" t="s">
        <v>1428</v>
      </c>
      <c r="D169" s="1">
        <v>31.94</v>
      </c>
      <c r="E169" s="1">
        <v>1.495E-2</v>
      </c>
      <c r="F169" s="1">
        <v>1.883E-2</v>
      </c>
      <c r="G169" s="1">
        <v>21</v>
      </c>
      <c r="H169" s="1" t="s">
        <v>1427</v>
      </c>
      <c r="I169" s="1">
        <v>114</v>
      </c>
      <c r="J169" s="1">
        <v>10000</v>
      </c>
      <c r="K169" s="1">
        <v>46188494</v>
      </c>
      <c r="L169" s="1">
        <v>46221751</v>
      </c>
      <c r="M169" s="1">
        <v>301.07839739999997</v>
      </c>
      <c r="N169" s="1">
        <v>1.809819E-2</v>
      </c>
      <c r="O169" s="1" t="s">
        <v>1429</v>
      </c>
      <c r="P169" s="1">
        <v>1.133E-2</v>
      </c>
    </row>
    <row r="170" spans="1:16" x14ac:dyDescent="0.25">
      <c r="A170" s="1" t="s">
        <v>1430</v>
      </c>
      <c r="B170" s="1">
        <v>73</v>
      </c>
      <c r="C170" s="1" t="s">
        <v>1431</v>
      </c>
      <c r="D170" s="1">
        <v>50.85</v>
      </c>
      <c r="E170" s="1">
        <v>1.619E-2</v>
      </c>
      <c r="F170" s="1">
        <v>2.47E-2</v>
      </c>
      <c r="G170" s="1">
        <v>18</v>
      </c>
      <c r="H170" s="1" t="s">
        <v>1430</v>
      </c>
      <c r="I170" s="1">
        <v>134</v>
      </c>
      <c r="J170" s="1">
        <v>10000</v>
      </c>
      <c r="K170" s="1">
        <v>61420280</v>
      </c>
      <c r="L170" s="1">
        <v>61472610</v>
      </c>
      <c r="M170" s="1">
        <v>351.73673789999998</v>
      </c>
      <c r="N170" s="1">
        <v>1.8198180000000001E-2</v>
      </c>
      <c r="O170" s="1" t="s">
        <v>1432</v>
      </c>
      <c r="P170" s="1">
        <v>1.8519999999999999E-3</v>
      </c>
    </row>
    <row r="171" spans="1:16" x14ac:dyDescent="0.25">
      <c r="A171" s="1" t="s">
        <v>1433</v>
      </c>
      <c r="B171" s="1">
        <v>25</v>
      </c>
      <c r="C171" s="1" t="s">
        <v>1434</v>
      </c>
      <c r="D171" s="1">
        <v>13.21</v>
      </c>
      <c r="E171" s="1">
        <v>2.393E-2</v>
      </c>
      <c r="F171" s="1">
        <v>4.4769999999999997E-2</v>
      </c>
      <c r="G171" s="1">
        <v>12</v>
      </c>
      <c r="H171" s="1" t="s">
        <v>1433</v>
      </c>
      <c r="I171" s="1">
        <v>55</v>
      </c>
      <c r="J171" s="1">
        <v>10000</v>
      </c>
      <c r="K171" s="1">
        <v>10310898</v>
      </c>
      <c r="L171" s="1">
        <v>10324790</v>
      </c>
      <c r="M171" s="1">
        <v>195.49845010000001</v>
      </c>
      <c r="N171" s="1">
        <v>1.8298169999999999E-2</v>
      </c>
      <c r="O171" s="1" t="s">
        <v>1435</v>
      </c>
      <c r="P171" s="1">
        <v>3.192E-3</v>
      </c>
    </row>
    <row r="172" spans="1:16" x14ac:dyDescent="0.25">
      <c r="A172" s="1" t="s">
        <v>1436</v>
      </c>
      <c r="B172" s="1">
        <v>1</v>
      </c>
      <c r="C172" s="1" t="s">
        <v>1437</v>
      </c>
      <c r="D172" s="1">
        <v>0</v>
      </c>
      <c r="E172" s="1">
        <v>7.3639999999999999E-3</v>
      </c>
      <c r="F172" s="1">
        <v>7.3639999999999999E-3</v>
      </c>
      <c r="G172" s="1">
        <v>16</v>
      </c>
      <c r="H172" s="1" t="s">
        <v>1436</v>
      </c>
      <c r="I172" s="1">
        <v>16</v>
      </c>
      <c r="J172" s="1">
        <v>10000</v>
      </c>
      <c r="K172" s="1">
        <v>2069520</v>
      </c>
      <c r="L172" s="1">
        <v>2070756</v>
      </c>
      <c r="M172" s="1">
        <v>63.232750170000003</v>
      </c>
      <c r="N172" s="1">
        <v>1.8298169999999999E-2</v>
      </c>
      <c r="O172" s="1" t="s">
        <v>1438</v>
      </c>
      <c r="P172" s="1">
        <v>7.3639999999999999E-3</v>
      </c>
    </row>
    <row r="173" spans="1:16" x14ac:dyDescent="0.25">
      <c r="A173" s="1" t="s">
        <v>1439</v>
      </c>
      <c r="B173" s="1">
        <v>93</v>
      </c>
      <c r="C173" s="1" t="s">
        <v>1440</v>
      </c>
      <c r="D173" s="1">
        <v>33.700000000000003</v>
      </c>
      <c r="E173" s="1">
        <v>1.881E-2</v>
      </c>
      <c r="F173" s="1">
        <v>3.456E-2</v>
      </c>
      <c r="G173" s="1">
        <v>16</v>
      </c>
      <c r="H173" s="1" t="s">
        <v>1439</v>
      </c>
      <c r="I173" s="1">
        <v>253</v>
      </c>
      <c r="J173" s="1">
        <v>10000</v>
      </c>
      <c r="K173" s="1">
        <v>84002236</v>
      </c>
      <c r="L173" s="1">
        <v>84036379</v>
      </c>
      <c r="M173" s="1">
        <v>677.80106390000003</v>
      </c>
      <c r="N173" s="1">
        <v>1.8598139999999999E-2</v>
      </c>
      <c r="O173" s="1" t="s">
        <v>1441</v>
      </c>
      <c r="P173" s="1">
        <v>1.184E-4</v>
      </c>
    </row>
    <row r="174" spans="1:16" x14ac:dyDescent="0.25">
      <c r="A174" s="1" t="s">
        <v>1442</v>
      </c>
      <c r="B174" s="1">
        <v>46</v>
      </c>
      <c r="C174" s="1" t="s">
        <v>1443</v>
      </c>
      <c r="D174" s="1">
        <v>48.21</v>
      </c>
      <c r="E174" s="1">
        <v>3.5130000000000002E-2</v>
      </c>
      <c r="F174" s="1">
        <v>3.9129999999999998E-2</v>
      </c>
      <c r="G174" s="1">
        <v>17</v>
      </c>
      <c r="H174" s="1" t="s">
        <v>1442</v>
      </c>
      <c r="I174" s="1">
        <v>211</v>
      </c>
      <c r="J174" s="1">
        <v>10000</v>
      </c>
      <c r="K174" s="1">
        <v>73521782</v>
      </c>
      <c r="L174" s="1">
        <v>73571290</v>
      </c>
      <c r="M174" s="1">
        <v>554.16504999999995</v>
      </c>
      <c r="N174" s="1">
        <v>1.8598139999999999E-2</v>
      </c>
      <c r="O174" s="1" t="s">
        <v>1444</v>
      </c>
      <c r="P174" s="1">
        <v>4.2290000000000001E-3</v>
      </c>
    </row>
    <row r="175" spans="1:16" x14ac:dyDescent="0.25">
      <c r="A175" s="1" t="s">
        <v>1445</v>
      </c>
      <c r="B175" s="1">
        <v>5</v>
      </c>
      <c r="C175" s="1" t="s">
        <v>1446</v>
      </c>
      <c r="D175" s="1">
        <v>4.0540000000000003</v>
      </c>
      <c r="E175" s="1">
        <v>3.0290000000000001E-2</v>
      </c>
      <c r="F175" s="1">
        <v>2.8510000000000001E-2</v>
      </c>
      <c r="G175" s="1">
        <v>17</v>
      </c>
      <c r="H175" s="1" t="s">
        <v>1445</v>
      </c>
      <c r="I175" s="1">
        <v>12</v>
      </c>
      <c r="J175" s="1">
        <v>10000</v>
      </c>
      <c r="K175" s="1">
        <v>4643309</v>
      </c>
      <c r="L175" s="1">
        <v>4649414</v>
      </c>
      <c r="M175" s="1">
        <v>31.072305889999999</v>
      </c>
      <c r="N175" s="1">
        <v>1.869813E-2</v>
      </c>
      <c r="O175" s="1" t="s">
        <v>1447</v>
      </c>
      <c r="P175" s="1">
        <v>2.002E-2</v>
      </c>
    </row>
    <row r="176" spans="1:16" x14ac:dyDescent="0.25">
      <c r="A176" s="1" t="s">
        <v>1448</v>
      </c>
      <c r="B176" s="1">
        <v>79</v>
      </c>
      <c r="C176" s="1" t="s">
        <v>1449</v>
      </c>
      <c r="D176" s="1">
        <v>48.14</v>
      </c>
      <c r="E176" s="1">
        <v>2.4850000000000001E-2</v>
      </c>
      <c r="F176" s="1">
        <v>3.1809999999999998E-2</v>
      </c>
      <c r="G176" s="1">
        <v>8</v>
      </c>
      <c r="H176" s="1" t="s">
        <v>1448</v>
      </c>
      <c r="I176" s="1">
        <v>144</v>
      </c>
      <c r="J176" s="1">
        <v>10000</v>
      </c>
      <c r="K176" s="1">
        <v>133722191</v>
      </c>
      <c r="L176" s="1">
        <v>133772914</v>
      </c>
      <c r="M176" s="1">
        <v>493.42334959999999</v>
      </c>
      <c r="N176" s="1">
        <v>1.869813E-2</v>
      </c>
      <c r="O176" s="1" t="s">
        <v>1450</v>
      </c>
      <c r="P176" s="1">
        <v>3.7669999999999999E-3</v>
      </c>
    </row>
    <row r="177" spans="1:16" x14ac:dyDescent="0.25">
      <c r="A177" s="1" t="s">
        <v>1451</v>
      </c>
      <c r="B177" s="1">
        <v>5</v>
      </c>
      <c r="C177" s="1" t="s">
        <v>1452</v>
      </c>
      <c r="D177" s="1">
        <v>14.13</v>
      </c>
      <c r="E177" s="1">
        <v>1.7340000000000001E-2</v>
      </c>
      <c r="F177" s="1">
        <v>2.802E-2</v>
      </c>
      <c r="G177" s="1">
        <v>12</v>
      </c>
      <c r="H177" s="1" t="s">
        <v>1451</v>
      </c>
      <c r="I177" s="1">
        <v>18</v>
      </c>
      <c r="J177" s="1">
        <v>10000</v>
      </c>
      <c r="K177" s="1">
        <v>56324945</v>
      </c>
      <c r="L177" s="1">
        <v>56347807</v>
      </c>
      <c r="M177" s="1">
        <v>61.165953080000001</v>
      </c>
      <c r="N177" s="1">
        <v>1.8798120000000001E-2</v>
      </c>
      <c r="O177" s="1" t="s">
        <v>1453</v>
      </c>
      <c r="P177" s="1">
        <v>4.797E-3</v>
      </c>
    </row>
    <row r="178" spans="1:16" x14ac:dyDescent="0.25">
      <c r="A178" s="1" t="s">
        <v>1454</v>
      </c>
      <c r="B178" s="1">
        <v>31</v>
      </c>
      <c r="C178" s="1" t="s">
        <v>1455</v>
      </c>
      <c r="D178" s="1">
        <v>30.34</v>
      </c>
      <c r="E178" s="1">
        <v>1.9699999999999999E-2</v>
      </c>
      <c r="F178" s="1">
        <v>3.456E-2</v>
      </c>
      <c r="G178" s="1">
        <v>20</v>
      </c>
      <c r="H178" s="1" t="s">
        <v>1454</v>
      </c>
      <c r="I178" s="1">
        <v>77</v>
      </c>
      <c r="J178" s="1">
        <v>10000</v>
      </c>
      <c r="K178" s="1">
        <v>55066547</v>
      </c>
      <c r="L178" s="1">
        <v>55100981</v>
      </c>
      <c r="M178" s="1">
        <v>273.03786000000002</v>
      </c>
      <c r="N178" s="1">
        <v>1.89981E-2</v>
      </c>
      <c r="O178" s="1" t="s">
        <v>1456</v>
      </c>
      <c r="P178" s="1">
        <v>5.329E-4</v>
      </c>
    </row>
    <row r="179" spans="1:16" x14ac:dyDescent="0.25">
      <c r="A179" s="1" t="s">
        <v>1457</v>
      </c>
      <c r="B179" s="1">
        <v>41</v>
      </c>
      <c r="C179" s="1" t="s">
        <v>1458</v>
      </c>
      <c r="D179" s="1">
        <v>35.85</v>
      </c>
      <c r="E179" s="1">
        <v>2.163E-2</v>
      </c>
      <c r="F179" s="1">
        <v>2.3529999999999999E-2</v>
      </c>
      <c r="G179" s="1">
        <v>7</v>
      </c>
      <c r="H179" s="1" t="s">
        <v>1457</v>
      </c>
      <c r="I179" s="1">
        <v>130</v>
      </c>
      <c r="J179" s="1">
        <v>10000</v>
      </c>
      <c r="K179" s="1">
        <v>135365986</v>
      </c>
      <c r="L179" s="1">
        <v>135412933</v>
      </c>
      <c r="M179" s="1">
        <v>355.63598730000001</v>
      </c>
      <c r="N179" s="1">
        <v>1.9098090000000002E-2</v>
      </c>
      <c r="O179" s="1" t="s">
        <v>1459</v>
      </c>
      <c r="P179" s="1">
        <v>1.771E-3</v>
      </c>
    </row>
    <row r="180" spans="1:16" x14ac:dyDescent="0.25">
      <c r="A180" s="1" t="s">
        <v>1460</v>
      </c>
      <c r="B180" s="1">
        <v>11</v>
      </c>
      <c r="C180" s="1" t="s">
        <v>1461</v>
      </c>
      <c r="D180" s="1">
        <v>9.4930000000000003</v>
      </c>
      <c r="E180" s="1">
        <v>2.4500000000000001E-2</v>
      </c>
      <c r="F180" s="1">
        <v>2.9479999999999999E-2</v>
      </c>
      <c r="G180" s="1">
        <v>2</v>
      </c>
      <c r="H180" s="1" t="s">
        <v>1460</v>
      </c>
      <c r="I180" s="1">
        <v>83</v>
      </c>
      <c r="J180" s="1">
        <v>10000</v>
      </c>
      <c r="K180" s="1">
        <v>241825464</v>
      </c>
      <c r="L180" s="1">
        <v>241835573</v>
      </c>
      <c r="M180" s="1">
        <v>316.48625140000001</v>
      </c>
      <c r="N180" s="1">
        <v>1.9198079999999999E-2</v>
      </c>
      <c r="O180" s="1" t="s">
        <v>1462</v>
      </c>
      <c r="P180" s="1">
        <v>1.235E-2</v>
      </c>
    </row>
    <row r="181" spans="1:16" x14ac:dyDescent="0.25">
      <c r="A181" s="1" t="s">
        <v>1463</v>
      </c>
      <c r="B181" s="1">
        <v>3</v>
      </c>
      <c r="C181" s="1" t="s">
        <v>1464</v>
      </c>
      <c r="D181" s="1">
        <v>4.093</v>
      </c>
      <c r="E181" s="1">
        <v>3.0509999999999999E-2</v>
      </c>
      <c r="F181" s="1">
        <v>2.3820000000000001E-2</v>
      </c>
      <c r="G181" s="1">
        <v>16</v>
      </c>
      <c r="H181" s="1" t="s">
        <v>1463</v>
      </c>
      <c r="I181" s="1">
        <v>9</v>
      </c>
      <c r="J181" s="1">
        <v>10000</v>
      </c>
      <c r="K181" s="1">
        <v>3022791</v>
      </c>
      <c r="L181" s="1">
        <v>3030540</v>
      </c>
      <c r="M181" s="1">
        <v>28.246753949999999</v>
      </c>
      <c r="N181" s="1">
        <v>1.9298070000000001E-2</v>
      </c>
      <c r="O181" s="1" t="s">
        <v>1465</v>
      </c>
      <c r="P181" s="1">
        <v>1.0169999999999999E-3</v>
      </c>
    </row>
    <row r="182" spans="1:16" x14ac:dyDescent="0.25">
      <c r="A182" s="1" t="s">
        <v>1466</v>
      </c>
      <c r="B182" s="1">
        <v>15</v>
      </c>
      <c r="C182" s="1" t="s">
        <v>1467</v>
      </c>
      <c r="D182" s="1">
        <v>21.01</v>
      </c>
      <c r="E182" s="1">
        <v>1.316E-2</v>
      </c>
      <c r="F182" s="1">
        <v>1.418E-2</v>
      </c>
      <c r="G182" s="1">
        <v>1</v>
      </c>
      <c r="H182" s="1" t="s">
        <v>1466</v>
      </c>
      <c r="I182" s="1">
        <v>43</v>
      </c>
      <c r="J182" s="1">
        <v>10000</v>
      </c>
      <c r="K182" s="1">
        <v>54387233</v>
      </c>
      <c r="L182" s="1">
        <v>54411288</v>
      </c>
      <c r="M182" s="1">
        <v>172.7523329</v>
      </c>
      <c r="N182" s="1">
        <v>1.9898010000000001E-2</v>
      </c>
      <c r="O182" s="1" t="s">
        <v>1468</v>
      </c>
      <c r="P182" s="1">
        <v>1.435E-2</v>
      </c>
    </row>
    <row r="183" spans="1:16" x14ac:dyDescent="0.25">
      <c r="A183" s="1" t="s">
        <v>1469</v>
      </c>
      <c r="B183" s="1">
        <v>17</v>
      </c>
      <c r="C183" s="1" t="s">
        <v>1470</v>
      </c>
      <c r="D183" s="1">
        <v>31.26</v>
      </c>
      <c r="E183" s="1">
        <v>1.8249999999999999E-2</v>
      </c>
      <c r="F183" s="1">
        <v>1.8180000000000002E-2</v>
      </c>
      <c r="G183" s="1">
        <v>21</v>
      </c>
      <c r="H183" s="1" t="s">
        <v>1469</v>
      </c>
      <c r="I183" s="1">
        <v>46</v>
      </c>
      <c r="J183" s="1">
        <v>10000</v>
      </c>
      <c r="K183" s="1">
        <v>45079431</v>
      </c>
      <c r="L183" s="1">
        <v>45115960</v>
      </c>
      <c r="M183" s="1">
        <v>210.5779153</v>
      </c>
      <c r="N183" s="1">
        <v>1.9997999999999998E-2</v>
      </c>
      <c r="O183" s="1" t="s">
        <v>1471</v>
      </c>
      <c r="P183" s="1">
        <v>2.5049999999999998E-3</v>
      </c>
    </row>
    <row r="184" spans="1:16" x14ac:dyDescent="0.25">
      <c r="A184" s="1" t="s">
        <v>1472</v>
      </c>
      <c r="B184" s="1">
        <v>2</v>
      </c>
      <c r="C184" s="1" t="s">
        <v>1473</v>
      </c>
      <c r="D184" s="1">
        <v>0.14699999999999999</v>
      </c>
      <c r="E184" s="1">
        <v>7.6059999999999999E-3</v>
      </c>
      <c r="F184" s="1">
        <v>7.6030000000000004E-3</v>
      </c>
      <c r="G184" s="1">
        <v>19</v>
      </c>
      <c r="H184" s="1" t="s">
        <v>1472</v>
      </c>
      <c r="I184" s="1">
        <v>4</v>
      </c>
      <c r="J184" s="1">
        <v>10000</v>
      </c>
      <c r="K184" s="1">
        <v>36604610</v>
      </c>
      <c r="L184" s="1">
        <v>36606206</v>
      </c>
      <c r="M184" s="1">
        <v>14.75964654</v>
      </c>
      <c r="N184" s="1">
        <v>2.0197980000000001E-2</v>
      </c>
      <c r="O184" s="1" t="s">
        <v>1474</v>
      </c>
      <c r="P184" s="1">
        <v>6.2480000000000001E-3</v>
      </c>
    </row>
    <row r="185" spans="1:16" x14ac:dyDescent="0.25">
      <c r="A185" s="1" t="s">
        <v>1475</v>
      </c>
      <c r="B185" s="1">
        <v>10</v>
      </c>
      <c r="C185" s="1" t="s">
        <v>1476</v>
      </c>
      <c r="D185" s="1">
        <v>8.6150000000000002</v>
      </c>
      <c r="E185" s="1">
        <v>1.431E-2</v>
      </c>
      <c r="F185" s="1">
        <v>3.2629999999999999E-2</v>
      </c>
      <c r="G185" s="1">
        <v>11</v>
      </c>
      <c r="H185" s="1" t="s">
        <v>1475</v>
      </c>
      <c r="I185" s="1">
        <v>29</v>
      </c>
      <c r="J185" s="1">
        <v>10000</v>
      </c>
      <c r="K185" s="1">
        <v>94695786</v>
      </c>
      <c r="L185" s="1">
        <v>94706776</v>
      </c>
      <c r="M185" s="1">
        <v>84.197471390000004</v>
      </c>
      <c r="N185" s="1">
        <v>2.0297969999999999E-2</v>
      </c>
      <c r="O185" s="1" t="s">
        <v>1477</v>
      </c>
      <c r="P185" s="1">
        <v>3.6310000000000001E-3</v>
      </c>
    </row>
    <row r="186" spans="1:16" x14ac:dyDescent="0.25">
      <c r="A186" s="1" t="s">
        <v>1478</v>
      </c>
      <c r="B186" s="1">
        <v>1</v>
      </c>
      <c r="C186" s="1" t="s">
        <v>1479</v>
      </c>
      <c r="D186" s="1">
        <v>0</v>
      </c>
      <c r="E186" s="1">
        <v>3.8640000000000001E-2</v>
      </c>
      <c r="F186" s="1">
        <v>3.8640000000000001E-2</v>
      </c>
      <c r="G186" s="1">
        <v>19</v>
      </c>
      <c r="H186" s="1" t="s">
        <v>1478</v>
      </c>
      <c r="I186" s="1">
        <v>10</v>
      </c>
      <c r="J186" s="1">
        <v>10000</v>
      </c>
      <c r="K186" s="1">
        <v>17416476</v>
      </c>
      <c r="L186" s="1">
        <v>17417652</v>
      </c>
      <c r="M186" s="1">
        <v>39.609830559999999</v>
      </c>
      <c r="N186" s="1">
        <v>2.039796E-2</v>
      </c>
      <c r="O186" s="1" t="s">
        <v>1480</v>
      </c>
      <c r="P186" s="1">
        <v>2.6780000000000002E-2</v>
      </c>
    </row>
    <row r="187" spans="1:16" x14ac:dyDescent="0.25">
      <c r="A187" s="1" t="s">
        <v>1481</v>
      </c>
      <c r="B187" s="1">
        <v>1</v>
      </c>
      <c r="C187" s="1" t="s">
        <v>1482</v>
      </c>
      <c r="D187" s="1">
        <v>0</v>
      </c>
      <c r="E187" s="1">
        <v>2.1930000000000002E-2</v>
      </c>
      <c r="F187" s="1">
        <v>2.1930000000000002E-2</v>
      </c>
      <c r="G187" s="1">
        <v>9</v>
      </c>
      <c r="H187" s="1" t="s">
        <v>1481</v>
      </c>
      <c r="I187" s="1">
        <v>4</v>
      </c>
      <c r="J187" s="1">
        <v>10000</v>
      </c>
      <c r="K187" s="1">
        <v>130922538</v>
      </c>
      <c r="L187" s="1">
        <v>130926207</v>
      </c>
      <c r="M187" s="1">
        <v>21.15127597</v>
      </c>
      <c r="N187" s="1">
        <v>2.0497950000000001E-2</v>
      </c>
      <c r="O187" s="1" t="s">
        <v>1483</v>
      </c>
      <c r="P187" s="1">
        <v>2.0990000000000002E-2</v>
      </c>
    </row>
    <row r="188" spans="1:16" x14ac:dyDescent="0.25">
      <c r="A188" s="1" t="s">
        <v>1484</v>
      </c>
      <c r="B188" s="1">
        <v>2</v>
      </c>
      <c r="C188" s="1" t="s">
        <v>1485</v>
      </c>
      <c r="D188" s="1">
        <v>0.44400000000000001</v>
      </c>
      <c r="E188" s="1">
        <v>5.1850000000000004E-3</v>
      </c>
      <c r="F188" s="1">
        <v>5.7999999999999996E-3</v>
      </c>
      <c r="G188" s="1">
        <v>11</v>
      </c>
      <c r="H188" s="1" t="s">
        <v>1484</v>
      </c>
      <c r="I188" s="1">
        <v>13</v>
      </c>
      <c r="J188" s="1">
        <v>10000</v>
      </c>
      <c r="K188" s="1">
        <v>57412559</v>
      </c>
      <c r="L188" s="1">
        <v>57417417</v>
      </c>
      <c r="M188" s="1">
        <v>53.556959599999999</v>
      </c>
      <c r="N188" s="1">
        <v>2.069793E-2</v>
      </c>
      <c r="O188" s="1" t="s">
        <v>1486</v>
      </c>
      <c r="P188" s="1">
        <v>1.92E-3</v>
      </c>
    </row>
    <row r="189" spans="1:16" x14ac:dyDescent="0.25">
      <c r="A189" s="1" t="s">
        <v>1487</v>
      </c>
      <c r="B189" s="1">
        <v>92</v>
      </c>
      <c r="C189" s="1" t="s">
        <v>1488</v>
      </c>
      <c r="D189" s="1">
        <v>103.2</v>
      </c>
      <c r="E189" s="1">
        <v>1.7510000000000001E-2</v>
      </c>
      <c r="F189" s="1">
        <v>1.7989999999999999E-2</v>
      </c>
      <c r="G189" s="1">
        <v>6</v>
      </c>
      <c r="H189" s="1" t="s">
        <v>1487</v>
      </c>
      <c r="I189" s="1">
        <v>246</v>
      </c>
      <c r="J189" s="1">
        <v>10000</v>
      </c>
      <c r="K189" s="1">
        <v>87865268</v>
      </c>
      <c r="L189" s="1">
        <v>87973406</v>
      </c>
      <c r="M189" s="1">
        <v>817.60987520000003</v>
      </c>
      <c r="N189" s="1">
        <v>2.0897909999999999E-2</v>
      </c>
      <c r="O189" s="1" t="s">
        <v>1489</v>
      </c>
      <c r="P189" s="1">
        <v>2.9299999999999999E-3</v>
      </c>
    </row>
    <row r="190" spans="1:16" x14ac:dyDescent="0.25">
      <c r="A190" s="1" t="s">
        <v>1490</v>
      </c>
      <c r="B190" s="1">
        <v>39</v>
      </c>
      <c r="C190" s="1" t="s">
        <v>1491</v>
      </c>
      <c r="D190" s="1">
        <v>48.62</v>
      </c>
      <c r="E190" s="1">
        <v>1.7139999999999999E-2</v>
      </c>
      <c r="F190" s="1">
        <v>1.9230000000000001E-2</v>
      </c>
      <c r="G190" s="1">
        <v>8</v>
      </c>
      <c r="H190" s="1" t="s">
        <v>1490</v>
      </c>
      <c r="I190" s="1">
        <v>118</v>
      </c>
      <c r="J190" s="1">
        <v>10000</v>
      </c>
      <c r="K190" s="1">
        <v>25316512</v>
      </c>
      <c r="L190" s="1">
        <v>25365425</v>
      </c>
      <c r="M190" s="1">
        <v>463.99368950000002</v>
      </c>
      <c r="N190" s="1">
        <v>2.0897909999999999E-2</v>
      </c>
      <c r="O190" s="1" t="s">
        <v>1492</v>
      </c>
      <c r="P190" s="1">
        <v>4.3400000000000001E-3</v>
      </c>
    </row>
    <row r="191" spans="1:16" x14ac:dyDescent="0.25">
      <c r="A191" s="1" t="s">
        <v>1493</v>
      </c>
      <c r="B191" s="1">
        <v>35</v>
      </c>
      <c r="C191" s="1" t="s">
        <v>1494</v>
      </c>
      <c r="D191" s="1">
        <v>36.869999999999997</v>
      </c>
      <c r="E191" s="1">
        <v>2.2159999999999999E-2</v>
      </c>
      <c r="F191" s="1">
        <v>2.3730000000000001E-2</v>
      </c>
      <c r="G191" s="1">
        <v>9</v>
      </c>
      <c r="H191" s="1" t="s">
        <v>1493</v>
      </c>
      <c r="I191" s="1">
        <v>187</v>
      </c>
      <c r="J191" s="1">
        <v>10000</v>
      </c>
      <c r="K191" s="1">
        <v>71650478</v>
      </c>
      <c r="L191" s="1">
        <v>71715094</v>
      </c>
      <c r="M191" s="1">
        <v>619.29324169999995</v>
      </c>
      <c r="N191" s="1">
        <v>2.0897909999999999E-2</v>
      </c>
      <c r="O191" s="1" t="s">
        <v>1495</v>
      </c>
      <c r="P191" s="2">
        <v>1.7200000000000001E-5</v>
      </c>
    </row>
    <row r="192" spans="1:16" x14ac:dyDescent="0.25">
      <c r="A192" s="1" t="s">
        <v>1496</v>
      </c>
      <c r="B192" s="1">
        <v>4</v>
      </c>
      <c r="C192" s="1" t="s">
        <v>1497</v>
      </c>
      <c r="D192" s="1">
        <v>7.7720000000000002</v>
      </c>
      <c r="E192" s="1">
        <v>1.259E-2</v>
      </c>
      <c r="F192" s="1">
        <v>1.406E-2</v>
      </c>
      <c r="G192" s="1">
        <v>19</v>
      </c>
      <c r="H192" s="1" t="s">
        <v>1496</v>
      </c>
      <c r="I192" s="1">
        <v>33</v>
      </c>
      <c r="J192" s="1">
        <v>10000</v>
      </c>
      <c r="K192" s="1">
        <v>38810483</v>
      </c>
      <c r="L192" s="1">
        <v>38819649</v>
      </c>
      <c r="M192" s="1">
        <v>109.1660067</v>
      </c>
      <c r="N192" s="1">
        <v>2.129787E-2</v>
      </c>
      <c r="O192" s="1" t="s">
        <v>1498</v>
      </c>
      <c r="P192" s="1">
        <v>9.5270000000000007E-3</v>
      </c>
    </row>
    <row r="193" spans="1:16" x14ac:dyDescent="0.25">
      <c r="A193" s="1" t="s">
        <v>1499</v>
      </c>
      <c r="B193" s="1">
        <v>19</v>
      </c>
      <c r="C193" s="1" t="s">
        <v>1500</v>
      </c>
      <c r="D193" s="1">
        <v>10.93</v>
      </c>
      <c r="E193" s="1">
        <v>5.2360000000000002E-3</v>
      </c>
      <c r="F193" s="1">
        <v>2.0140000000000002E-2</v>
      </c>
      <c r="G193" s="1">
        <v>6</v>
      </c>
      <c r="H193" s="1" t="s">
        <v>1499</v>
      </c>
      <c r="I193" s="1">
        <v>36</v>
      </c>
      <c r="J193" s="1">
        <v>10000</v>
      </c>
      <c r="K193" s="1">
        <v>26383323</v>
      </c>
      <c r="L193" s="1">
        <v>26395100</v>
      </c>
      <c r="M193" s="1">
        <v>119.0836091</v>
      </c>
      <c r="N193" s="1">
        <v>2.129787E-2</v>
      </c>
      <c r="O193" s="1" t="s">
        <v>1501</v>
      </c>
      <c r="P193" s="2">
        <v>2.9E-5</v>
      </c>
    </row>
    <row r="194" spans="1:16" x14ac:dyDescent="0.25">
      <c r="A194" s="1" t="s">
        <v>1502</v>
      </c>
      <c r="B194" s="1">
        <v>111</v>
      </c>
      <c r="C194" s="1" t="s">
        <v>1503</v>
      </c>
      <c r="D194" s="1">
        <v>79.36</v>
      </c>
      <c r="E194" s="1">
        <v>2.3640000000000001E-2</v>
      </c>
      <c r="F194" s="1">
        <v>2.8590000000000001E-2</v>
      </c>
      <c r="G194" s="1">
        <v>1</v>
      </c>
      <c r="H194" s="1" t="s">
        <v>1502</v>
      </c>
      <c r="I194" s="1">
        <v>213</v>
      </c>
      <c r="J194" s="1">
        <v>10000</v>
      </c>
      <c r="K194" s="1">
        <v>117452688</v>
      </c>
      <c r="L194" s="1">
        <v>117532972</v>
      </c>
      <c r="M194" s="1">
        <v>553.36317799999995</v>
      </c>
      <c r="N194" s="1">
        <v>2.159784E-2</v>
      </c>
      <c r="O194" s="1" t="s">
        <v>1504</v>
      </c>
      <c r="P194" s="1">
        <v>2.614E-3</v>
      </c>
    </row>
    <row r="195" spans="1:16" x14ac:dyDescent="0.25">
      <c r="A195" s="1" t="s">
        <v>1505</v>
      </c>
      <c r="B195" s="1">
        <v>74</v>
      </c>
      <c r="C195" s="1" t="s">
        <v>1506</v>
      </c>
      <c r="D195" s="1">
        <v>128.80000000000001</v>
      </c>
      <c r="E195" s="1">
        <v>1.2670000000000001E-2</v>
      </c>
      <c r="F195" s="1">
        <v>1.5339999999999999E-2</v>
      </c>
      <c r="G195" s="1">
        <v>21</v>
      </c>
      <c r="H195" s="1" t="s">
        <v>1505</v>
      </c>
      <c r="I195" s="1">
        <v>204</v>
      </c>
      <c r="J195" s="1">
        <v>10000</v>
      </c>
      <c r="K195" s="1">
        <v>44949071</v>
      </c>
      <c r="L195" s="1">
        <v>45079374</v>
      </c>
      <c r="M195" s="1">
        <v>707.96259359999999</v>
      </c>
      <c r="N195" s="1">
        <v>2.159784E-2</v>
      </c>
      <c r="O195" s="1" t="s">
        <v>1507</v>
      </c>
      <c r="P195" s="1">
        <v>2.9320000000000001E-3</v>
      </c>
    </row>
    <row r="196" spans="1:16" x14ac:dyDescent="0.25">
      <c r="A196" s="1" t="s">
        <v>1508</v>
      </c>
      <c r="B196" s="1">
        <v>32</v>
      </c>
      <c r="C196" s="1" t="s">
        <v>1509</v>
      </c>
      <c r="D196" s="1">
        <v>75.87</v>
      </c>
      <c r="E196" s="1">
        <v>1.7690000000000001E-2</v>
      </c>
      <c r="F196" s="1">
        <v>2.8039999999999999E-2</v>
      </c>
      <c r="G196" s="1">
        <v>2</v>
      </c>
      <c r="H196" s="1" t="s">
        <v>1508</v>
      </c>
      <c r="I196" s="1">
        <v>70</v>
      </c>
      <c r="J196" s="1">
        <v>10000</v>
      </c>
      <c r="K196" s="1">
        <v>136664253</v>
      </c>
      <c r="L196" s="1">
        <v>136743222</v>
      </c>
      <c r="M196" s="1">
        <v>288.68609070000002</v>
      </c>
      <c r="N196" s="1">
        <v>2.1697830000000001E-2</v>
      </c>
      <c r="O196" s="1" t="s">
        <v>1510</v>
      </c>
      <c r="P196" s="1">
        <v>7.0239999999999999E-3</v>
      </c>
    </row>
    <row r="197" spans="1:16" x14ac:dyDescent="0.25">
      <c r="A197" s="1" t="s">
        <v>1511</v>
      </c>
      <c r="B197" s="1">
        <v>4</v>
      </c>
      <c r="C197" s="1" t="s">
        <v>1512</v>
      </c>
      <c r="D197" s="1">
        <v>8.8889999999999993</v>
      </c>
      <c r="E197" s="1">
        <v>3.8080000000000003E-2</v>
      </c>
      <c r="F197" s="1">
        <v>3.3890000000000003E-2</v>
      </c>
      <c r="G197" s="1">
        <v>3</v>
      </c>
      <c r="H197" s="1" t="s">
        <v>1511</v>
      </c>
      <c r="I197" s="1">
        <v>26</v>
      </c>
      <c r="J197" s="1">
        <v>10000</v>
      </c>
      <c r="K197" s="1">
        <v>183852809</v>
      </c>
      <c r="L197" s="1">
        <v>183863099</v>
      </c>
      <c r="M197" s="1">
        <v>83.125512529999995</v>
      </c>
      <c r="N197" s="1">
        <v>2.219778E-2</v>
      </c>
      <c r="O197" s="1" t="s">
        <v>1513</v>
      </c>
      <c r="P197" s="1">
        <v>1.524E-2</v>
      </c>
    </row>
    <row r="198" spans="1:16" x14ac:dyDescent="0.25">
      <c r="A198" s="1" t="s">
        <v>1514</v>
      </c>
      <c r="B198" s="1">
        <v>7</v>
      </c>
      <c r="C198" s="1" t="s">
        <v>1515</v>
      </c>
      <c r="D198" s="1">
        <v>11.73</v>
      </c>
      <c r="E198" s="1">
        <v>1.2370000000000001E-2</v>
      </c>
      <c r="F198" s="1">
        <v>1.038E-2</v>
      </c>
      <c r="G198" s="1">
        <v>16</v>
      </c>
      <c r="H198" s="1" t="s">
        <v>1514</v>
      </c>
      <c r="I198" s="1">
        <v>24</v>
      </c>
      <c r="J198" s="1">
        <v>10000</v>
      </c>
      <c r="K198" s="1">
        <v>69775756</v>
      </c>
      <c r="L198" s="1">
        <v>69788871</v>
      </c>
      <c r="M198" s="1">
        <v>80.174192340000005</v>
      </c>
      <c r="N198" s="1">
        <v>2.2297770000000001E-2</v>
      </c>
      <c r="O198" s="1" t="s">
        <v>1516</v>
      </c>
      <c r="P198" s="1">
        <v>6.2110000000000004E-3</v>
      </c>
    </row>
    <row r="199" spans="1:16" x14ac:dyDescent="0.25">
      <c r="A199" s="1" t="s">
        <v>1517</v>
      </c>
      <c r="B199" s="1">
        <v>90</v>
      </c>
      <c r="C199" s="1" t="s">
        <v>1518</v>
      </c>
      <c r="D199" s="1">
        <v>61.27</v>
      </c>
      <c r="E199" s="1">
        <v>2.9770000000000001E-2</v>
      </c>
      <c r="F199" s="1">
        <v>4.514E-2</v>
      </c>
      <c r="G199" s="1">
        <v>3</v>
      </c>
      <c r="H199" s="1" t="s">
        <v>1517</v>
      </c>
      <c r="I199" s="1">
        <v>283</v>
      </c>
      <c r="J199" s="1">
        <v>10000</v>
      </c>
      <c r="K199" s="1">
        <v>191046873</v>
      </c>
      <c r="L199" s="1">
        <v>191116459</v>
      </c>
      <c r="M199" s="1">
        <v>820.29551709999998</v>
      </c>
      <c r="N199" s="1">
        <v>2.2397759999999999E-2</v>
      </c>
      <c r="O199" s="1" t="s">
        <v>1519</v>
      </c>
      <c r="P199" s="1">
        <v>6.3429999999999997E-4</v>
      </c>
    </row>
    <row r="200" spans="1:16" x14ac:dyDescent="0.25">
      <c r="A200" s="1" t="s">
        <v>1520</v>
      </c>
      <c r="B200" s="1">
        <v>74</v>
      </c>
      <c r="C200" s="1" t="s">
        <v>1521</v>
      </c>
      <c r="D200" s="1">
        <v>132.6</v>
      </c>
      <c r="E200" s="1">
        <v>1.738E-2</v>
      </c>
      <c r="F200" s="1">
        <v>2.2280000000000001E-2</v>
      </c>
      <c r="G200" s="1">
        <v>2</v>
      </c>
      <c r="H200" s="1" t="s">
        <v>1520</v>
      </c>
      <c r="I200" s="1">
        <v>292</v>
      </c>
      <c r="J200" s="1">
        <v>10000</v>
      </c>
      <c r="K200" s="1">
        <v>149402559</v>
      </c>
      <c r="L200" s="1">
        <v>149545136</v>
      </c>
      <c r="M200" s="1">
        <v>951.02801079999995</v>
      </c>
      <c r="N200" s="1">
        <v>2.249775E-2</v>
      </c>
      <c r="O200" s="1" t="s">
        <v>1522</v>
      </c>
      <c r="P200" s="1">
        <v>1.235E-3</v>
      </c>
    </row>
    <row r="201" spans="1:16" x14ac:dyDescent="0.25">
      <c r="A201" s="1" t="s">
        <v>1523</v>
      </c>
      <c r="B201" s="1">
        <v>6</v>
      </c>
      <c r="C201" s="1" t="s">
        <v>1524</v>
      </c>
      <c r="D201" s="1">
        <v>8.4420000000000002</v>
      </c>
      <c r="E201" s="1">
        <v>2.1579999999999998E-2</v>
      </c>
      <c r="F201" s="1">
        <v>2.9090000000000001E-2</v>
      </c>
      <c r="G201" s="1">
        <v>5</v>
      </c>
      <c r="H201" s="1" t="s">
        <v>1523</v>
      </c>
      <c r="I201" s="1">
        <v>37</v>
      </c>
      <c r="J201" s="1">
        <v>10000</v>
      </c>
      <c r="K201" s="1">
        <v>172386438</v>
      </c>
      <c r="L201" s="1">
        <v>172396774</v>
      </c>
      <c r="M201" s="1">
        <v>115.7181004</v>
      </c>
      <c r="N201" s="1">
        <v>2.249775E-2</v>
      </c>
      <c r="O201" s="1" t="s">
        <v>1525</v>
      </c>
      <c r="P201" s="1">
        <v>1.585E-3</v>
      </c>
    </row>
    <row r="202" spans="1:16" x14ac:dyDescent="0.25">
      <c r="A202" s="1" t="s">
        <v>1526</v>
      </c>
      <c r="B202" s="1">
        <v>46</v>
      </c>
      <c r="C202" s="1" t="s">
        <v>1527</v>
      </c>
      <c r="D202" s="1">
        <v>59.54</v>
      </c>
      <c r="E202" s="1">
        <v>3.7870000000000001E-2</v>
      </c>
      <c r="F202" s="1">
        <v>3.7339999999999998E-2</v>
      </c>
      <c r="G202" s="1">
        <v>16</v>
      </c>
      <c r="H202" s="1" t="s">
        <v>1526</v>
      </c>
      <c r="I202" s="1">
        <v>257</v>
      </c>
      <c r="J202" s="1">
        <v>10000</v>
      </c>
      <c r="K202" s="1">
        <v>89160216</v>
      </c>
      <c r="L202" s="1">
        <v>89222254</v>
      </c>
      <c r="M202" s="1">
        <v>735.26778839999997</v>
      </c>
      <c r="N202" s="1">
        <v>2.2597740000000002E-2</v>
      </c>
      <c r="O202" s="1" t="s">
        <v>1528</v>
      </c>
      <c r="P202" s="1">
        <v>5.4400000000000004E-3</v>
      </c>
    </row>
    <row r="203" spans="1:16" x14ac:dyDescent="0.25">
      <c r="A203" s="1" t="s">
        <v>1529</v>
      </c>
      <c r="B203" s="1">
        <v>14</v>
      </c>
      <c r="C203" s="1" t="s">
        <v>1530</v>
      </c>
      <c r="D203" s="1">
        <v>22.38</v>
      </c>
      <c r="E203" s="1">
        <v>2.3099999999999999E-2</v>
      </c>
      <c r="F203" s="1">
        <v>2.63E-2</v>
      </c>
      <c r="G203" s="1">
        <v>6</v>
      </c>
      <c r="H203" s="1" t="s">
        <v>1529</v>
      </c>
      <c r="I203" s="1">
        <v>32</v>
      </c>
      <c r="J203" s="1">
        <v>10000</v>
      </c>
      <c r="K203" s="1">
        <v>74104284</v>
      </c>
      <c r="L203" s="1">
        <v>74127289</v>
      </c>
      <c r="M203" s="1">
        <v>99.469935289999995</v>
      </c>
      <c r="N203" s="1">
        <v>2.2697729999999999E-2</v>
      </c>
      <c r="O203" s="1" t="s">
        <v>1531</v>
      </c>
      <c r="P203" s="1">
        <v>4.6470000000000002E-4</v>
      </c>
    </row>
    <row r="204" spans="1:16" x14ac:dyDescent="0.25">
      <c r="A204" s="1" t="s">
        <v>1532</v>
      </c>
      <c r="B204" s="1">
        <v>5</v>
      </c>
      <c r="C204" s="1" t="s">
        <v>1533</v>
      </c>
      <c r="D204" s="1">
        <v>13.07</v>
      </c>
      <c r="E204" s="1">
        <v>4.6129999999999997E-2</v>
      </c>
      <c r="F204" s="1">
        <v>4.5100000000000001E-2</v>
      </c>
      <c r="G204" s="1">
        <v>1</v>
      </c>
      <c r="H204" s="1" t="s">
        <v>1532</v>
      </c>
      <c r="I204" s="1">
        <v>45</v>
      </c>
      <c r="J204" s="1">
        <v>10000</v>
      </c>
      <c r="K204" s="1">
        <v>10459084</v>
      </c>
      <c r="L204" s="1">
        <v>10480201</v>
      </c>
      <c r="M204" s="1">
        <v>168.51046059999999</v>
      </c>
      <c r="N204" s="1">
        <v>2.279772E-2</v>
      </c>
      <c r="O204" s="1" t="s">
        <v>1534</v>
      </c>
      <c r="P204" s="1">
        <v>4.6350000000000002E-3</v>
      </c>
    </row>
    <row r="205" spans="1:16" x14ac:dyDescent="0.25">
      <c r="A205" s="1" t="s">
        <v>1535</v>
      </c>
      <c r="B205" s="1">
        <v>31</v>
      </c>
      <c r="C205" s="1" t="s">
        <v>1536</v>
      </c>
      <c r="D205" s="1">
        <v>24.36</v>
      </c>
      <c r="E205" s="1">
        <v>2.2499999999999999E-2</v>
      </c>
      <c r="F205" s="1">
        <v>4.1110000000000001E-2</v>
      </c>
      <c r="G205" s="1">
        <v>15</v>
      </c>
      <c r="H205" s="1" t="s">
        <v>1535</v>
      </c>
      <c r="I205" s="1">
        <v>89</v>
      </c>
      <c r="J205" s="1">
        <v>10000</v>
      </c>
      <c r="K205" s="1">
        <v>78396947</v>
      </c>
      <c r="L205" s="1">
        <v>78423877</v>
      </c>
      <c r="M205" s="1">
        <v>233.38104100000001</v>
      </c>
      <c r="N205" s="1">
        <v>2.3097690000000001E-2</v>
      </c>
      <c r="O205" s="1" t="s">
        <v>1537</v>
      </c>
      <c r="P205" s="1">
        <v>2.2560000000000002E-3</v>
      </c>
    </row>
    <row r="206" spans="1:16" x14ac:dyDescent="0.25">
      <c r="A206" s="1" t="s">
        <v>1538</v>
      </c>
      <c r="B206" s="1">
        <v>25</v>
      </c>
      <c r="C206" s="1" t="s">
        <v>1539</v>
      </c>
      <c r="D206" s="1">
        <v>35.5</v>
      </c>
      <c r="E206" s="1">
        <v>3.6769999999999997E-2</v>
      </c>
      <c r="F206" s="1">
        <v>4.2529999999999998E-2</v>
      </c>
      <c r="G206" s="1">
        <v>5</v>
      </c>
      <c r="H206" s="1" t="s">
        <v>1538</v>
      </c>
      <c r="I206" s="1">
        <v>80</v>
      </c>
      <c r="J206" s="1">
        <v>10000</v>
      </c>
      <c r="K206" s="1">
        <v>68389775</v>
      </c>
      <c r="L206" s="1">
        <v>68426899</v>
      </c>
      <c r="M206" s="1">
        <v>257.33644750000002</v>
      </c>
      <c r="N206" s="1">
        <v>2.3197679999999998E-2</v>
      </c>
      <c r="O206" s="1" t="s">
        <v>1540</v>
      </c>
      <c r="P206" s="1">
        <v>6.7250000000000001E-3</v>
      </c>
    </row>
    <row r="207" spans="1:16" x14ac:dyDescent="0.25">
      <c r="A207" s="1" t="s">
        <v>1541</v>
      </c>
      <c r="B207" s="1">
        <v>10</v>
      </c>
      <c r="C207" s="1" t="s">
        <v>1542</v>
      </c>
      <c r="D207" s="1">
        <v>25.12</v>
      </c>
      <c r="E207" s="1">
        <v>1.9730000000000001E-2</v>
      </c>
      <c r="F207" s="1">
        <v>2.1170000000000001E-2</v>
      </c>
      <c r="G207" s="1">
        <v>13</v>
      </c>
      <c r="H207" s="1" t="s">
        <v>1541</v>
      </c>
      <c r="I207" s="1">
        <v>28</v>
      </c>
      <c r="J207" s="1">
        <v>10000</v>
      </c>
      <c r="K207" s="1">
        <v>48807273</v>
      </c>
      <c r="L207" s="1">
        <v>48836232</v>
      </c>
      <c r="M207" s="1">
        <v>112.0704605</v>
      </c>
      <c r="N207" s="1">
        <v>2.3697630000000001E-2</v>
      </c>
      <c r="O207" s="1" t="s">
        <v>1543</v>
      </c>
      <c r="P207" s="1">
        <v>1.1140000000000001E-2</v>
      </c>
    </row>
    <row r="208" spans="1:16" x14ac:dyDescent="0.25">
      <c r="A208" s="1" t="s">
        <v>1544</v>
      </c>
      <c r="B208" s="1">
        <v>22</v>
      </c>
      <c r="C208" s="1" t="s">
        <v>1545</v>
      </c>
      <c r="D208" s="1">
        <v>26.45</v>
      </c>
      <c r="E208" s="1">
        <v>2.6769999999999999E-2</v>
      </c>
      <c r="F208" s="1">
        <v>2.845E-2</v>
      </c>
      <c r="G208" s="1">
        <v>19</v>
      </c>
      <c r="H208" s="1" t="s">
        <v>1544</v>
      </c>
      <c r="I208" s="1">
        <v>104</v>
      </c>
      <c r="J208" s="1">
        <v>10000</v>
      </c>
      <c r="K208" s="1">
        <v>53030908</v>
      </c>
      <c r="L208" s="1">
        <v>53059303</v>
      </c>
      <c r="M208" s="1">
        <v>374.01316100000003</v>
      </c>
      <c r="N208" s="1">
        <v>2.3797619999999998E-2</v>
      </c>
      <c r="O208" s="1" t="s">
        <v>1546</v>
      </c>
      <c r="P208" s="1">
        <v>1.2800000000000001E-2</v>
      </c>
    </row>
    <row r="209" spans="1:16" x14ac:dyDescent="0.25">
      <c r="A209" s="1" t="s">
        <v>1547</v>
      </c>
      <c r="B209" s="1">
        <v>4</v>
      </c>
      <c r="C209" s="1" t="s">
        <v>1548</v>
      </c>
      <c r="D209" s="1">
        <v>6.2210000000000001</v>
      </c>
      <c r="E209" s="1">
        <v>2.9430000000000001E-2</v>
      </c>
      <c r="F209" s="1">
        <v>3.2280000000000003E-2</v>
      </c>
      <c r="G209" s="1">
        <v>2</v>
      </c>
      <c r="H209" s="1" t="s">
        <v>1547</v>
      </c>
      <c r="I209" s="1">
        <v>10</v>
      </c>
      <c r="J209" s="1">
        <v>10000</v>
      </c>
      <c r="K209" s="1">
        <v>27994583</v>
      </c>
      <c r="L209" s="1">
        <v>28002608</v>
      </c>
      <c r="M209" s="1">
        <v>35.758506990000001</v>
      </c>
      <c r="N209" s="1">
        <v>2.389761E-2</v>
      </c>
      <c r="O209" s="1" t="s">
        <v>1549</v>
      </c>
      <c r="P209" s="1">
        <v>8.2559999999999995E-3</v>
      </c>
    </row>
    <row r="210" spans="1:16" x14ac:dyDescent="0.25">
      <c r="A210" s="1" t="s">
        <v>1550</v>
      </c>
      <c r="B210" s="1">
        <v>5</v>
      </c>
      <c r="C210" s="1" t="s">
        <v>1551</v>
      </c>
      <c r="D210" s="1">
        <v>20.420000000000002</v>
      </c>
      <c r="E210" s="1">
        <v>5.7120000000000001E-3</v>
      </c>
      <c r="F210" s="1">
        <v>4.0879999999999996E-3</v>
      </c>
      <c r="G210" s="1">
        <v>12</v>
      </c>
      <c r="H210" s="1" t="s">
        <v>1550</v>
      </c>
      <c r="I210" s="1">
        <v>34</v>
      </c>
      <c r="J210" s="1">
        <v>10000</v>
      </c>
      <c r="K210" s="1">
        <v>56295196</v>
      </c>
      <c r="L210" s="1">
        <v>56321697</v>
      </c>
      <c r="M210" s="1">
        <v>120.50620480000001</v>
      </c>
      <c r="N210" s="1">
        <v>2.4097589999999999E-2</v>
      </c>
      <c r="O210" s="1" t="s">
        <v>1552</v>
      </c>
      <c r="P210" s="1">
        <v>4.0790000000000002E-3</v>
      </c>
    </row>
    <row r="211" spans="1:16" x14ac:dyDescent="0.25">
      <c r="A211" s="1" t="s">
        <v>1553</v>
      </c>
      <c r="B211" s="1">
        <v>6</v>
      </c>
      <c r="C211" s="1" t="s">
        <v>1554</v>
      </c>
      <c r="D211" s="1">
        <v>8.6229999999999993</v>
      </c>
      <c r="E211" s="1">
        <v>4.3139999999999998E-2</v>
      </c>
      <c r="F211" s="1">
        <v>4.5229999999999999E-2</v>
      </c>
      <c r="G211" s="1">
        <v>3</v>
      </c>
      <c r="H211" s="1" t="s">
        <v>1553</v>
      </c>
      <c r="I211" s="1">
        <v>34</v>
      </c>
      <c r="J211" s="1">
        <v>10000</v>
      </c>
      <c r="K211" s="1">
        <v>179322574</v>
      </c>
      <c r="L211" s="1">
        <v>179342288</v>
      </c>
      <c r="M211" s="1">
        <v>112.15549249999999</v>
      </c>
      <c r="N211" s="1">
        <v>2.4097589999999999E-2</v>
      </c>
      <c r="O211" s="1" t="s">
        <v>1555</v>
      </c>
      <c r="P211" s="1">
        <v>6.5550000000000001E-3</v>
      </c>
    </row>
    <row r="212" spans="1:16" x14ac:dyDescent="0.25">
      <c r="A212" s="1" t="s">
        <v>1556</v>
      </c>
      <c r="B212" s="1">
        <v>17</v>
      </c>
      <c r="C212" s="1" t="s">
        <v>1557</v>
      </c>
      <c r="D212" s="1">
        <v>14.7</v>
      </c>
      <c r="E212" s="1">
        <v>2.622E-2</v>
      </c>
      <c r="F212" s="1">
        <v>4.2439999999999999E-2</v>
      </c>
      <c r="G212" s="1">
        <v>8</v>
      </c>
      <c r="H212" s="1" t="s">
        <v>1556</v>
      </c>
      <c r="I212" s="1">
        <v>39</v>
      </c>
      <c r="J212" s="1">
        <v>10000</v>
      </c>
      <c r="K212" s="1">
        <v>182136</v>
      </c>
      <c r="L212" s="1">
        <v>197340</v>
      </c>
      <c r="M212" s="1">
        <v>109.4239027</v>
      </c>
      <c r="N212" s="1">
        <v>2.4097589999999999E-2</v>
      </c>
      <c r="O212" s="1" t="s">
        <v>1558</v>
      </c>
      <c r="P212" s="1">
        <v>3.6649999999999999E-3</v>
      </c>
    </row>
    <row r="213" spans="1:16" x14ac:dyDescent="0.25">
      <c r="A213" s="1" t="s">
        <v>1559</v>
      </c>
      <c r="B213" s="1">
        <v>9</v>
      </c>
      <c r="C213" s="1" t="s">
        <v>1560</v>
      </c>
      <c r="D213" s="1">
        <v>8.4469999999999992</v>
      </c>
      <c r="E213" s="1">
        <v>2.4979999999999999E-2</v>
      </c>
      <c r="F213" s="1">
        <v>3.5009999999999999E-2</v>
      </c>
      <c r="G213" s="1">
        <v>19</v>
      </c>
      <c r="H213" s="1" t="s">
        <v>1559</v>
      </c>
      <c r="I213" s="1">
        <v>22</v>
      </c>
      <c r="J213" s="1">
        <v>10000</v>
      </c>
      <c r="K213" s="1">
        <v>3976053</v>
      </c>
      <c r="L213" s="1">
        <v>3985461</v>
      </c>
      <c r="M213" s="1">
        <v>68.104528959999996</v>
      </c>
      <c r="N213" s="1">
        <v>2.4397559999999999E-2</v>
      </c>
      <c r="O213" s="1" t="s">
        <v>1561</v>
      </c>
      <c r="P213" s="1">
        <v>1.7350000000000001E-2</v>
      </c>
    </row>
    <row r="214" spans="1:16" x14ac:dyDescent="0.25">
      <c r="A214" s="1" t="s">
        <v>1562</v>
      </c>
      <c r="B214" s="1">
        <v>22</v>
      </c>
      <c r="C214" s="1" t="s">
        <v>1563</v>
      </c>
      <c r="D214" s="1">
        <v>36.67</v>
      </c>
      <c r="E214" s="1">
        <v>2.307E-2</v>
      </c>
      <c r="F214" s="1">
        <v>2.3060000000000001E-2</v>
      </c>
      <c r="G214" s="1">
        <v>2</v>
      </c>
      <c r="H214" s="1" t="s">
        <v>1562</v>
      </c>
      <c r="I214" s="1">
        <v>67</v>
      </c>
      <c r="J214" s="1">
        <v>10000</v>
      </c>
      <c r="K214" s="1">
        <v>135676391</v>
      </c>
      <c r="L214" s="1">
        <v>135716915</v>
      </c>
      <c r="M214" s="1">
        <v>248.13711599999999</v>
      </c>
      <c r="N214" s="1">
        <v>2.449755E-2</v>
      </c>
      <c r="O214" s="1" t="s">
        <v>1564</v>
      </c>
      <c r="P214" s="1">
        <v>7.077E-3</v>
      </c>
    </row>
    <row r="215" spans="1:16" x14ac:dyDescent="0.25">
      <c r="A215" s="1" t="s">
        <v>1565</v>
      </c>
      <c r="B215" s="1">
        <v>12</v>
      </c>
      <c r="C215" s="1" t="s">
        <v>1566</v>
      </c>
      <c r="D215" s="1">
        <v>36.97</v>
      </c>
      <c r="E215" s="1">
        <v>2.333E-2</v>
      </c>
      <c r="F215" s="1">
        <v>2.4250000000000001E-2</v>
      </c>
      <c r="G215" s="1">
        <v>19</v>
      </c>
      <c r="H215" s="1" t="s">
        <v>1565</v>
      </c>
      <c r="I215" s="1">
        <v>55</v>
      </c>
      <c r="J215" s="1">
        <v>10000</v>
      </c>
      <c r="K215" s="1">
        <v>10764936</v>
      </c>
      <c r="L215" s="1">
        <v>10803095</v>
      </c>
      <c r="M215" s="1">
        <v>183.1260551</v>
      </c>
      <c r="N215" s="1">
        <v>2.4697529999999999E-2</v>
      </c>
      <c r="O215" s="1" t="s">
        <v>1567</v>
      </c>
      <c r="P215" s="1">
        <v>1.363E-2</v>
      </c>
    </row>
    <row r="216" spans="1:16" x14ac:dyDescent="0.25">
      <c r="A216" s="1" t="s">
        <v>1568</v>
      </c>
      <c r="B216" s="1">
        <v>83</v>
      </c>
      <c r="C216" s="1" t="s">
        <v>1569</v>
      </c>
      <c r="D216" s="1">
        <v>78.14</v>
      </c>
      <c r="E216" s="1">
        <v>2.777E-2</v>
      </c>
      <c r="F216" s="1">
        <v>2.8240000000000001E-2</v>
      </c>
      <c r="G216" s="1">
        <v>6</v>
      </c>
      <c r="H216" s="1" t="s">
        <v>1568</v>
      </c>
      <c r="I216" s="1">
        <v>928</v>
      </c>
      <c r="J216" s="1">
        <v>10000</v>
      </c>
      <c r="K216" s="1">
        <v>130465446</v>
      </c>
      <c r="L216" s="1">
        <v>130686570</v>
      </c>
      <c r="M216" s="1">
        <v>2459.5899169999998</v>
      </c>
      <c r="N216" s="1">
        <v>2.4697529999999999E-2</v>
      </c>
      <c r="O216" s="1" t="s">
        <v>1570</v>
      </c>
      <c r="P216" s="1">
        <v>3.441E-3</v>
      </c>
    </row>
    <row r="217" spans="1:16" x14ac:dyDescent="0.25">
      <c r="A217" s="1" t="s">
        <v>1571</v>
      </c>
      <c r="B217" s="1">
        <v>1</v>
      </c>
      <c r="C217" s="1" t="s">
        <v>1572</v>
      </c>
      <c r="D217" s="1">
        <v>0</v>
      </c>
      <c r="E217" s="1">
        <v>6.0130000000000001E-3</v>
      </c>
      <c r="F217" s="1">
        <v>6.0130000000000001E-3</v>
      </c>
      <c r="G217" s="1">
        <v>8</v>
      </c>
      <c r="H217" s="1" t="s">
        <v>1571</v>
      </c>
      <c r="I217" s="1">
        <v>6</v>
      </c>
      <c r="J217" s="1">
        <v>10000</v>
      </c>
      <c r="K217" s="1">
        <v>22545173</v>
      </c>
      <c r="L217" s="1">
        <v>22550815</v>
      </c>
      <c r="M217" s="1">
        <v>17.273577840000002</v>
      </c>
      <c r="N217" s="1">
        <v>2.4697529999999999E-2</v>
      </c>
      <c r="O217" s="1" t="s">
        <v>1573</v>
      </c>
      <c r="P217" s="1">
        <v>6.0130000000000001E-3</v>
      </c>
    </row>
    <row r="218" spans="1:16" x14ac:dyDescent="0.25">
      <c r="A218" s="1" t="s">
        <v>1574</v>
      </c>
      <c r="B218" s="1">
        <v>12</v>
      </c>
      <c r="C218" s="1" t="s">
        <v>1575</v>
      </c>
      <c r="D218" s="1">
        <v>4.8209999999999997</v>
      </c>
      <c r="E218" s="1">
        <v>2.588E-2</v>
      </c>
      <c r="F218" s="1">
        <v>2.877E-2</v>
      </c>
      <c r="G218" s="1">
        <v>6</v>
      </c>
      <c r="H218" s="1" t="s">
        <v>1574</v>
      </c>
      <c r="I218" s="1">
        <v>21</v>
      </c>
      <c r="J218" s="1">
        <v>10000</v>
      </c>
      <c r="K218" s="1">
        <v>134210258</v>
      </c>
      <c r="L218" s="1">
        <v>134216675</v>
      </c>
      <c r="M218" s="1">
        <v>79.749183790000004</v>
      </c>
      <c r="N218" s="1">
        <v>2.5497450000000001E-2</v>
      </c>
      <c r="O218" s="1" t="s">
        <v>1576</v>
      </c>
      <c r="P218" s="1">
        <v>1.1990000000000001E-2</v>
      </c>
    </row>
    <row r="219" spans="1:16" x14ac:dyDescent="0.25">
      <c r="A219" s="1" t="s">
        <v>910</v>
      </c>
      <c r="B219" s="1">
        <v>21</v>
      </c>
      <c r="C219" s="1" t="s">
        <v>911</v>
      </c>
      <c r="D219" s="1">
        <v>4.0590000000000002</v>
      </c>
      <c r="E219" s="1">
        <v>2.392E-2</v>
      </c>
      <c r="F219" s="1">
        <v>2.5389999999999999E-2</v>
      </c>
      <c r="G219" s="1">
        <v>6</v>
      </c>
      <c r="H219" s="1" t="s">
        <v>910</v>
      </c>
      <c r="I219" s="1">
        <v>30</v>
      </c>
      <c r="J219" s="1">
        <v>10000</v>
      </c>
      <c r="K219" s="1">
        <v>32780539</v>
      </c>
      <c r="L219" s="1">
        <v>32784825</v>
      </c>
      <c r="M219" s="1">
        <v>79.107602679999999</v>
      </c>
      <c r="N219" s="1">
        <v>2.5797420000000001E-2</v>
      </c>
      <c r="O219" s="1" t="s">
        <v>1577</v>
      </c>
      <c r="P219" s="1">
        <v>4.2729999999999999E-3</v>
      </c>
    </row>
    <row r="220" spans="1:16" x14ac:dyDescent="0.25">
      <c r="A220" s="1" t="s">
        <v>1578</v>
      </c>
      <c r="B220" s="1">
        <v>135</v>
      </c>
      <c r="C220" s="1" t="s">
        <v>1579</v>
      </c>
      <c r="D220" s="1">
        <v>185.4</v>
      </c>
      <c r="E220" s="1">
        <v>2.5409999999999999E-2</v>
      </c>
      <c r="F220" s="1">
        <v>3.7810000000000003E-2</v>
      </c>
      <c r="G220" s="1">
        <v>10</v>
      </c>
      <c r="H220" s="1" t="s">
        <v>1578</v>
      </c>
      <c r="I220" s="1">
        <v>393</v>
      </c>
      <c r="J220" s="1">
        <v>10000</v>
      </c>
      <c r="K220" s="1">
        <v>28101092</v>
      </c>
      <c r="L220" s="1">
        <v>28287984</v>
      </c>
      <c r="M220" s="1">
        <v>1041.2287490000001</v>
      </c>
      <c r="N220" s="1">
        <v>2.5897409999999999E-2</v>
      </c>
      <c r="O220" s="1" t="s">
        <v>1580</v>
      </c>
      <c r="P220" s="1">
        <v>2.7290000000000001E-3</v>
      </c>
    </row>
    <row r="221" spans="1:16" x14ac:dyDescent="0.25">
      <c r="A221" s="1" t="s">
        <v>1581</v>
      </c>
      <c r="B221" s="1">
        <v>12</v>
      </c>
      <c r="C221" s="1" t="s">
        <v>1582</v>
      </c>
      <c r="D221" s="1">
        <v>33.64</v>
      </c>
      <c r="E221" s="1">
        <v>2.563E-2</v>
      </c>
      <c r="F221" s="1">
        <v>3.1390000000000001E-2</v>
      </c>
      <c r="G221" s="1">
        <v>17</v>
      </c>
      <c r="H221" s="1" t="s">
        <v>1581</v>
      </c>
      <c r="I221" s="1">
        <v>97</v>
      </c>
      <c r="J221" s="1">
        <v>10000</v>
      </c>
      <c r="K221" s="1">
        <v>73452663</v>
      </c>
      <c r="L221" s="1">
        <v>73496533</v>
      </c>
      <c r="M221" s="1">
        <v>264.78718309999999</v>
      </c>
      <c r="N221" s="1">
        <v>2.5897409999999999E-2</v>
      </c>
      <c r="O221" s="1" t="s">
        <v>1583</v>
      </c>
      <c r="P221" s="1">
        <v>5.3460000000000001E-3</v>
      </c>
    </row>
    <row r="222" spans="1:16" x14ac:dyDescent="0.25">
      <c r="A222" s="1" t="s">
        <v>1584</v>
      </c>
      <c r="B222" s="1">
        <v>29</v>
      </c>
      <c r="C222" s="1" t="s">
        <v>1585</v>
      </c>
      <c r="D222" s="1">
        <v>24.11</v>
      </c>
      <c r="E222" s="1">
        <v>2.4979999999999999E-2</v>
      </c>
      <c r="F222" s="1">
        <v>4.4790000000000003E-2</v>
      </c>
      <c r="G222" s="1">
        <v>2</v>
      </c>
      <c r="H222" s="1" t="s">
        <v>1584</v>
      </c>
      <c r="I222" s="1">
        <v>57</v>
      </c>
      <c r="J222" s="1">
        <v>10000</v>
      </c>
      <c r="K222" s="1">
        <v>204801470</v>
      </c>
      <c r="L222" s="1">
        <v>204826298</v>
      </c>
      <c r="M222" s="1">
        <v>139.2783598</v>
      </c>
      <c r="N222" s="1">
        <v>2.6097390000000002E-2</v>
      </c>
      <c r="O222" s="1" t="s">
        <v>1586</v>
      </c>
      <c r="P222" s="1">
        <v>2.3739999999999998E-3</v>
      </c>
    </row>
    <row r="223" spans="1:16" x14ac:dyDescent="0.25">
      <c r="A223" s="1" t="s">
        <v>1587</v>
      </c>
      <c r="B223" s="1">
        <v>1</v>
      </c>
      <c r="C223" s="1" t="s">
        <v>1588</v>
      </c>
      <c r="D223" s="1">
        <v>0</v>
      </c>
      <c r="E223" s="1">
        <v>2.3029999999999998E-2</v>
      </c>
      <c r="F223" s="1">
        <v>2.3029999999999998E-2</v>
      </c>
      <c r="G223" s="1">
        <v>15</v>
      </c>
      <c r="H223" s="1" t="s">
        <v>1587</v>
      </c>
      <c r="I223" s="1">
        <v>4</v>
      </c>
      <c r="J223" s="1">
        <v>10000</v>
      </c>
      <c r="K223" s="1">
        <v>75931425</v>
      </c>
      <c r="L223" s="1">
        <v>75932664</v>
      </c>
      <c r="M223" s="1">
        <v>19.045041900000001</v>
      </c>
      <c r="N223" s="1">
        <v>2.6497349999999999E-2</v>
      </c>
      <c r="O223" s="1" t="s">
        <v>1589</v>
      </c>
      <c r="P223" s="1">
        <v>2.2710000000000001E-2</v>
      </c>
    </row>
    <row r="224" spans="1:16" x14ac:dyDescent="0.25">
      <c r="A224" s="1" t="s">
        <v>1590</v>
      </c>
      <c r="B224" s="1">
        <v>9</v>
      </c>
      <c r="C224" s="1" t="s">
        <v>1591</v>
      </c>
      <c r="D224" s="1">
        <v>10.84</v>
      </c>
      <c r="E224" s="1">
        <v>9.6100000000000005E-3</v>
      </c>
      <c r="F224" s="1">
        <v>1.094E-2</v>
      </c>
      <c r="G224" s="1">
        <v>17</v>
      </c>
      <c r="H224" s="1" t="s">
        <v>1590</v>
      </c>
      <c r="I224" s="1">
        <v>24</v>
      </c>
      <c r="J224" s="1">
        <v>10000</v>
      </c>
      <c r="K224" s="1">
        <v>56270088</v>
      </c>
      <c r="L224" s="1">
        <v>56282535</v>
      </c>
      <c r="M224" s="1">
        <v>63.318980740000001</v>
      </c>
      <c r="N224" s="1">
        <v>2.6797319999999999E-2</v>
      </c>
      <c r="O224" s="1" t="s">
        <v>1592</v>
      </c>
      <c r="P224" s="1">
        <v>2.2360000000000001E-3</v>
      </c>
    </row>
    <row r="225" spans="1:16" x14ac:dyDescent="0.25">
      <c r="A225" s="1" t="s">
        <v>1593</v>
      </c>
      <c r="B225" s="1">
        <v>10</v>
      </c>
      <c r="C225" s="1" t="s">
        <v>1594</v>
      </c>
      <c r="D225" s="1">
        <v>9.3970000000000002</v>
      </c>
      <c r="E225" s="1">
        <v>3.8769999999999999E-2</v>
      </c>
      <c r="F225" s="1">
        <v>4.598E-2</v>
      </c>
      <c r="G225" s="1">
        <v>3</v>
      </c>
      <c r="H225" s="1" t="s">
        <v>1593</v>
      </c>
      <c r="I225" s="1">
        <v>29</v>
      </c>
      <c r="J225" s="1">
        <v>10000</v>
      </c>
      <c r="K225" s="1">
        <v>122283184</v>
      </c>
      <c r="L225" s="1">
        <v>122294049</v>
      </c>
      <c r="M225" s="1">
        <v>65.878185680000001</v>
      </c>
      <c r="N225" s="1">
        <v>2.6797319999999999E-2</v>
      </c>
      <c r="O225" s="1" t="s">
        <v>1595</v>
      </c>
      <c r="P225" s="1">
        <v>4.1780000000000003E-3</v>
      </c>
    </row>
    <row r="226" spans="1:16" x14ac:dyDescent="0.25">
      <c r="A226" s="1" t="s">
        <v>1596</v>
      </c>
      <c r="B226" s="1">
        <v>4</v>
      </c>
      <c r="C226" s="1" t="s">
        <v>1597</v>
      </c>
      <c r="D226" s="1">
        <v>5.4109999999999996</v>
      </c>
      <c r="E226" s="1">
        <v>1.6820000000000002E-2</v>
      </c>
      <c r="F226" s="1">
        <v>1.8540000000000001E-2</v>
      </c>
      <c r="G226" s="1">
        <v>12</v>
      </c>
      <c r="H226" s="1" t="s">
        <v>1596</v>
      </c>
      <c r="I226" s="1">
        <v>25</v>
      </c>
      <c r="J226" s="1">
        <v>10000</v>
      </c>
      <c r="K226" s="1">
        <v>132413744</v>
      </c>
      <c r="L226" s="1">
        <v>132428406</v>
      </c>
      <c r="M226" s="1">
        <v>76.660582779999999</v>
      </c>
      <c r="N226" s="1">
        <v>2.6897310000000001E-2</v>
      </c>
      <c r="O226" s="1" t="s">
        <v>1598</v>
      </c>
      <c r="P226" s="1">
        <v>5.6189999999999999E-3</v>
      </c>
    </row>
    <row r="227" spans="1:16" x14ac:dyDescent="0.25">
      <c r="A227" s="1" t="s">
        <v>1599</v>
      </c>
      <c r="B227" s="1">
        <v>67</v>
      </c>
      <c r="C227" s="1" t="s">
        <v>1600</v>
      </c>
      <c r="D227" s="1">
        <v>118.6</v>
      </c>
      <c r="E227" s="1">
        <v>2.682E-2</v>
      </c>
      <c r="F227" s="1">
        <v>2.9649999999999999E-2</v>
      </c>
      <c r="G227" s="1">
        <v>1</v>
      </c>
      <c r="H227" s="1" t="s">
        <v>1599</v>
      </c>
      <c r="I227" s="1">
        <v>165</v>
      </c>
      <c r="J227" s="1">
        <v>10000</v>
      </c>
      <c r="K227" s="1">
        <v>93298285</v>
      </c>
      <c r="L227" s="1">
        <v>93427079</v>
      </c>
      <c r="M227" s="1">
        <v>603.91980439999998</v>
      </c>
      <c r="N227" s="1">
        <v>2.6897310000000001E-2</v>
      </c>
      <c r="O227" s="1" t="s">
        <v>1601</v>
      </c>
      <c r="P227" s="1">
        <v>3.46E-3</v>
      </c>
    </row>
    <row r="228" spans="1:16" x14ac:dyDescent="0.25">
      <c r="A228" s="1" t="s">
        <v>1602</v>
      </c>
      <c r="B228" s="1">
        <v>11</v>
      </c>
      <c r="C228" s="1" t="s">
        <v>1603</v>
      </c>
      <c r="D228" s="1">
        <v>13.85</v>
      </c>
      <c r="E228" s="1">
        <v>3.313E-2</v>
      </c>
      <c r="F228" s="1">
        <v>3.2070000000000001E-2</v>
      </c>
      <c r="G228" s="1">
        <v>21</v>
      </c>
      <c r="H228" s="1" t="s">
        <v>1602</v>
      </c>
      <c r="I228" s="1">
        <v>27</v>
      </c>
      <c r="J228" s="1">
        <v>10000</v>
      </c>
      <c r="K228" s="1">
        <v>44513065</v>
      </c>
      <c r="L228" s="1">
        <v>44527688</v>
      </c>
      <c r="M228" s="1">
        <v>95.132726349999999</v>
      </c>
      <c r="N228" s="1">
        <v>2.6897310000000001E-2</v>
      </c>
      <c r="O228" s="1" t="s">
        <v>1604</v>
      </c>
      <c r="P228" s="1">
        <v>8.796E-3</v>
      </c>
    </row>
    <row r="229" spans="1:16" x14ac:dyDescent="0.25">
      <c r="A229" s="1" t="s">
        <v>1605</v>
      </c>
      <c r="B229" s="1">
        <v>2</v>
      </c>
      <c r="C229" s="1" t="s">
        <v>1606</v>
      </c>
      <c r="D229" s="1">
        <v>0.876</v>
      </c>
      <c r="E229" s="1">
        <v>1.372E-2</v>
      </c>
      <c r="F229" s="1">
        <v>9.0150000000000004E-3</v>
      </c>
      <c r="G229" s="1">
        <v>19</v>
      </c>
      <c r="H229" s="1" t="s">
        <v>1605</v>
      </c>
      <c r="I229" s="1">
        <v>14</v>
      </c>
      <c r="J229" s="1">
        <v>10000</v>
      </c>
      <c r="K229" s="1">
        <v>46386865</v>
      </c>
      <c r="L229" s="1">
        <v>46389376</v>
      </c>
      <c r="M229" s="1">
        <v>49.24194172</v>
      </c>
      <c r="N229" s="1">
        <v>2.6997299999999998E-2</v>
      </c>
      <c r="O229" s="1" t="s">
        <v>1607</v>
      </c>
      <c r="P229" s="1">
        <v>1.7309999999999999E-2</v>
      </c>
    </row>
    <row r="230" spans="1:16" x14ac:dyDescent="0.25">
      <c r="A230" s="1" t="s">
        <v>1608</v>
      </c>
      <c r="B230" s="1">
        <v>5</v>
      </c>
      <c r="C230" s="1" t="s">
        <v>1609</v>
      </c>
      <c r="D230" s="1">
        <v>3.23</v>
      </c>
      <c r="E230" s="1">
        <v>3.687E-2</v>
      </c>
      <c r="F230" s="1">
        <v>4.1169999999999998E-2</v>
      </c>
      <c r="G230" s="1">
        <v>1</v>
      </c>
      <c r="H230" s="1" t="s">
        <v>1608</v>
      </c>
      <c r="I230" s="1">
        <v>27</v>
      </c>
      <c r="J230" s="1">
        <v>10000</v>
      </c>
      <c r="K230" s="1">
        <v>94994731</v>
      </c>
      <c r="L230" s="1">
        <v>95007413</v>
      </c>
      <c r="M230" s="1">
        <v>87.297109120000002</v>
      </c>
      <c r="N230" s="1">
        <v>2.7197280000000001E-2</v>
      </c>
      <c r="O230" s="1" t="s">
        <v>1610</v>
      </c>
      <c r="P230" s="1">
        <v>1.6379999999999999E-2</v>
      </c>
    </row>
    <row r="231" spans="1:16" x14ac:dyDescent="0.25">
      <c r="A231" s="1" t="s">
        <v>1611</v>
      </c>
      <c r="B231" s="1">
        <v>1</v>
      </c>
      <c r="C231" s="1" t="s">
        <v>1612</v>
      </c>
      <c r="D231" s="1">
        <v>0</v>
      </c>
      <c r="E231" s="1">
        <v>1.8419999999999999E-2</v>
      </c>
      <c r="F231" s="1">
        <v>1.8419999999999999E-2</v>
      </c>
      <c r="G231" s="1">
        <v>12</v>
      </c>
      <c r="H231" s="1" t="s">
        <v>1611</v>
      </c>
      <c r="I231" s="1">
        <v>11</v>
      </c>
      <c r="J231" s="1">
        <v>10000</v>
      </c>
      <c r="K231" s="1">
        <v>62995530</v>
      </c>
      <c r="L231" s="1">
        <v>62997214</v>
      </c>
      <c r="M231" s="1">
        <v>39.155185850000002</v>
      </c>
      <c r="N231" s="1">
        <v>2.7297269999999998E-2</v>
      </c>
      <c r="O231" s="1" t="s">
        <v>1613</v>
      </c>
      <c r="P231" s="1">
        <v>1.84E-2</v>
      </c>
    </row>
    <row r="232" spans="1:16" x14ac:dyDescent="0.25">
      <c r="A232" s="1" t="s">
        <v>1614</v>
      </c>
      <c r="B232" s="1">
        <v>4</v>
      </c>
      <c r="C232" s="1" t="s">
        <v>1615</v>
      </c>
      <c r="D232" s="1">
        <v>1.302</v>
      </c>
      <c r="E232" s="1">
        <v>2.4400000000000002E-2</v>
      </c>
      <c r="F232" s="1">
        <v>2.3900000000000001E-2</v>
      </c>
      <c r="G232" s="1">
        <v>7</v>
      </c>
      <c r="H232" s="1" t="s">
        <v>1614</v>
      </c>
      <c r="I232" s="1">
        <v>14</v>
      </c>
      <c r="J232" s="1">
        <v>10000</v>
      </c>
      <c r="K232" s="1">
        <v>156797546</v>
      </c>
      <c r="L232" s="1">
        <v>156803347</v>
      </c>
      <c r="M232" s="1">
        <v>56.87790193</v>
      </c>
      <c r="N232" s="1">
        <v>2.7797220000000001E-2</v>
      </c>
      <c r="O232" s="1" t="s">
        <v>1616</v>
      </c>
      <c r="P232" s="1">
        <v>1.933E-2</v>
      </c>
    </row>
    <row r="233" spans="1:16" x14ac:dyDescent="0.25">
      <c r="A233" s="1" t="s">
        <v>1617</v>
      </c>
      <c r="B233" s="1">
        <v>47</v>
      </c>
      <c r="C233" s="1" t="s">
        <v>1618</v>
      </c>
      <c r="D233" s="1">
        <v>92.04</v>
      </c>
      <c r="E233" s="1">
        <v>4.8919999999999998E-2</v>
      </c>
      <c r="F233" s="1">
        <v>4.6420000000000003E-2</v>
      </c>
      <c r="G233" s="1">
        <v>16</v>
      </c>
      <c r="H233" s="1" t="s">
        <v>1617</v>
      </c>
      <c r="I233" s="1">
        <v>152</v>
      </c>
      <c r="J233" s="1">
        <v>10000</v>
      </c>
      <c r="K233" s="1">
        <v>24930704</v>
      </c>
      <c r="L233" s="1">
        <v>25026699</v>
      </c>
      <c r="M233" s="1">
        <v>448.30722350000002</v>
      </c>
      <c r="N233" s="1">
        <v>2.7897209999999999E-2</v>
      </c>
      <c r="O233" s="1" t="s">
        <v>1619</v>
      </c>
      <c r="P233" s="2">
        <v>1.33E-5</v>
      </c>
    </row>
    <row r="234" spans="1:16" x14ac:dyDescent="0.25">
      <c r="A234" s="1" t="s">
        <v>1620</v>
      </c>
      <c r="B234" s="1">
        <v>1</v>
      </c>
      <c r="C234" s="1" t="s">
        <v>1621</v>
      </c>
      <c r="D234" s="1">
        <v>0</v>
      </c>
      <c r="E234" s="1">
        <v>2.3429999999999999E-2</v>
      </c>
      <c r="F234" s="1">
        <v>2.3429999999999999E-2</v>
      </c>
      <c r="G234" s="1">
        <v>16</v>
      </c>
      <c r="H234" s="1" t="s">
        <v>1620</v>
      </c>
      <c r="I234" s="1">
        <v>15</v>
      </c>
      <c r="J234" s="1">
        <v>10000</v>
      </c>
      <c r="K234" s="1">
        <v>30035747</v>
      </c>
      <c r="L234" s="1">
        <v>30042186</v>
      </c>
      <c r="M234" s="1">
        <v>62.261389219999998</v>
      </c>
      <c r="N234" s="1">
        <v>2.79972E-2</v>
      </c>
      <c r="O234" s="1" t="s">
        <v>1622</v>
      </c>
      <c r="P234" s="1">
        <v>2.232E-2</v>
      </c>
    </row>
    <row r="235" spans="1:16" x14ac:dyDescent="0.25">
      <c r="A235" s="1" t="s">
        <v>1623</v>
      </c>
      <c r="B235" s="1">
        <v>12</v>
      </c>
      <c r="C235" s="1" t="s">
        <v>1624</v>
      </c>
      <c r="D235" s="1">
        <v>45.62</v>
      </c>
      <c r="E235" s="1">
        <v>4.0280000000000003E-2</v>
      </c>
      <c r="F235" s="1">
        <v>4.6429999999999999E-2</v>
      </c>
      <c r="G235" s="1">
        <v>9</v>
      </c>
      <c r="H235" s="1" t="s">
        <v>1623</v>
      </c>
      <c r="I235" s="1">
        <v>42</v>
      </c>
      <c r="J235" s="1">
        <v>10000</v>
      </c>
      <c r="K235" s="1">
        <v>131595220</v>
      </c>
      <c r="L235" s="1">
        <v>131644354</v>
      </c>
      <c r="M235" s="1">
        <v>128.7522353</v>
      </c>
      <c r="N235" s="1">
        <v>2.8197179999999999E-2</v>
      </c>
      <c r="O235" s="1" t="s">
        <v>1625</v>
      </c>
      <c r="P235" s="1">
        <v>8.2830000000000004E-3</v>
      </c>
    </row>
    <row r="236" spans="1:16" x14ac:dyDescent="0.25">
      <c r="A236" s="1" t="s">
        <v>1626</v>
      </c>
      <c r="B236" s="1">
        <v>1</v>
      </c>
      <c r="C236" s="1" t="s">
        <v>1627</v>
      </c>
      <c r="D236" s="1">
        <v>0</v>
      </c>
      <c r="E236" s="1">
        <v>2.3279999999999999E-2</v>
      </c>
      <c r="F236" s="1">
        <v>2.3279999999999999E-2</v>
      </c>
      <c r="G236" s="1">
        <v>12</v>
      </c>
      <c r="H236" s="1" t="s">
        <v>1626</v>
      </c>
      <c r="I236" s="1">
        <v>5</v>
      </c>
      <c r="J236" s="1">
        <v>10000</v>
      </c>
      <c r="K236" s="1">
        <v>108168161</v>
      </c>
      <c r="L236" s="1">
        <v>108170421</v>
      </c>
      <c r="M236" s="1">
        <v>18.343117970000002</v>
      </c>
      <c r="N236" s="1">
        <v>2.8497149999999999E-2</v>
      </c>
      <c r="O236" s="1" t="s">
        <v>1628</v>
      </c>
      <c r="P236" s="1">
        <v>6.2630000000000003E-3</v>
      </c>
    </row>
    <row r="237" spans="1:16" x14ac:dyDescent="0.25">
      <c r="A237" s="1" t="s">
        <v>1629</v>
      </c>
      <c r="B237" s="1">
        <v>85</v>
      </c>
      <c r="C237" s="1" t="s">
        <v>1630</v>
      </c>
      <c r="D237" s="1">
        <v>55.97</v>
      </c>
      <c r="E237" s="1">
        <v>3.823E-2</v>
      </c>
      <c r="F237" s="1">
        <v>4.5969999999999997E-2</v>
      </c>
      <c r="G237" s="1">
        <v>1</v>
      </c>
      <c r="H237" s="1" t="s">
        <v>1629</v>
      </c>
      <c r="I237" s="1">
        <v>201</v>
      </c>
      <c r="J237" s="1">
        <v>10000</v>
      </c>
      <c r="K237" s="1">
        <v>233463513</v>
      </c>
      <c r="L237" s="1">
        <v>233520894</v>
      </c>
      <c r="M237" s="1">
        <v>501.5034048</v>
      </c>
      <c r="N237" s="1">
        <v>2.8697130000000001E-2</v>
      </c>
      <c r="O237" s="1" t="s">
        <v>1631</v>
      </c>
      <c r="P237" s="1">
        <v>3.8310000000000002E-3</v>
      </c>
    </row>
    <row r="238" spans="1:16" x14ac:dyDescent="0.25">
      <c r="A238" s="1" t="s">
        <v>1632</v>
      </c>
      <c r="B238" s="1">
        <v>60</v>
      </c>
      <c r="C238" s="1" t="s">
        <v>1633</v>
      </c>
      <c r="D238" s="1">
        <v>83.63</v>
      </c>
      <c r="E238" s="1">
        <v>2.8680000000000001E-2</v>
      </c>
      <c r="F238" s="1">
        <v>4.1829999999999999E-2</v>
      </c>
      <c r="G238" s="1">
        <v>6</v>
      </c>
      <c r="H238" s="1" t="s">
        <v>1632</v>
      </c>
      <c r="I238" s="1">
        <v>140</v>
      </c>
      <c r="J238" s="1">
        <v>10000</v>
      </c>
      <c r="K238" s="1">
        <v>35310334</v>
      </c>
      <c r="L238" s="1">
        <v>35395968</v>
      </c>
      <c r="M238" s="1">
        <v>364.20607389999998</v>
      </c>
      <c r="N238" s="1">
        <v>2.8997100000000001E-2</v>
      </c>
      <c r="O238" s="1" t="s">
        <v>1634</v>
      </c>
      <c r="P238" s="1">
        <v>2.529E-3</v>
      </c>
    </row>
    <row r="239" spans="1:16" x14ac:dyDescent="0.25">
      <c r="A239" s="1" t="s">
        <v>1635</v>
      </c>
      <c r="B239" s="1">
        <v>5</v>
      </c>
      <c r="C239" s="1" t="s">
        <v>1636</v>
      </c>
      <c r="D239" s="1">
        <v>6.4329999999999998</v>
      </c>
      <c r="E239" s="1">
        <v>1.107E-2</v>
      </c>
      <c r="F239" s="1">
        <v>6.3940000000000004E-3</v>
      </c>
      <c r="G239" s="1">
        <v>19</v>
      </c>
      <c r="H239" s="1" t="s">
        <v>1635</v>
      </c>
      <c r="I239" s="1">
        <v>17</v>
      </c>
      <c r="J239" s="1">
        <v>10000</v>
      </c>
      <c r="K239" s="1">
        <v>50970044</v>
      </c>
      <c r="L239" s="1">
        <v>50980003</v>
      </c>
      <c r="M239" s="1">
        <v>48.651030560000002</v>
      </c>
      <c r="N239" s="1">
        <v>2.9097089999999999E-2</v>
      </c>
      <c r="O239" s="1" t="s">
        <v>1637</v>
      </c>
      <c r="P239" s="1">
        <v>2.0639999999999999E-2</v>
      </c>
    </row>
    <row r="240" spans="1:16" x14ac:dyDescent="0.25">
      <c r="A240" s="1" t="s">
        <v>1638</v>
      </c>
      <c r="B240" s="1">
        <v>24</v>
      </c>
      <c r="C240" s="1" t="s">
        <v>1639</v>
      </c>
      <c r="D240" s="1">
        <v>21.3</v>
      </c>
      <c r="E240" s="1">
        <v>2.3390000000000001E-2</v>
      </c>
      <c r="F240" s="1">
        <v>1.3440000000000001E-2</v>
      </c>
      <c r="G240" s="1">
        <v>9</v>
      </c>
      <c r="H240" s="1" t="s">
        <v>1638</v>
      </c>
      <c r="I240" s="1">
        <v>58</v>
      </c>
      <c r="J240" s="1">
        <v>10000</v>
      </c>
      <c r="K240" s="1">
        <v>131549485</v>
      </c>
      <c r="L240" s="1">
        <v>131572711</v>
      </c>
      <c r="M240" s="1">
        <v>173.47064589999999</v>
      </c>
      <c r="N240" s="1">
        <v>2.9097089999999999E-2</v>
      </c>
      <c r="O240" s="1" t="s">
        <v>1640</v>
      </c>
      <c r="P240" s="1">
        <v>2.5300000000000001E-3</v>
      </c>
    </row>
    <row r="241" spans="1:16" x14ac:dyDescent="0.25">
      <c r="A241" s="1" t="s">
        <v>1641</v>
      </c>
      <c r="B241" s="1">
        <v>24</v>
      </c>
      <c r="C241" s="1" t="s">
        <v>1642</v>
      </c>
      <c r="D241" s="1">
        <v>56.23</v>
      </c>
      <c r="E241" s="1">
        <v>3.2960000000000003E-2</v>
      </c>
      <c r="F241" s="1">
        <v>4.684E-2</v>
      </c>
      <c r="G241" s="1">
        <v>11</v>
      </c>
      <c r="H241" s="1" t="s">
        <v>1641</v>
      </c>
      <c r="I241" s="1">
        <v>60</v>
      </c>
      <c r="J241" s="1">
        <v>10000</v>
      </c>
      <c r="K241" s="1">
        <v>57529233</v>
      </c>
      <c r="L241" s="1">
        <v>57586652</v>
      </c>
      <c r="M241" s="1">
        <v>178.1979565</v>
      </c>
      <c r="N241" s="1">
        <v>2.949705E-2</v>
      </c>
      <c r="O241" s="1" t="s">
        <v>1643</v>
      </c>
      <c r="P241" s="1">
        <v>4.1200000000000004E-3</v>
      </c>
    </row>
    <row r="242" spans="1:16" x14ac:dyDescent="0.25">
      <c r="A242" s="1" t="s">
        <v>373</v>
      </c>
      <c r="B242" s="1">
        <v>18</v>
      </c>
      <c r="C242" s="1" t="s">
        <v>374</v>
      </c>
      <c r="D242" s="1">
        <v>50.5</v>
      </c>
      <c r="E242" s="1">
        <v>2.7609999999999999E-2</v>
      </c>
      <c r="F242" s="1">
        <v>2.7779999999999999E-2</v>
      </c>
      <c r="G242" s="1">
        <v>2</v>
      </c>
      <c r="H242" s="1" t="s">
        <v>373</v>
      </c>
      <c r="I242" s="1">
        <v>69</v>
      </c>
      <c r="J242" s="1">
        <v>10000</v>
      </c>
      <c r="K242" s="1">
        <v>109335936</v>
      </c>
      <c r="L242" s="1">
        <v>109402267</v>
      </c>
      <c r="M242" s="1">
        <v>235.08762619999999</v>
      </c>
      <c r="N242" s="1">
        <v>2.949705E-2</v>
      </c>
      <c r="O242" s="1" t="s">
        <v>1644</v>
      </c>
      <c r="P242" s="1">
        <v>1.533E-2</v>
      </c>
    </row>
    <row r="243" spans="1:16" x14ac:dyDescent="0.25">
      <c r="A243" s="1" t="s">
        <v>1645</v>
      </c>
      <c r="B243" s="1">
        <v>1</v>
      </c>
      <c r="C243" s="1" t="s">
        <v>1646</v>
      </c>
      <c r="D243" s="1">
        <v>0</v>
      </c>
      <c r="E243" s="1">
        <v>2.724E-2</v>
      </c>
      <c r="F243" s="1">
        <v>2.724E-2</v>
      </c>
      <c r="G243" s="1">
        <v>14</v>
      </c>
      <c r="H243" s="1" t="s">
        <v>1645</v>
      </c>
      <c r="I243" s="1">
        <v>18</v>
      </c>
      <c r="J243" s="1">
        <v>10000</v>
      </c>
      <c r="K243" s="1">
        <v>105714878</v>
      </c>
      <c r="L243" s="1">
        <v>105717430</v>
      </c>
      <c r="M243" s="1">
        <v>68.750406510000005</v>
      </c>
      <c r="N243" s="1">
        <v>2.9697029999999999E-2</v>
      </c>
      <c r="O243" s="1" t="s">
        <v>1647</v>
      </c>
      <c r="P243" s="1">
        <v>2.1520000000000001E-2</v>
      </c>
    </row>
    <row r="244" spans="1:16" x14ac:dyDescent="0.25">
      <c r="A244" s="1" t="s">
        <v>1648</v>
      </c>
      <c r="B244" s="1">
        <v>72</v>
      </c>
      <c r="C244" s="1" t="s">
        <v>1649</v>
      </c>
      <c r="D244" s="1">
        <v>132.6</v>
      </c>
      <c r="E244" s="1">
        <v>3.354E-2</v>
      </c>
      <c r="F244" s="1">
        <v>4.2450000000000002E-2</v>
      </c>
      <c r="G244" s="1">
        <v>16</v>
      </c>
      <c r="H244" s="1" t="s">
        <v>1648</v>
      </c>
      <c r="I244" s="1">
        <v>249</v>
      </c>
      <c r="J244" s="1">
        <v>10000</v>
      </c>
      <c r="K244" s="1">
        <v>69599868</v>
      </c>
      <c r="L244" s="1">
        <v>69738569</v>
      </c>
      <c r="M244" s="1">
        <v>648.3003592</v>
      </c>
      <c r="N244" s="1">
        <v>2.9697029999999999E-2</v>
      </c>
      <c r="O244" s="1" t="s">
        <v>1650</v>
      </c>
      <c r="P244" s="1">
        <v>1.4090000000000001E-3</v>
      </c>
    </row>
    <row r="245" spans="1:16" x14ac:dyDescent="0.25">
      <c r="A245" s="1" t="s">
        <v>1651</v>
      </c>
      <c r="B245" s="1">
        <v>55</v>
      </c>
      <c r="C245" s="1" t="s">
        <v>1652</v>
      </c>
      <c r="D245" s="1">
        <v>146.6</v>
      </c>
      <c r="E245" s="1">
        <v>2.647E-2</v>
      </c>
      <c r="F245" s="1">
        <v>2.5919999999999999E-2</v>
      </c>
      <c r="G245" s="1">
        <v>1</v>
      </c>
      <c r="H245" s="1" t="s">
        <v>1651</v>
      </c>
      <c r="I245" s="1">
        <v>142</v>
      </c>
      <c r="J245" s="1">
        <v>10000</v>
      </c>
      <c r="K245" s="1">
        <v>35734567</v>
      </c>
      <c r="L245" s="1">
        <v>35887545</v>
      </c>
      <c r="M245" s="1">
        <v>460.81287700000001</v>
      </c>
      <c r="N245" s="1">
        <v>2.9697029999999999E-2</v>
      </c>
      <c r="O245" s="1" t="s">
        <v>1653</v>
      </c>
      <c r="P245" s="1">
        <v>1.273E-2</v>
      </c>
    </row>
    <row r="246" spans="1:16" x14ac:dyDescent="0.25">
      <c r="A246" s="1" t="s">
        <v>1654</v>
      </c>
      <c r="B246" s="1">
        <v>3</v>
      </c>
      <c r="C246" s="1" t="s">
        <v>1655</v>
      </c>
      <c r="D246" s="1">
        <v>3.2480000000000002</v>
      </c>
      <c r="E246" s="1">
        <v>2.47E-2</v>
      </c>
      <c r="F246" s="1">
        <v>1.8800000000000001E-2</v>
      </c>
      <c r="G246" s="1">
        <v>14</v>
      </c>
      <c r="H246" s="1" t="s">
        <v>1654</v>
      </c>
      <c r="I246" s="1">
        <v>7</v>
      </c>
      <c r="J246" s="1">
        <v>10000</v>
      </c>
      <c r="K246" s="1">
        <v>24678786</v>
      </c>
      <c r="L246" s="1">
        <v>24683036</v>
      </c>
      <c r="M246" s="1">
        <v>22.509220200000001</v>
      </c>
      <c r="N246" s="1">
        <v>2.9897010000000002E-2</v>
      </c>
      <c r="O246" s="1" t="s">
        <v>1656</v>
      </c>
      <c r="P246" s="1">
        <v>2.291E-2</v>
      </c>
    </row>
    <row r="247" spans="1:16" x14ac:dyDescent="0.25">
      <c r="A247" s="1" t="s">
        <v>1657</v>
      </c>
      <c r="B247" s="1">
        <v>2</v>
      </c>
      <c r="C247" s="1" t="s">
        <v>1658</v>
      </c>
      <c r="D247" s="1">
        <v>0.51700000000000002</v>
      </c>
      <c r="E247" s="1">
        <v>6.7380000000000001E-3</v>
      </c>
      <c r="F247" s="1">
        <v>3.2070000000000001E-2</v>
      </c>
      <c r="G247" s="1">
        <v>11</v>
      </c>
      <c r="H247" s="1" t="s">
        <v>1657</v>
      </c>
      <c r="I247" s="1">
        <v>9</v>
      </c>
      <c r="J247" s="1">
        <v>10000</v>
      </c>
      <c r="K247" s="1">
        <v>57425215</v>
      </c>
      <c r="L247" s="1">
        <v>57429337</v>
      </c>
      <c r="M247" s="1">
        <v>36.246606890000002</v>
      </c>
      <c r="N247" s="1">
        <v>3.0096990000000001E-2</v>
      </c>
      <c r="O247" s="1" t="s">
        <v>1659</v>
      </c>
      <c r="P247" s="1">
        <v>7.0969999999999996E-4</v>
      </c>
    </row>
    <row r="248" spans="1:16" x14ac:dyDescent="0.25">
      <c r="A248" s="1" t="s">
        <v>1660</v>
      </c>
      <c r="B248" s="1">
        <v>19</v>
      </c>
      <c r="C248" s="1" t="s">
        <v>1661</v>
      </c>
      <c r="D248" s="1">
        <v>17.34</v>
      </c>
      <c r="E248" s="1">
        <v>1.073E-2</v>
      </c>
      <c r="F248" s="1">
        <v>1.6150000000000001E-2</v>
      </c>
      <c r="G248" s="1">
        <v>8</v>
      </c>
      <c r="H248" s="1" t="s">
        <v>1660</v>
      </c>
      <c r="I248" s="1">
        <v>78</v>
      </c>
      <c r="J248" s="1">
        <v>10000</v>
      </c>
      <c r="K248" s="1">
        <v>96257140</v>
      </c>
      <c r="L248" s="1">
        <v>96281462</v>
      </c>
      <c r="M248" s="1">
        <v>182.222768</v>
      </c>
      <c r="N248" s="1">
        <v>3.0296969999999999E-2</v>
      </c>
      <c r="O248" s="1" t="s">
        <v>1662</v>
      </c>
      <c r="P248" s="1">
        <v>1.8259999999999999E-3</v>
      </c>
    </row>
    <row r="249" spans="1:16" x14ac:dyDescent="0.25">
      <c r="A249" s="1" t="s">
        <v>1663</v>
      </c>
      <c r="B249" s="1">
        <v>12</v>
      </c>
      <c r="C249" s="1" t="s">
        <v>1664</v>
      </c>
      <c r="D249" s="1">
        <v>17.55</v>
      </c>
      <c r="E249" s="1">
        <v>2.0199999999999999E-2</v>
      </c>
      <c r="F249" s="1">
        <v>1.8370000000000001E-2</v>
      </c>
      <c r="G249" s="1">
        <v>18</v>
      </c>
      <c r="H249" s="1" t="s">
        <v>1663</v>
      </c>
      <c r="I249" s="1">
        <v>30</v>
      </c>
      <c r="J249" s="1">
        <v>10000</v>
      </c>
      <c r="K249" s="1">
        <v>32870235</v>
      </c>
      <c r="L249" s="1">
        <v>32890730</v>
      </c>
      <c r="M249" s="1">
        <v>91.733977289999999</v>
      </c>
      <c r="N249" s="1">
        <v>3.0496949999999998E-2</v>
      </c>
      <c r="O249" s="1" t="s">
        <v>1665</v>
      </c>
      <c r="P249" s="1">
        <v>2.3099999999999999E-2</v>
      </c>
    </row>
    <row r="250" spans="1:16" x14ac:dyDescent="0.25">
      <c r="A250" s="1" t="s">
        <v>1666</v>
      </c>
      <c r="B250" s="1">
        <v>4</v>
      </c>
      <c r="C250" s="1" t="s">
        <v>1667</v>
      </c>
      <c r="D250" s="1">
        <v>13.75</v>
      </c>
      <c r="E250" s="1">
        <v>4.9480000000000003E-2</v>
      </c>
      <c r="F250" s="1">
        <v>4.6199999999999998E-2</v>
      </c>
      <c r="G250" s="1">
        <v>3</v>
      </c>
      <c r="H250" s="1" t="s">
        <v>1666</v>
      </c>
      <c r="I250" s="1">
        <v>29</v>
      </c>
      <c r="J250" s="1">
        <v>10000</v>
      </c>
      <c r="K250" s="1">
        <v>15090018</v>
      </c>
      <c r="L250" s="1">
        <v>15106816</v>
      </c>
      <c r="M250" s="1">
        <v>76.172958469999998</v>
      </c>
      <c r="N250" s="1">
        <v>3.1796820000000003E-2</v>
      </c>
      <c r="O250" s="1" t="s">
        <v>1668</v>
      </c>
      <c r="P250" s="1">
        <v>9.077E-3</v>
      </c>
    </row>
    <row r="251" spans="1:16" x14ac:dyDescent="0.25">
      <c r="A251" s="1" t="s">
        <v>1669</v>
      </c>
      <c r="B251" s="1">
        <v>2</v>
      </c>
      <c r="C251" s="1" t="s">
        <v>1670</v>
      </c>
      <c r="D251" s="1">
        <v>0.92</v>
      </c>
      <c r="E251" s="1">
        <v>1.285E-2</v>
      </c>
      <c r="F251" s="1">
        <v>7.7419999999999998E-3</v>
      </c>
      <c r="G251" s="1">
        <v>6</v>
      </c>
      <c r="H251" s="1" t="s">
        <v>1669</v>
      </c>
      <c r="I251" s="1">
        <v>9</v>
      </c>
      <c r="J251" s="1">
        <v>10000</v>
      </c>
      <c r="K251" s="1">
        <v>116782532</v>
      </c>
      <c r="L251" s="1">
        <v>116784934</v>
      </c>
      <c r="M251" s="1">
        <v>26.702457119999998</v>
      </c>
      <c r="N251" s="1">
        <v>3.2196780000000001E-2</v>
      </c>
      <c r="O251" s="1" t="s">
        <v>1671</v>
      </c>
      <c r="P251" s="1">
        <v>2.1659999999999999E-2</v>
      </c>
    </row>
    <row r="252" spans="1:16" x14ac:dyDescent="0.25">
      <c r="A252" s="1" t="s">
        <v>1672</v>
      </c>
      <c r="B252" s="1">
        <v>20</v>
      </c>
      <c r="C252" s="1" t="s">
        <v>1673</v>
      </c>
      <c r="D252" s="1">
        <v>24.92</v>
      </c>
      <c r="E252" s="1">
        <v>2.6009999999999998E-2</v>
      </c>
      <c r="F252" s="1">
        <v>2.0060000000000001E-2</v>
      </c>
      <c r="G252" s="1">
        <v>16</v>
      </c>
      <c r="H252" s="1" t="s">
        <v>1672</v>
      </c>
      <c r="I252" s="1">
        <v>58</v>
      </c>
      <c r="J252" s="1">
        <v>10000</v>
      </c>
      <c r="K252" s="1">
        <v>58741034</v>
      </c>
      <c r="L252" s="1">
        <v>58768261</v>
      </c>
      <c r="M252" s="1">
        <v>179.9265766</v>
      </c>
      <c r="N252" s="1">
        <v>3.2296770000000002E-2</v>
      </c>
      <c r="O252" s="1" t="s">
        <v>1674</v>
      </c>
      <c r="P252" s="1">
        <v>2.3369999999999998E-2</v>
      </c>
    </row>
    <row r="253" spans="1:16" x14ac:dyDescent="0.25">
      <c r="A253" s="1" t="s">
        <v>1675</v>
      </c>
      <c r="B253" s="1">
        <v>8</v>
      </c>
      <c r="C253" s="1" t="s">
        <v>1676</v>
      </c>
      <c r="D253" s="1">
        <v>6.3129999999999997</v>
      </c>
      <c r="E253" s="1">
        <v>2.35E-2</v>
      </c>
      <c r="F253" s="1">
        <v>2.512E-2</v>
      </c>
      <c r="G253" s="1">
        <v>7</v>
      </c>
      <c r="H253" s="1" t="s">
        <v>1675</v>
      </c>
      <c r="I253" s="1">
        <v>36</v>
      </c>
      <c r="J253" s="1">
        <v>10000</v>
      </c>
      <c r="K253" s="1">
        <v>138482738</v>
      </c>
      <c r="L253" s="1">
        <v>138490769</v>
      </c>
      <c r="M253" s="1">
        <v>117.7307921</v>
      </c>
      <c r="N253" s="1">
        <v>3.2296770000000002E-2</v>
      </c>
      <c r="O253" s="1" t="s">
        <v>1677</v>
      </c>
      <c r="P253" s="1">
        <v>6.9069999999999999E-3</v>
      </c>
    </row>
    <row r="254" spans="1:16" x14ac:dyDescent="0.25">
      <c r="A254" s="1" t="s">
        <v>1678</v>
      </c>
      <c r="B254" s="1">
        <v>42</v>
      </c>
      <c r="C254" s="1" t="s">
        <v>1679</v>
      </c>
      <c r="D254" s="1">
        <v>90.8</v>
      </c>
      <c r="E254" s="1">
        <v>2.7349999999999999E-2</v>
      </c>
      <c r="F254" s="1">
        <v>2.596E-2</v>
      </c>
      <c r="G254" s="1">
        <v>3</v>
      </c>
      <c r="H254" s="1" t="s">
        <v>1678</v>
      </c>
      <c r="I254" s="1">
        <v>164</v>
      </c>
      <c r="J254" s="1">
        <v>10000</v>
      </c>
      <c r="K254" s="1">
        <v>14989090</v>
      </c>
      <c r="L254" s="1">
        <v>15090786</v>
      </c>
      <c r="M254" s="1">
        <v>401.99184709999997</v>
      </c>
      <c r="N254" s="1">
        <v>3.2396759999999997E-2</v>
      </c>
      <c r="O254" s="1" t="s">
        <v>1680</v>
      </c>
      <c r="P254" s="1">
        <v>7.1770000000000002E-3</v>
      </c>
    </row>
    <row r="255" spans="1:16" x14ac:dyDescent="0.25">
      <c r="A255" s="1" t="s">
        <v>1681</v>
      </c>
      <c r="B255" s="1">
        <v>11</v>
      </c>
      <c r="C255" s="1" t="s">
        <v>1682</v>
      </c>
      <c r="D255" s="1">
        <v>7.5439999999999996</v>
      </c>
      <c r="E255" s="1">
        <v>4.1689999999999998E-2</v>
      </c>
      <c r="F255" s="1">
        <v>4.342E-2</v>
      </c>
      <c r="G255" s="1">
        <v>15</v>
      </c>
      <c r="H255" s="1" t="s">
        <v>1681</v>
      </c>
      <c r="I255" s="1">
        <v>33</v>
      </c>
      <c r="J255" s="1">
        <v>10000</v>
      </c>
      <c r="K255" s="1">
        <v>90895476</v>
      </c>
      <c r="L255" s="1">
        <v>90904715</v>
      </c>
      <c r="M255" s="1">
        <v>98.338085179999993</v>
      </c>
      <c r="N255" s="1">
        <v>3.2496749999999998E-2</v>
      </c>
      <c r="O255" s="1" t="s">
        <v>1683</v>
      </c>
      <c r="P255" s="1">
        <v>1.7590000000000001E-2</v>
      </c>
    </row>
    <row r="256" spans="1:16" x14ac:dyDescent="0.25">
      <c r="A256" s="1" t="s">
        <v>1684</v>
      </c>
      <c r="B256" s="1">
        <v>6</v>
      </c>
      <c r="C256" s="1" t="s">
        <v>1685</v>
      </c>
      <c r="D256" s="1">
        <v>21</v>
      </c>
      <c r="E256" s="1">
        <v>1.8419999999999999E-2</v>
      </c>
      <c r="F256" s="1">
        <v>1.076E-2</v>
      </c>
      <c r="G256" s="1">
        <v>8</v>
      </c>
      <c r="H256" s="1" t="s">
        <v>1684</v>
      </c>
      <c r="I256" s="1">
        <v>30</v>
      </c>
      <c r="J256" s="1">
        <v>10000</v>
      </c>
      <c r="K256" s="1">
        <v>146102335</v>
      </c>
      <c r="L256" s="1">
        <v>146126846</v>
      </c>
      <c r="M256" s="1">
        <v>83.929804730000001</v>
      </c>
      <c r="N256" s="1">
        <v>3.2596739999999999E-2</v>
      </c>
      <c r="O256" s="1" t="s">
        <v>1686</v>
      </c>
      <c r="P256" s="1">
        <v>1.763E-2</v>
      </c>
    </row>
    <row r="257" spans="1:16" x14ac:dyDescent="0.25">
      <c r="A257" s="1" t="s">
        <v>1687</v>
      </c>
      <c r="B257" s="1">
        <v>18</v>
      </c>
      <c r="C257" s="1" t="s">
        <v>1688</v>
      </c>
      <c r="D257" s="1">
        <v>36.35</v>
      </c>
      <c r="E257" s="1">
        <v>8.2760000000000004E-3</v>
      </c>
      <c r="F257" s="1">
        <v>1.171E-2</v>
      </c>
      <c r="G257" s="1">
        <v>11</v>
      </c>
      <c r="H257" s="1" t="s">
        <v>1687</v>
      </c>
      <c r="I257" s="1">
        <v>95</v>
      </c>
      <c r="J257" s="1">
        <v>10000</v>
      </c>
      <c r="K257" s="1">
        <v>450279</v>
      </c>
      <c r="L257" s="1">
        <v>491387</v>
      </c>
      <c r="M257" s="1">
        <v>260.04343890000001</v>
      </c>
      <c r="N257" s="1">
        <v>3.269673E-2</v>
      </c>
      <c r="O257" s="1" t="s">
        <v>1689</v>
      </c>
      <c r="P257" s="1">
        <v>6.4270000000000004E-3</v>
      </c>
    </row>
    <row r="258" spans="1:16" x14ac:dyDescent="0.25">
      <c r="A258" s="1" t="s">
        <v>1690</v>
      </c>
      <c r="B258" s="1">
        <v>60</v>
      </c>
      <c r="C258" s="1" t="s">
        <v>1691</v>
      </c>
      <c r="D258" s="1">
        <v>103.9</v>
      </c>
      <c r="E258" s="1">
        <v>2.6769999999999999E-2</v>
      </c>
      <c r="F258" s="1">
        <v>4.6489999999999997E-2</v>
      </c>
      <c r="G258" s="1">
        <v>1</v>
      </c>
      <c r="H258" s="1" t="s">
        <v>1690</v>
      </c>
      <c r="I258" s="1">
        <v>142</v>
      </c>
      <c r="J258" s="1">
        <v>10000</v>
      </c>
      <c r="K258" s="1">
        <v>90286572</v>
      </c>
      <c r="L258" s="1">
        <v>90401989</v>
      </c>
      <c r="M258" s="1">
        <v>286.01959449999998</v>
      </c>
      <c r="N258" s="1">
        <v>3.329667E-2</v>
      </c>
      <c r="O258" s="1" t="s">
        <v>1692</v>
      </c>
      <c r="P258" s="1">
        <v>6.0210000000000003E-3</v>
      </c>
    </row>
    <row r="259" spans="1:16" x14ac:dyDescent="0.25">
      <c r="A259" s="1" t="s">
        <v>1693</v>
      </c>
      <c r="B259" s="1">
        <v>2</v>
      </c>
      <c r="C259" s="1" t="s">
        <v>1694</v>
      </c>
      <c r="D259" s="1">
        <v>8.2000000000000003E-2</v>
      </c>
      <c r="E259" s="1">
        <v>4.5319999999999999E-2</v>
      </c>
      <c r="F259" s="1">
        <v>3.4970000000000001E-2</v>
      </c>
      <c r="G259" s="1">
        <v>19</v>
      </c>
      <c r="H259" s="1" t="s">
        <v>1693</v>
      </c>
      <c r="I259" s="1">
        <v>3</v>
      </c>
      <c r="J259" s="1">
        <v>10000</v>
      </c>
      <c r="K259" s="1">
        <v>54972978</v>
      </c>
      <c r="L259" s="1">
        <v>54974894</v>
      </c>
      <c r="M259" s="1">
        <v>12.59671584</v>
      </c>
      <c r="N259" s="1">
        <v>3.3396660000000002E-2</v>
      </c>
      <c r="O259" s="1" t="s">
        <v>1695</v>
      </c>
      <c r="P259" s="1">
        <v>1.7909999999999999E-2</v>
      </c>
    </row>
    <row r="260" spans="1:16" x14ac:dyDescent="0.25">
      <c r="A260" s="1" t="s">
        <v>1696</v>
      </c>
      <c r="B260" s="1">
        <v>2</v>
      </c>
      <c r="C260" s="1" t="s">
        <v>1697</v>
      </c>
      <c r="D260" s="1">
        <v>3.57</v>
      </c>
      <c r="E260" s="1">
        <v>4.1270000000000001E-2</v>
      </c>
      <c r="F260" s="1">
        <v>4.0739999999999998E-2</v>
      </c>
      <c r="G260" s="1">
        <v>3</v>
      </c>
      <c r="H260" s="1" t="s">
        <v>1696</v>
      </c>
      <c r="I260" s="1">
        <v>12</v>
      </c>
      <c r="J260" s="1">
        <v>10000</v>
      </c>
      <c r="K260" s="1">
        <v>49306029</v>
      </c>
      <c r="L260" s="1">
        <v>49314508</v>
      </c>
      <c r="M260" s="1">
        <v>38.017446059999997</v>
      </c>
      <c r="N260" s="1">
        <v>3.3396660000000002E-2</v>
      </c>
      <c r="O260" s="1" t="s">
        <v>1698</v>
      </c>
      <c r="P260" s="1">
        <v>3.7080000000000002E-2</v>
      </c>
    </row>
    <row r="261" spans="1:16" x14ac:dyDescent="0.25">
      <c r="A261" s="1" t="s">
        <v>1699</v>
      </c>
      <c r="B261" s="1">
        <v>1</v>
      </c>
      <c r="C261" s="1" t="s">
        <v>1700</v>
      </c>
      <c r="D261" s="1">
        <v>0</v>
      </c>
      <c r="E261" s="1">
        <v>2.5770000000000001E-2</v>
      </c>
      <c r="F261" s="1">
        <v>2.5770000000000001E-2</v>
      </c>
      <c r="G261" s="1">
        <v>1</v>
      </c>
      <c r="H261" s="1" t="s">
        <v>1699</v>
      </c>
      <c r="I261" s="1">
        <v>5</v>
      </c>
      <c r="J261" s="1">
        <v>10000</v>
      </c>
      <c r="K261" s="1">
        <v>152681522</v>
      </c>
      <c r="L261" s="1">
        <v>152681910</v>
      </c>
      <c r="M261" s="1">
        <v>18.528278270000001</v>
      </c>
      <c r="N261" s="1">
        <v>3.3996600000000002E-2</v>
      </c>
      <c r="O261" s="1" t="s">
        <v>1701</v>
      </c>
      <c r="P261" s="1">
        <v>1.54E-2</v>
      </c>
    </row>
    <row r="262" spans="1:16" x14ac:dyDescent="0.25">
      <c r="A262" s="1" t="s">
        <v>1702</v>
      </c>
      <c r="B262" s="1">
        <v>246</v>
      </c>
      <c r="C262" s="1" t="s">
        <v>1703</v>
      </c>
      <c r="D262" s="1">
        <v>174.9</v>
      </c>
      <c r="E262" s="1">
        <v>3.1189999999999999E-2</v>
      </c>
      <c r="F262" s="1">
        <v>4.9829999999999999E-2</v>
      </c>
      <c r="G262" s="1">
        <v>5</v>
      </c>
      <c r="H262" s="1" t="s">
        <v>1702</v>
      </c>
      <c r="I262" s="1">
        <v>558</v>
      </c>
      <c r="J262" s="1">
        <v>10000</v>
      </c>
      <c r="K262" s="1">
        <v>109025066</v>
      </c>
      <c r="L262" s="1">
        <v>109205326</v>
      </c>
      <c r="M262" s="1">
        <v>1270.37033</v>
      </c>
      <c r="N262" s="1">
        <v>3.4096590000000003E-2</v>
      </c>
      <c r="O262" s="1" t="s">
        <v>1704</v>
      </c>
      <c r="P262" s="1">
        <v>3.173E-3</v>
      </c>
    </row>
    <row r="263" spans="1:16" x14ac:dyDescent="0.25">
      <c r="A263" s="1" t="s">
        <v>1705</v>
      </c>
      <c r="B263" s="1">
        <v>18</v>
      </c>
      <c r="C263" s="1" t="s">
        <v>1706</v>
      </c>
      <c r="D263" s="1">
        <v>40.1</v>
      </c>
      <c r="E263" s="1">
        <v>2.7740000000000001E-2</v>
      </c>
      <c r="F263" s="1">
        <v>3.5830000000000001E-2</v>
      </c>
      <c r="G263" s="1">
        <v>19</v>
      </c>
      <c r="H263" s="1" t="s">
        <v>1705</v>
      </c>
      <c r="I263" s="1">
        <v>95</v>
      </c>
      <c r="J263" s="1">
        <v>10000</v>
      </c>
      <c r="K263" s="1">
        <v>41725103</v>
      </c>
      <c r="L263" s="1">
        <v>41767672</v>
      </c>
      <c r="M263" s="1">
        <v>218.44722680000001</v>
      </c>
      <c r="N263" s="1">
        <v>3.4596540000000002E-2</v>
      </c>
      <c r="O263" s="1" t="s">
        <v>1707</v>
      </c>
      <c r="P263" s="1">
        <v>8.0029999999999997E-3</v>
      </c>
    </row>
    <row r="264" spans="1:16" x14ac:dyDescent="0.25">
      <c r="A264" s="1" t="s">
        <v>1708</v>
      </c>
      <c r="B264" s="1">
        <v>139</v>
      </c>
      <c r="C264" s="1" t="s">
        <v>1709</v>
      </c>
      <c r="D264" s="1">
        <v>59.57</v>
      </c>
      <c r="E264" s="1">
        <v>4.5580000000000002E-2</v>
      </c>
      <c r="F264" s="1">
        <v>4.8570000000000002E-2</v>
      </c>
      <c r="G264" s="1">
        <v>2</v>
      </c>
      <c r="H264" s="1" t="s">
        <v>1708</v>
      </c>
      <c r="I264" s="1">
        <v>242</v>
      </c>
      <c r="J264" s="1">
        <v>10000</v>
      </c>
      <c r="K264" s="1">
        <v>103089761</v>
      </c>
      <c r="L264" s="1">
        <v>103150431</v>
      </c>
      <c r="M264" s="1">
        <v>637.82705720000001</v>
      </c>
      <c r="N264" s="1">
        <v>3.49965E-2</v>
      </c>
      <c r="O264" s="1" t="s">
        <v>1710</v>
      </c>
      <c r="P264" s="1">
        <v>1.3520000000000001E-2</v>
      </c>
    </row>
    <row r="265" spans="1:16" x14ac:dyDescent="0.25">
      <c r="A265" s="1" t="s">
        <v>1711</v>
      </c>
      <c r="B265" s="1">
        <v>5</v>
      </c>
      <c r="C265" s="1" t="s">
        <v>1712</v>
      </c>
      <c r="D265" s="1">
        <v>18.600000000000001</v>
      </c>
      <c r="E265" s="1">
        <v>3.934E-2</v>
      </c>
      <c r="F265" s="1">
        <v>4.3049999999999998E-2</v>
      </c>
      <c r="G265" s="1">
        <v>1</v>
      </c>
      <c r="H265" s="1" t="s">
        <v>1711</v>
      </c>
      <c r="I265" s="1">
        <v>27</v>
      </c>
      <c r="J265" s="1">
        <v>10000</v>
      </c>
      <c r="K265" s="1">
        <v>54411998</v>
      </c>
      <c r="L265" s="1">
        <v>54433841</v>
      </c>
      <c r="M265" s="1">
        <v>79.538028490000002</v>
      </c>
      <c r="N265" s="1">
        <v>3.5196480000000002E-2</v>
      </c>
      <c r="O265" s="1" t="s">
        <v>1713</v>
      </c>
      <c r="P265" s="1">
        <v>1.1780000000000001E-2</v>
      </c>
    </row>
    <row r="266" spans="1:16" x14ac:dyDescent="0.25">
      <c r="A266" s="1" t="s">
        <v>1714</v>
      </c>
      <c r="B266" s="1">
        <v>10</v>
      </c>
      <c r="C266" s="1" t="s">
        <v>1715</v>
      </c>
      <c r="D266" s="1">
        <v>15.25</v>
      </c>
      <c r="E266" s="1">
        <v>2.5020000000000001E-2</v>
      </c>
      <c r="F266" s="1">
        <v>2.298E-2</v>
      </c>
      <c r="G266" s="1">
        <v>18</v>
      </c>
      <c r="H266" s="1" t="s">
        <v>1714</v>
      </c>
      <c r="I266" s="1">
        <v>38</v>
      </c>
      <c r="J266" s="1">
        <v>10000</v>
      </c>
      <c r="K266" s="1">
        <v>76740274</v>
      </c>
      <c r="L266" s="1">
        <v>76758969</v>
      </c>
      <c r="M266" s="1">
        <v>95.036571409999993</v>
      </c>
      <c r="N266" s="1">
        <v>3.5496449999999999E-2</v>
      </c>
      <c r="O266" s="1" t="s">
        <v>1716</v>
      </c>
      <c r="P266" s="1">
        <v>2.4650000000000002E-3</v>
      </c>
    </row>
    <row r="267" spans="1:16" x14ac:dyDescent="0.25">
      <c r="A267" s="1" t="s">
        <v>1717</v>
      </c>
      <c r="B267" s="1">
        <v>21</v>
      </c>
      <c r="C267" s="1" t="s">
        <v>1718</v>
      </c>
      <c r="D267" s="1">
        <v>31.58</v>
      </c>
      <c r="E267" s="1">
        <v>3.4259999999999999E-2</v>
      </c>
      <c r="F267" s="1">
        <v>3.2410000000000001E-2</v>
      </c>
      <c r="G267" s="1">
        <v>17</v>
      </c>
      <c r="H267" s="1" t="s">
        <v>1717</v>
      </c>
      <c r="I267" s="1">
        <v>93</v>
      </c>
      <c r="J267" s="1">
        <v>10000</v>
      </c>
      <c r="K267" s="1">
        <v>16524047</v>
      </c>
      <c r="L267" s="1">
        <v>16557167</v>
      </c>
      <c r="M267" s="1">
        <v>273.59301540000001</v>
      </c>
      <c r="N267" s="1">
        <v>3.5696430000000001E-2</v>
      </c>
      <c r="O267" s="1" t="s">
        <v>1719</v>
      </c>
      <c r="P267" s="1">
        <v>7.221E-3</v>
      </c>
    </row>
    <row r="268" spans="1:16" x14ac:dyDescent="0.25">
      <c r="A268" s="1" t="s">
        <v>1720</v>
      </c>
      <c r="B268" s="1">
        <v>23</v>
      </c>
      <c r="C268" s="1" t="s">
        <v>1721</v>
      </c>
      <c r="D268" s="1">
        <v>18.61</v>
      </c>
      <c r="E268" s="1">
        <v>4.2040000000000001E-2</v>
      </c>
      <c r="F268" s="1">
        <v>3.4410000000000003E-2</v>
      </c>
      <c r="G268" s="1">
        <v>20</v>
      </c>
      <c r="H268" s="1" t="s">
        <v>1720</v>
      </c>
      <c r="I268" s="1">
        <v>112</v>
      </c>
      <c r="J268" s="1">
        <v>10000</v>
      </c>
      <c r="K268" s="1">
        <v>251503</v>
      </c>
      <c r="L268" s="1">
        <v>271419</v>
      </c>
      <c r="M268" s="1">
        <v>264.57766290000001</v>
      </c>
      <c r="N268" s="1">
        <v>3.5796420000000002E-2</v>
      </c>
      <c r="O268" s="1" t="s">
        <v>1722</v>
      </c>
      <c r="P268" s="1">
        <v>4.9100000000000003E-3</v>
      </c>
    </row>
    <row r="269" spans="1:16" x14ac:dyDescent="0.25">
      <c r="A269" s="1" t="s">
        <v>1723</v>
      </c>
      <c r="B269" s="1">
        <v>5</v>
      </c>
      <c r="C269" s="1" t="s">
        <v>1724</v>
      </c>
      <c r="D269" s="1">
        <v>9.2739999999999991</v>
      </c>
      <c r="E269" s="1">
        <v>3.175E-2</v>
      </c>
      <c r="F269" s="1">
        <v>3.1789999999999999E-2</v>
      </c>
      <c r="G269" s="1">
        <v>15</v>
      </c>
      <c r="H269" s="1" t="s">
        <v>1723</v>
      </c>
      <c r="I269" s="1">
        <v>30</v>
      </c>
      <c r="J269" s="1">
        <v>10000</v>
      </c>
      <c r="K269" s="1">
        <v>74738317</v>
      </c>
      <c r="L269" s="1">
        <v>74753529</v>
      </c>
      <c r="M269" s="1">
        <v>111.517771</v>
      </c>
      <c r="N269" s="1">
        <v>3.5896409999999997E-2</v>
      </c>
      <c r="O269" s="1" t="s">
        <v>1725</v>
      </c>
      <c r="P269" s="1">
        <v>2.6360000000000001E-2</v>
      </c>
    </row>
    <row r="270" spans="1:16" x14ac:dyDescent="0.25">
      <c r="A270" s="1" t="s">
        <v>1726</v>
      </c>
      <c r="B270" s="1">
        <v>21</v>
      </c>
      <c r="C270" s="1" t="s">
        <v>1727</v>
      </c>
      <c r="D270" s="1">
        <v>36.53</v>
      </c>
      <c r="E270" s="1">
        <v>4.1529999999999997E-2</v>
      </c>
      <c r="F270" s="1">
        <v>4.2540000000000001E-2</v>
      </c>
      <c r="G270" s="1">
        <v>4</v>
      </c>
      <c r="H270" s="1" t="s">
        <v>1726</v>
      </c>
      <c r="I270" s="1">
        <v>59</v>
      </c>
      <c r="J270" s="1">
        <v>10000</v>
      </c>
      <c r="K270" s="1">
        <v>125585203</v>
      </c>
      <c r="L270" s="1">
        <v>125633887</v>
      </c>
      <c r="M270" s="1">
        <v>154.56510829999999</v>
      </c>
      <c r="N270" s="1">
        <v>3.5996399999999998E-2</v>
      </c>
      <c r="O270" s="1" t="s">
        <v>1728</v>
      </c>
      <c r="P270" s="1">
        <v>1.1509999999999999E-2</v>
      </c>
    </row>
    <row r="271" spans="1:16" x14ac:dyDescent="0.25">
      <c r="A271" s="1" t="s">
        <v>1729</v>
      </c>
      <c r="B271" s="1">
        <v>15</v>
      </c>
      <c r="C271" s="1" t="s">
        <v>1730</v>
      </c>
      <c r="D271" s="1">
        <v>7.7270000000000003</v>
      </c>
      <c r="E271" s="1">
        <v>3.6609999999999997E-2</v>
      </c>
      <c r="F271" s="1">
        <v>3.6330000000000001E-2</v>
      </c>
      <c r="G271" s="1">
        <v>11</v>
      </c>
      <c r="H271" s="1" t="s">
        <v>1729</v>
      </c>
      <c r="I271" s="1">
        <v>29</v>
      </c>
      <c r="J271" s="1">
        <v>10000</v>
      </c>
      <c r="K271" s="1">
        <v>56949220</v>
      </c>
      <c r="L271" s="1">
        <v>56959188</v>
      </c>
      <c r="M271" s="1">
        <v>79.323045059999998</v>
      </c>
      <c r="N271" s="1">
        <v>3.6096389999999999E-2</v>
      </c>
      <c r="O271" s="1" t="s">
        <v>1731</v>
      </c>
      <c r="P271" s="1">
        <v>1.9E-2</v>
      </c>
    </row>
    <row r="272" spans="1:16" x14ac:dyDescent="0.25">
      <c r="A272" s="1" t="s">
        <v>1732</v>
      </c>
      <c r="B272" s="1">
        <v>21</v>
      </c>
      <c r="C272" s="1" t="s">
        <v>1733</v>
      </c>
      <c r="D272" s="1">
        <v>16.940000000000001</v>
      </c>
      <c r="E272" s="1">
        <v>2.0619999999999999E-2</v>
      </c>
      <c r="F272" s="1">
        <v>2.5389999999999999E-2</v>
      </c>
      <c r="G272" s="1">
        <v>1</v>
      </c>
      <c r="H272" s="1" t="s">
        <v>1732</v>
      </c>
      <c r="I272" s="1">
        <v>47</v>
      </c>
      <c r="J272" s="1">
        <v>10000</v>
      </c>
      <c r="K272" s="1">
        <v>204100189</v>
      </c>
      <c r="L272" s="1">
        <v>204121307</v>
      </c>
      <c r="M272" s="1">
        <v>92.919974699999997</v>
      </c>
      <c r="N272" s="1">
        <v>3.6396360000000003E-2</v>
      </c>
      <c r="O272" s="1" t="s">
        <v>1734</v>
      </c>
      <c r="P272" s="1">
        <v>6.4770000000000001E-3</v>
      </c>
    </row>
    <row r="273" spans="1:16" x14ac:dyDescent="0.25">
      <c r="A273" s="1" t="s">
        <v>1735</v>
      </c>
      <c r="B273" s="1">
        <v>12</v>
      </c>
      <c r="C273" s="1" t="s">
        <v>1736</v>
      </c>
      <c r="D273" s="1">
        <v>20.2</v>
      </c>
      <c r="E273" s="1">
        <v>1.0399999999999999E-3</v>
      </c>
      <c r="F273" s="1">
        <v>3.9219999999999998E-2</v>
      </c>
      <c r="G273" s="1">
        <v>6</v>
      </c>
      <c r="H273" s="1" t="s">
        <v>1735</v>
      </c>
      <c r="I273" s="1">
        <v>6</v>
      </c>
      <c r="J273" s="1">
        <v>10000</v>
      </c>
      <c r="K273" s="1">
        <v>28870778</v>
      </c>
      <c r="L273" s="1">
        <v>28891768</v>
      </c>
      <c r="M273" s="1">
        <v>15.208836</v>
      </c>
      <c r="N273" s="1">
        <v>3.7196279999999998E-2</v>
      </c>
      <c r="O273" s="1" t="s">
        <v>1737</v>
      </c>
      <c r="P273" s="1">
        <v>1.7979999999999999E-3</v>
      </c>
    </row>
    <row r="274" spans="1:16" x14ac:dyDescent="0.25">
      <c r="A274" s="1" t="s">
        <v>1738</v>
      </c>
      <c r="B274" s="1">
        <v>27</v>
      </c>
      <c r="C274" s="1" t="s">
        <v>1739</v>
      </c>
      <c r="D274" s="1">
        <v>50.19</v>
      </c>
      <c r="E274" s="1">
        <v>3.9419999999999997E-2</v>
      </c>
      <c r="F274" s="1">
        <v>4.6829999999999997E-2</v>
      </c>
      <c r="G274" s="1">
        <v>15</v>
      </c>
      <c r="H274" s="1" t="s">
        <v>1738</v>
      </c>
      <c r="I274" s="1">
        <v>73</v>
      </c>
      <c r="J274" s="1">
        <v>10000</v>
      </c>
      <c r="K274" s="1">
        <v>74833547</v>
      </c>
      <c r="L274" s="1">
        <v>74890472</v>
      </c>
      <c r="M274" s="1">
        <v>211.3224171</v>
      </c>
      <c r="N274" s="1">
        <v>3.7696229999999997E-2</v>
      </c>
      <c r="O274" s="1" t="s">
        <v>1740</v>
      </c>
      <c r="P274" s="1">
        <v>3.79E-3</v>
      </c>
    </row>
    <row r="275" spans="1:16" x14ac:dyDescent="0.25">
      <c r="A275" s="1" t="s">
        <v>1741</v>
      </c>
      <c r="B275" s="1">
        <v>1</v>
      </c>
      <c r="C275" s="1" t="s">
        <v>1742</v>
      </c>
      <c r="D275" s="1">
        <v>0</v>
      </c>
      <c r="E275" s="1">
        <v>3.533E-2</v>
      </c>
      <c r="F275" s="1">
        <v>3.533E-2</v>
      </c>
      <c r="G275" s="1">
        <v>2</v>
      </c>
      <c r="H275" s="1" t="s">
        <v>1741</v>
      </c>
      <c r="I275" s="1">
        <v>12</v>
      </c>
      <c r="J275" s="1">
        <v>10000</v>
      </c>
      <c r="K275" s="1">
        <v>198364720</v>
      </c>
      <c r="L275" s="1">
        <v>198368187</v>
      </c>
      <c r="M275" s="1">
        <v>40.095071060000002</v>
      </c>
      <c r="N275" s="1">
        <v>3.789621E-2</v>
      </c>
      <c r="O275" s="1" t="s">
        <v>1743</v>
      </c>
      <c r="P275" s="1">
        <v>1.231E-2</v>
      </c>
    </row>
    <row r="276" spans="1:16" x14ac:dyDescent="0.25">
      <c r="A276" s="1" t="s">
        <v>1744</v>
      </c>
      <c r="B276" s="1">
        <v>4</v>
      </c>
      <c r="C276" s="1" t="s">
        <v>1745</v>
      </c>
      <c r="D276" s="1">
        <v>5.516</v>
      </c>
      <c r="E276" s="1">
        <v>3.5369999999999999E-2</v>
      </c>
      <c r="F276" s="1">
        <v>3.7490000000000002E-2</v>
      </c>
      <c r="G276" s="1">
        <v>1</v>
      </c>
      <c r="H276" s="1" t="s">
        <v>1744</v>
      </c>
      <c r="I276" s="1">
        <v>20</v>
      </c>
      <c r="J276" s="1">
        <v>10000</v>
      </c>
      <c r="K276" s="1">
        <v>93297593</v>
      </c>
      <c r="L276" s="1">
        <v>93307481</v>
      </c>
      <c r="M276" s="1">
        <v>69.106865260000006</v>
      </c>
      <c r="N276" s="1">
        <v>3.8096190000000002E-2</v>
      </c>
      <c r="O276" s="1" t="s">
        <v>1746</v>
      </c>
      <c r="P276" s="1">
        <v>2.1669999999999998E-2</v>
      </c>
    </row>
    <row r="277" spans="1:16" x14ac:dyDescent="0.25">
      <c r="A277" s="1" t="s">
        <v>1747</v>
      </c>
      <c r="B277" s="1">
        <v>2</v>
      </c>
      <c r="C277" s="1" t="s">
        <v>1748</v>
      </c>
      <c r="D277" s="1">
        <v>0.13900000000000001</v>
      </c>
      <c r="E277" s="1">
        <v>4.2139999999999997E-2</v>
      </c>
      <c r="F277" s="1">
        <v>4.215E-2</v>
      </c>
      <c r="G277" s="1">
        <v>1</v>
      </c>
      <c r="H277" s="1" t="s">
        <v>1747</v>
      </c>
      <c r="I277" s="1">
        <v>10</v>
      </c>
      <c r="J277" s="1">
        <v>10000</v>
      </c>
      <c r="K277" s="1">
        <v>153122057</v>
      </c>
      <c r="L277" s="1">
        <v>153123427</v>
      </c>
      <c r="M277" s="1">
        <v>42.006034130000003</v>
      </c>
      <c r="N277" s="1">
        <v>3.849615E-2</v>
      </c>
      <c r="O277" s="1" t="s">
        <v>1749</v>
      </c>
      <c r="P277" s="1">
        <v>3.3360000000000001E-2</v>
      </c>
    </row>
    <row r="278" spans="1:16" x14ac:dyDescent="0.25">
      <c r="A278" s="1" t="s">
        <v>1750</v>
      </c>
      <c r="B278" s="1">
        <v>2</v>
      </c>
      <c r="C278" s="1" t="s">
        <v>1751</v>
      </c>
      <c r="D278" s="1">
        <v>3.0979999999999999</v>
      </c>
      <c r="E278" s="1">
        <v>3.141E-2</v>
      </c>
      <c r="F278" s="1">
        <v>2.2110000000000001E-2</v>
      </c>
      <c r="G278" s="1">
        <v>11</v>
      </c>
      <c r="H278" s="1" t="s">
        <v>1750</v>
      </c>
      <c r="I278" s="1">
        <v>22</v>
      </c>
      <c r="J278" s="1">
        <v>10000</v>
      </c>
      <c r="K278" s="1">
        <v>65405577</v>
      </c>
      <c r="L278" s="1">
        <v>65418391</v>
      </c>
      <c r="M278" s="1">
        <v>53.460283330000003</v>
      </c>
      <c r="N278" s="1">
        <v>3.8596140000000001E-2</v>
      </c>
      <c r="O278" s="1" t="s">
        <v>1752</v>
      </c>
      <c r="P278" s="1">
        <v>3.307E-3</v>
      </c>
    </row>
    <row r="279" spans="1:16" x14ac:dyDescent="0.25">
      <c r="A279" s="1" t="s">
        <v>1753</v>
      </c>
      <c r="B279" s="1">
        <v>3</v>
      </c>
      <c r="C279" s="1" t="s">
        <v>1754</v>
      </c>
      <c r="D279" s="1">
        <v>5.452</v>
      </c>
      <c r="E279" s="1">
        <v>2.588E-2</v>
      </c>
      <c r="F279" s="1">
        <v>3.8039999999999997E-2</v>
      </c>
      <c r="G279" s="1">
        <v>16</v>
      </c>
      <c r="H279" s="1" t="s">
        <v>1753</v>
      </c>
      <c r="I279" s="1">
        <v>22</v>
      </c>
      <c r="J279" s="1">
        <v>10000</v>
      </c>
      <c r="K279" s="1">
        <v>71600753</v>
      </c>
      <c r="L279" s="1">
        <v>71610998</v>
      </c>
      <c r="M279" s="1">
        <v>54.77478215</v>
      </c>
      <c r="N279" s="1">
        <v>3.8596140000000001E-2</v>
      </c>
      <c r="O279" s="1" t="s">
        <v>1755</v>
      </c>
      <c r="P279" s="1">
        <v>1.089E-2</v>
      </c>
    </row>
    <row r="280" spans="1:16" x14ac:dyDescent="0.25">
      <c r="A280" s="1" t="s">
        <v>1756</v>
      </c>
      <c r="B280" s="1">
        <v>77</v>
      </c>
      <c r="C280" s="1" t="s">
        <v>1757</v>
      </c>
      <c r="D280" s="1">
        <v>92.81</v>
      </c>
      <c r="E280" s="1">
        <v>4.165E-2</v>
      </c>
      <c r="F280" s="1">
        <v>4.1660000000000003E-2</v>
      </c>
      <c r="G280" s="1">
        <v>11</v>
      </c>
      <c r="H280" s="1" t="s">
        <v>1756</v>
      </c>
      <c r="I280" s="1">
        <v>173</v>
      </c>
      <c r="J280" s="1">
        <v>10000</v>
      </c>
      <c r="K280" s="1">
        <v>93754377</v>
      </c>
      <c r="L280" s="1">
        <v>93847374</v>
      </c>
      <c r="M280" s="1">
        <v>444.01215589999998</v>
      </c>
      <c r="N280" s="1">
        <v>3.8696130000000002E-2</v>
      </c>
      <c r="O280" s="1" t="s">
        <v>1758</v>
      </c>
      <c r="P280" s="1">
        <v>1.417E-2</v>
      </c>
    </row>
    <row r="281" spans="1:16" x14ac:dyDescent="0.25">
      <c r="A281" s="1" t="s">
        <v>1759</v>
      </c>
      <c r="B281" s="1">
        <v>12</v>
      </c>
      <c r="C281" s="1" t="s">
        <v>1760</v>
      </c>
      <c r="D281" s="1">
        <v>18.05</v>
      </c>
      <c r="E281" s="1">
        <v>4.2340000000000003E-2</v>
      </c>
      <c r="F281" s="1">
        <v>3.5709999999999999E-2</v>
      </c>
      <c r="G281" s="1">
        <v>3</v>
      </c>
      <c r="H281" s="1" t="s">
        <v>1759</v>
      </c>
      <c r="I281" s="1">
        <v>45</v>
      </c>
      <c r="J281" s="1">
        <v>10000</v>
      </c>
      <c r="K281" s="1">
        <v>179280707</v>
      </c>
      <c r="L281" s="1">
        <v>179306193</v>
      </c>
      <c r="M281" s="1">
        <v>129.33516409999999</v>
      </c>
      <c r="N281" s="1">
        <v>3.8696130000000002E-2</v>
      </c>
      <c r="O281" s="1" t="s">
        <v>1761</v>
      </c>
      <c r="P281" s="1">
        <v>9.7310000000000001E-3</v>
      </c>
    </row>
    <row r="282" spans="1:16" x14ac:dyDescent="0.25">
      <c r="A282" s="1" t="s">
        <v>1762</v>
      </c>
      <c r="B282" s="1">
        <v>16</v>
      </c>
      <c r="C282" s="1" t="s">
        <v>1763</v>
      </c>
      <c r="D282" s="1">
        <v>14.97</v>
      </c>
      <c r="E282" s="1">
        <v>2.0379999999999999E-2</v>
      </c>
      <c r="F282" s="1">
        <v>1.4800000000000001E-2</v>
      </c>
      <c r="G282" s="1">
        <v>8</v>
      </c>
      <c r="H282" s="1" t="s">
        <v>1762</v>
      </c>
      <c r="I282" s="1">
        <v>56</v>
      </c>
      <c r="J282" s="1">
        <v>10000</v>
      </c>
      <c r="K282" s="1">
        <v>146052902</v>
      </c>
      <c r="L282" s="1">
        <v>146072893</v>
      </c>
      <c r="M282" s="1">
        <v>171.18010989999999</v>
      </c>
      <c r="N282" s="1">
        <v>3.909609E-2</v>
      </c>
      <c r="O282" s="1" t="s">
        <v>1764</v>
      </c>
      <c r="P282" s="1">
        <v>2.0840000000000001E-2</v>
      </c>
    </row>
    <row r="283" spans="1:16" x14ac:dyDescent="0.25">
      <c r="A283" s="1" t="s">
        <v>1765</v>
      </c>
      <c r="B283" s="1">
        <v>1</v>
      </c>
      <c r="C283" s="1" t="s">
        <v>1766</v>
      </c>
      <c r="D283" s="1">
        <v>0</v>
      </c>
      <c r="E283" s="1">
        <v>4.0169999999999997E-2</v>
      </c>
      <c r="F283" s="1">
        <v>4.0169999999999997E-2</v>
      </c>
      <c r="G283" s="1">
        <v>6</v>
      </c>
      <c r="H283" s="1" t="s">
        <v>1765</v>
      </c>
      <c r="I283" s="1">
        <v>3</v>
      </c>
      <c r="J283" s="1">
        <v>10000</v>
      </c>
      <c r="K283" s="1">
        <v>26021906</v>
      </c>
      <c r="L283" s="1">
        <v>26022278</v>
      </c>
      <c r="M283" s="1">
        <v>12.61108127</v>
      </c>
      <c r="N283" s="1">
        <v>3.9296070000000002E-2</v>
      </c>
      <c r="O283" s="1" t="s">
        <v>1767</v>
      </c>
      <c r="P283" s="1">
        <v>4.0169999999999997E-2</v>
      </c>
    </row>
    <row r="284" spans="1:16" x14ac:dyDescent="0.25">
      <c r="A284" s="1" t="s">
        <v>235</v>
      </c>
      <c r="B284" s="1">
        <v>5</v>
      </c>
      <c r="C284" s="1" t="s">
        <v>1768</v>
      </c>
      <c r="D284" s="1">
        <v>15.28</v>
      </c>
      <c r="E284" s="1">
        <v>7.0870000000000004E-3</v>
      </c>
      <c r="F284" s="1">
        <v>3.3769999999999998E-3</v>
      </c>
      <c r="G284" s="1">
        <v>17</v>
      </c>
      <c r="H284" s="1" t="s">
        <v>235</v>
      </c>
      <c r="I284" s="1">
        <v>16</v>
      </c>
      <c r="J284" s="1">
        <v>10000</v>
      </c>
      <c r="K284" s="1">
        <v>72983726</v>
      </c>
      <c r="L284" s="1">
        <v>73001892</v>
      </c>
      <c r="M284" s="1">
        <v>39.868133329999999</v>
      </c>
      <c r="N284" s="1">
        <v>3.9596039999999999E-2</v>
      </c>
      <c r="O284" s="1" t="s">
        <v>1769</v>
      </c>
      <c r="P284" s="1">
        <v>9.9579999999999998E-3</v>
      </c>
    </row>
    <row r="285" spans="1:16" x14ac:dyDescent="0.25">
      <c r="A285" s="1" t="s">
        <v>1770</v>
      </c>
      <c r="B285" s="1">
        <v>19</v>
      </c>
      <c r="C285" s="1" t="s">
        <v>1771</v>
      </c>
      <c r="D285" s="1">
        <v>31.26</v>
      </c>
      <c r="E285" s="1">
        <v>3.8210000000000001E-2</v>
      </c>
      <c r="F285" s="1">
        <v>3.5119999999999998E-2</v>
      </c>
      <c r="G285" s="1">
        <v>15</v>
      </c>
      <c r="H285" s="1" t="s">
        <v>1770</v>
      </c>
      <c r="I285" s="1">
        <v>72</v>
      </c>
      <c r="J285" s="1">
        <v>10000</v>
      </c>
      <c r="K285" s="1">
        <v>52230221</v>
      </c>
      <c r="L285" s="1">
        <v>52263998</v>
      </c>
      <c r="M285" s="1">
        <v>239.75991529999999</v>
      </c>
      <c r="N285" s="1">
        <v>3.9796020000000001E-2</v>
      </c>
      <c r="O285" s="1" t="s">
        <v>1772</v>
      </c>
      <c r="P285" s="1">
        <v>1.865E-2</v>
      </c>
    </row>
    <row r="286" spans="1:16" x14ac:dyDescent="0.25">
      <c r="A286" s="1" t="s">
        <v>1773</v>
      </c>
      <c r="B286" s="1">
        <v>60</v>
      </c>
      <c r="C286" s="1" t="s">
        <v>1774</v>
      </c>
      <c r="D286" s="1">
        <v>120.1</v>
      </c>
      <c r="E286" s="1">
        <v>3.0599999999999999E-2</v>
      </c>
      <c r="F286" s="1">
        <v>4.1419999999999998E-2</v>
      </c>
      <c r="G286" s="1">
        <v>3</v>
      </c>
      <c r="H286" s="1" t="s">
        <v>1773</v>
      </c>
      <c r="I286" s="1">
        <v>220</v>
      </c>
      <c r="J286" s="1">
        <v>10000</v>
      </c>
      <c r="K286" s="1">
        <v>130569368</v>
      </c>
      <c r="L286" s="1">
        <v>130735555</v>
      </c>
      <c r="M286" s="1">
        <v>528.4101905</v>
      </c>
      <c r="N286" s="1">
        <v>3.9796020000000001E-2</v>
      </c>
      <c r="O286" s="1" t="s">
        <v>1775</v>
      </c>
      <c r="P286" s="2">
        <v>4.6300000000000001E-5</v>
      </c>
    </row>
    <row r="287" spans="1:16" x14ac:dyDescent="0.25">
      <c r="A287" s="1" t="s">
        <v>1776</v>
      </c>
      <c r="B287" s="1">
        <v>5</v>
      </c>
      <c r="C287" s="1" t="s">
        <v>1777</v>
      </c>
      <c r="D287" s="1">
        <v>7.1840000000000002</v>
      </c>
      <c r="E287" s="1">
        <v>2.0959999999999999E-2</v>
      </c>
      <c r="F287" s="1">
        <v>1.8069999999999999E-2</v>
      </c>
      <c r="G287" s="1">
        <v>3</v>
      </c>
      <c r="H287" s="1" t="s">
        <v>1776</v>
      </c>
      <c r="I287" s="1">
        <v>20</v>
      </c>
      <c r="J287" s="1">
        <v>10000</v>
      </c>
      <c r="K287" s="1">
        <v>51928891</v>
      </c>
      <c r="L287" s="1">
        <v>51937386</v>
      </c>
      <c r="M287" s="1">
        <v>58.333561719999999</v>
      </c>
      <c r="N287" s="1">
        <v>3.9896010000000003E-2</v>
      </c>
      <c r="O287" s="1" t="s">
        <v>1778</v>
      </c>
      <c r="P287" s="1">
        <v>2.9340000000000001E-2</v>
      </c>
    </row>
    <row r="288" spans="1:16" x14ac:dyDescent="0.25">
      <c r="A288" s="1" t="s">
        <v>1779</v>
      </c>
      <c r="B288" s="1">
        <v>8</v>
      </c>
      <c r="C288" s="1" t="s">
        <v>1780</v>
      </c>
      <c r="D288" s="1">
        <v>8.3689999999999998</v>
      </c>
      <c r="E288" s="1">
        <v>3.4630000000000001E-2</v>
      </c>
      <c r="F288" s="1">
        <v>4.088E-2</v>
      </c>
      <c r="G288" s="1">
        <v>19</v>
      </c>
      <c r="H288" s="1" t="s">
        <v>1779</v>
      </c>
      <c r="I288" s="1">
        <v>29</v>
      </c>
      <c r="J288" s="1">
        <v>10000</v>
      </c>
      <c r="K288" s="1">
        <v>4278597</v>
      </c>
      <c r="L288" s="1">
        <v>4290720</v>
      </c>
      <c r="M288" s="1">
        <v>84.094999810000004</v>
      </c>
      <c r="N288" s="1">
        <v>4.0395960000000002E-2</v>
      </c>
      <c r="O288" s="1" t="s">
        <v>1781</v>
      </c>
      <c r="P288" s="1">
        <v>1.307E-2</v>
      </c>
    </row>
    <row r="289" spans="1:16" x14ac:dyDescent="0.25">
      <c r="A289" s="1" t="s">
        <v>1782</v>
      </c>
      <c r="B289" s="1">
        <v>8</v>
      </c>
      <c r="C289" s="1" t="s">
        <v>1783</v>
      </c>
      <c r="D289" s="1">
        <v>67.05</v>
      </c>
      <c r="E289" s="1">
        <v>6.3460000000000003E-2</v>
      </c>
      <c r="F289" s="1">
        <v>3.8179999999999999E-2</v>
      </c>
      <c r="G289" s="1">
        <v>4</v>
      </c>
      <c r="H289" s="1" t="s">
        <v>1782</v>
      </c>
      <c r="I289" s="1">
        <v>47</v>
      </c>
      <c r="J289" s="1">
        <v>10000</v>
      </c>
      <c r="K289" s="1">
        <v>1873122</v>
      </c>
      <c r="L289" s="1">
        <v>1983934</v>
      </c>
      <c r="M289" s="1">
        <v>81.073722430000004</v>
      </c>
      <c r="N289" s="1">
        <v>4.0995900000000002E-2</v>
      </c>
      <c r="O289" s="1" t="s">
        <v>1784</v>
      </c>
      <c r="P289" s="1">
        <v>7.5129999999999997E-3</v>
      </c>
    </row>
    <row r="290" spans="1:16" x14ac:dyDescent="0.25">
      <c r="A290" s="1" t="s">
        <v>1785</v>
      </c>
      <c r="B290" s="1">
        <v>8</v>
      </c>
      <c r="C290" s="1" t="s">
        <v>1786</v>
      </c>
      <c r="D290" s="1">
        <v>32.97</v>
      </c>
      <c r="E290" s="1">
        <v>4.2090000000000002E-2</v>
      </c>
      <c r="F290" s="1">
        <v>3.175E-2</v>
      </c>
      <c r="G290" s="1">
        <v>8</v>
      </c>
      <c r="H290" s="1" t="s">
        <v>1785</v>
      </c>
      <c r="I290" s="1">
        <v>59</v>
      </c>
      <c r="J290" s="1">
        <v>10000</v>
      </c>
      <c r="K290" s="1">
        <v>57073467</v>
      </c>
      <c r="L290" s="1">
        <v>57123859</v>
      </c>
      <c r="M290" s="1">
        <v>163.91552519999999</v>
      </c>
      <c r="N290" s="1">
        <v>4.1595840000000002E-2</v>
      </c>
      <c r="O290" s="1" t="s">
        <v>1787</v>
      </c>
      <c r="P290" s="1">
        <v>8.7200000000000003E-3</v>
      </c>
    </row>
    <row r="291" spans="1:16" x14ac:dyDescent="0.25">
      <c r="A291" s="1" t="s">
        <v>1788</v>
      </c>
      <c r="B291" s="1">
        <v>21</v>
      </c>
      <c r="C291" s="1" t="s">
        <v>1789</v>
      </c>
      <c r="D291" s="1">
        <v>25</v>
      </c>
      <c r="E291" s="1">
        <v>3.644E-2</v>
      </c>
      <c r="F291" s="1">
        <v>3.526E-2</v>
      </c>
      <c r="G291" s="1">
        <v>17</v>
      </c>
      <c r="H291" s="1" t="s">
        <v>1788</v>
      </c>
      <c r="I291" s="1">
        <v>103</v>
      </c>
      <c r="J291" s="1">
        <v>10000</v>
      </c>
      <c r="K291" s="1">
        <v>3539761</v>
      </c>
      <c r="L291" s="1">
        <v>3566397</v>
      </c>
      <c r="M291" s="1">
        <v>262.60744679999999</v>
      </c>
      <c r="N291" s="1">
        <v>4.1695830000000003E-2</v>
      </c>
      <c r="O291" s="1" t="s">
        <v>1790</v>
      </c>
      <c r="P291" s="1">
        <v>4.7190000000000001E-3</v>
      </c>
    </row>
    <row r="292" spans="1:16" x14ac:dyDescent="0.25">
      <c r="A292" s="1" t="s">
        <v>1791</v>
      </c>
      <c r="B292" s="1">
        <v>5</v>
      </c>
      <c r="C292" s="1" t="s">
        <v>1792</v>
      </c>
      <c r="D292" s="1">
        <v>5.4189999999999996</v>
      </c>
      <c r="E292" s="1">
        <v>4.4999999999999998E-2</v>
      </c>
      <c r="F292" s="1">
        <v>3.4380000000000001E-2</v>
      </c>
      <c r="G292" s="1">
        <v>17</v>
      </c>
      <c r="H292" s="1" t="s">
        <v>1791</v>
      </c>
      <c r="I292" s="1">
        <v>15</v>
      </c>
      <c r="J292" s="1">
        <v>10000</v>
      </c>
      <c r="K292" s="1">
        <v>38077295</v>
      </c>
      <c r="L292" s="1">
        <v>38083884</v>
      </c>
      <c r="M292" s="1">
        <v>38.371792720000002</v>
      </c>
      <c r="N292" s="1">
        <v>4.19958E-2</v>
      </c>
      <c r="O292" s="1" t="s">
        <v>1793</v>
      </c>
      <c r="P292" s="1">
        <v>1.0370000000000001E-2</v>
      </c>
    </row>
    <row r="293" spans="1:16" x14ac:dyDescent="0.25">
      <c r="A293" s="1" t="s">
        <v>1794</v>
      </c>
      <c r="B293" s="1">
        <v>49</v>
      </c>
      <c r="C293" s="1" t="s">
        <v>1795</v>
      </c>
      <c r="D293" s="1">
        <v>39.19</v>
      </c>
      <c r="E293" s="1">
        <v>3.7249999999999998E-2</v>
      </c>
      <c r="F293" s="1">
        <v>4.2380000000000001E-2</v>
      </c>
      <c r="G293" s="1">
        <v>6</v>
      </c>
      <c r="H293" s="1" t="s">
        <v>1794</v>
      </c>
      <c r="I293" s="1">
        <v>118</v>
      </c>
      <c r="J293" s="1">
        <v>10000</v>
      </c>
      <c r="K293" s="1">
        <v>88182642</v>
      </c>
      <c r="L293" s="1">
        <v>88222057</v>
      </c>
      <c r="M293" s="1">
        <v>286.4487173</v>
      </c>
      <c r="N293" s="1">
        <v>4.2495749999999999E-2</v>
      </c>
      <c r="O293" s="1" t="s">
        <v>1796</v>
      </c>
      <c r="P293" s="1">
        <v>1.255E-2</v>
      </c>
    </row>
    <row r="294" spans="1:16" x14ac:dyDescent="0.25">
      <c r="A294" s="1" t="s">
        <v>1797</v>
      </c>
      <c r="B294" s="1">
        <v>39</v>
      </c>
      <c r="C294" s="1" t="s">
        <v>1798</v>
      </c>
      <c r="D294" s="1">
        <v>50.41</v>
      </c>
      <c r="E294" s="1">
        <v>3.0640000000000001E-2</v>
      </c>
      <c r="F294" s="1">
        <v>3.4509999999999999E-2</v>
      </c>
      <c r="G294" s="1">
        <v>6</v>
      </c>
      <c r="H294" s="1" t="s">
        <v>1797</v>
      </c>
      <c r="I294" s="1">
        <v>120</v>
      </c>
      <c r="J294" s="1">
        <v>10000</v>
      </c>
      <c r="K294" s="1">
        <v>34433837</v>
      </c>
      <c r="L294" s="1">
        <v>34503000</v>
      </c>
      <c r="M294" s="1">
        <v>270.97934600000002</v>
      </c>
      <c r="N294" s="1">
        <v>4.259574E-2</v>
      </c>
      <c r="O294" s="1" t="s">
        <v>1799</v>
      </c>
      <c r="P294" s="1">
        <v>6.8069999999999997E-3</v>
      </c>
    </row>
    <row r="295" spans="1:16" x14ac:dyDescent="0.25">
      <c r="A295" s="1" t="s">
        <v>1800</v>
      </c>
      <c r="B295" s="1">
        <v>18</v>
      </c>
      <c r="C295" s="1" t="s">
        <v>1801</v>
      </c>
      <c r="D295" s="1">
        <v>103.5</v>
      </c>
      <c r="E295" s="1">
        <v>3.9410000000000001E-2</v>
      </c>
      <c r="F295" s="1">
        <v>3.7510000000000002E-2</v>
      </c>
      <c r="G295" s="1">
        <v>15</v>
      </c>
      <c r="H295" s="1" t="s">
        <v>1800</v>
      </c>
      <c r="I295" s="1">
        <v>120</v>
      </c>
      <c r="J295" s="1">
        <v>10000</v>
      </c>
      <c r="K295" s="1">
        <v>75759461</v>
      </c>
      <c r="L295" s="1">
        <v>75871632</v>
      </c>
      <c r="M295" s="1">
        <v>316.29178109999998</v>
      </c>
      <c r="N295" s="1">
        <v>4.2895709999999997E-2</v>
      </c>
      <c r="O295" s="1" t="s">
        <v>1802</v>
      </c>
      <c r="P295" s="1">
        <v>1.465E-2</v>
      </c>
    </row>
    <row r="296" spans="1:16" x14ac:dyDescent="0.25">
      <c r="A296" s="1" t="s">
        <v>1803</v>
      </c>
      <c r="B296" s="1">
        <v>4</v>
      </c>
      <c r="C296" s="1" t="s">
        <v>1804</v>
      </c>
      <c r="D296" s="1">
        <v>3.1469999999999998</v>
      </c>
      <c r="E296" s="1">
        <v>3.984E-2</v>
      </c>
      <c r="F296" s="1">
        <v>3.9640000000000002E-2</v>
      </c>
      <c r="G296" s="1">
        <v>19</v>
      </c>
      <c r="H296" s="1" t="s">
        <v>1803</v>
      </c>
      <c r="I296" s="1">
        <v>20</v>
      </c>
      <c r="J296" s="1">
        <v>10000</v>
      </c>
      <c r="K296" s="1">
        <v>18284589</v>
      </c>
      <c r="L296" s="1">
        <v>18288934</v>
      </c>
      <c r="M296" s="1">
        <v>67.064777849999999</v>
      </c>
      <c r="N296" s="1">
        <v>4.2995699999999998E-2</v>
      </c>
      <c r="O296" s="1" t="s">
        <v>1805</v>
      </c>
      <c r="P296" s="1">
        <v>1.1390000000000001E-2</v>
      </c>
    </row>
    <row r="297" spans="1:16" x14ac:dyDescent="0.25">
      <c r="A297" s="1" t="s">
        <v>1806</v>
      </c>
      <c r="B297" s="1">
        <v>48</v>
      </c>
      <c r="C297" s="1" t="s">
        <v>1807</v>
      </c>
      <c r="D297" s="1">
        <v>83.24</v>
      </c>
      <c r="E297" s="1">
        <v>4.9439999999999998E-2</v>
      </c>
      <c r="F297" s="1">
        <v>4.0719999999999999E-2</v>
      </c>
      <c r="G297" s="1">
        <v>2</v>
      </c>
      <c r="H297" s="1" t="s">
        <v>1806</v>
      </c>
      <c r="I297" s="1">
        <v>147</v>
      </c>
      <c r="J297" s="1">
        <v>10000</v>
      </c>
      <c r="K297" s="1">
        <v>109403218</v>
      </c>
      <c r="L297" s="1">
        <v>109492847</v>
      </c>
      <c r="M297" s="1">
        <v>372.33889449999998</v>
      </c>
      <c r="N297" s="1">
        <v>4.3095689999999999E-2</v>
      </c>
      <c r="O297" s="1" t="s">
        <v>1808</v>
      </c>
      <c r="P297" s="1">
        <v>8.9470000000000001E-3</v>
      </c>
    </row>
    <row r="298" spans="1:16" x14ac:dyDescent="0.25">
      <c r="A298" s="1" t="s">
        <v>1809</v>
      </c>
      <c r="B298" s="1">
        <v>2</v>
      </c>
      <c r="C298" s="1" t="s">
        <v>1810</v>
      </c>
      <c r="D298" s="1">
        <v>1.071</v>
      </c>
      <c r="E298" s="1">
        <v>3.3019999999999998E-3</v>
      </c>
      <c r="F298" s="1">
        <v>1.7149999999999999E-3</v>
      </c>
      <c r="G298" s="1">
        <v>1</v>
      </c>
      <c r="H298" s="1" t="s">
        <v>1809</v>
      </c>
      <c r="I298" s="1">
        <v>14</v>
      </c>
      <c r="J298" s="1">
        <v>10000</v>
      </c>
      <c r="K298" s="1">
        <v>6521213</v>
      </c>
      <c r="L298" s="1">
        <v>6526255</v>
      </c>
      <c r="M298" s="1">
        <v>33.511142919999998</v>
      </c>
      <c r="N298" s="1">
        <v>4.3395660000000003E-2</v>
      </c>
      <c r="O298" s="1" t="s">
        <v>1811</v>
      </c>
      <c r="P298" s="1">
        <v>1.5570000000000001E-2</v>
      </c>
    </row>
    <row r="299" spans="1:16" x14ac:dyDescent="0.25">
      <c r="A299" s="1" t="s">
        <v>1812</v>
      </c>
      <c r="B299" s="1">
        <v>34</v>
      </c>
      <c r="C299" s="1" t="s">
        <v>1813</v>
      </c>
      <c r="D299" s="1">
        <v>92.08</v>
      </c>
      <c r="E299" s="1">
        <v>4.6390000000000001E-2</v>
      </c>
      <c r="F299" s="1">
        <v>4.5990000000000003E-2</v>
      </c>
      <c r="G299" s="1">
        <v>2</v>
      </c>
      <c r="H299" s="1" t="s">
        <v>1812</v>
      </c>
      <c r="I299" s="1">
        <v>165</v>
      </c>
      <c r="J299" s="1">
        <v>10000</v>
      </c>
      <c r="K299" s="1">
        <v>32288679</v>
      </c>
      <c r="L299" s="1">
        <v>32382706</v>
      </c>
      <c r="M299" s="1">
        <v>441.45585139999997</v>
      </c>
      <c r="N299" s="1">
        <v>4.3695629999999999E-2</v>
      </c>
      <c r="O299" s="1" t="s">
        <v>1814</v>
      </c>
      <c r="P299" s="1">
        <v>1.9050000000000001E-2</v>
      </c>
    </row>
    <row r="300" spans="1:16" x14ac:dyDescent="0.25">
      <c r="A300" s="1" t="s">
        <v>1815</v>
      </c>
      <c r="B300" s="1">
        <v>10</v>
      </c>
      <c r="C300" s="1" t="s">
        <v>1816</v>
      </c>
      <c r="D300" s="1">
        <v>40.549999999999997</v>
      </c>
      <c r="E300" s="1">
        <v>2.3230000000000001E-2</v>
      </c>
      <c r="F300" s="1">
        <v>2.3189999999999999E-2</v>
      </c>
      <c r="G300" s="1">
        <v>1</v>
      </c>
      <c r="H300" s="1" t="s">
        <v>1815</v>
      </c>
      <c r="I300" s="1">
        <v>64</v>
      </c>
      <c r="J300" s="1">
        <v>10000</v>
      </c>
      <c r="K300" s="1">
        <v>229652328</v>
      </c>
      <c r="L300" s="1">
        <v>229694442</v>
      </c>
      <c r="M300" s="1">
        <v>190.66368879999999</v>
      </c>
      <c r="N300" s="1">
        <v>4.379562E-2</v>
      </c>
      <c r="O300" s="1" t="s">
        <v>1817</v>
      </c>
      <c r="P300" s="1">
        <v>3.8670000000000002E-3</v>
      </c>
    </row>
    <row r="301" spans="1:16" x14ac:dyDescent="0.25">
      <c r="A301" s="1" t="s">
        <v>1818</v>
      </c>
      <c r="B301" s="1">
        <v>2</v>
      </c>
      <c r="C301" s="1" t="s">
        <v>1819</v>
      </c>
      <c r="D301" s="1">
        <v>1.1639999999999999</v>
      </c>
      <c r="E301" s="1">
        <v>5.4059999999999997E-2</v>
      </c>
      <c r="F301" s="1">
        <v>4.6960000000000002E-2</v>
      </c>
      <c r="G301" s="1">
        <v>17</v>
      </c>
      <c r="H301" s="1" t="s">
        <v>1818</v>
      </c>
      <c r="I301" s="1">
        <v>13</v>
      </c>
      <c r="J301" s="1">
        <v>10000</v>
      </c>
      <c r="K301" s="1">
        <v>6918055</v>
      </c>
      <c r="L301" s="1">
        <v>6920843</v>
      </c>
      <c r="M301" s="1">
        <v>43.220332800000001</v>
      </c>
      <c r="N301" s="1">
        <v>4.3895610000000002E-2</v>
      </c>
      <c r="O301" s="1" t="s">
        <v>1820</v>
      </c>
      <c r="P301" s="1">
        <v>2.6159999999999999E-2</v>
      </c>
    </row>
    <row r="302" spans="1:16" x14ac:dyDescent="0.25">
      <c r="A302" s="1" t="s">
        <v>1821</v>
      </c>
      <c r="B302" s="1">
        <v>1</v>
      </c>
      <c r="C302" s="1" t="s">
        <v>1822</v>
      </c>
      <c r="D302" s="1">
        <v>0</v>
      </c>
      <c r="E302" s="1">
        <v>1.3849999999999999E-2</v>
      </c>
      <c r="F302" s="1">
        <v>1.3849999999999999E-2</v>
      </c>
      <c r="G302" s="1">
        <v>8</v>
      </c>
      <c r="H302" s="1" t="s">
        <v>1821</v>
      </c>
      <c r="I302" s="1">
        <v>4</v>
      </c>
      <c r="J302" s="1">
        <v>10000</v>
      </c>
      <c r="K302" s="1">
        <v>40010986</v>
      </c>
      <c r="L302" s="1">
        <v>40012827</v>
      </c>
      <c r="M302" s="1">
        <v>12.642178250000001</v>
      </c>
      <c r="N302" s="1">
        <v>4.3895610000000002E-2</v>
      </c>
      <c r="O302" s="1" t="s">
        <v>1823</v>
      </c>
      <c r="P302" s="1">
        <v>1.15E-2</v>
      </c>
    </row>
    <row r="303" spans="1:16" x14ac:dyDescent="0.25">
      <c r="A303" s="1" t="s">
        <v>1824</v>
      </c>
      <c r="B303" s="1">
        <v>1</v>
      </c>
      <c r="C303" s="1" t="s">
        <v>1825</v>
      </c>
      <c r="D303" s="1">
        <v>0</v>
      </c>
      <c r="E303" s="1">
        <v>2.3689999999999999E-2</v>
      </c>
      <c r="F303" s="1">
        <v>2.3689999999999999E-2</v>
      </c>
      <c r="G303" s="1">
        <v>21</v>
      </c>
      <c r="H303" s="1" t="s">
        <v>1824</v>
      </c>
      <c r="I303" s="1">
        <v>9</v>
      </c>
      <c r="J303" s="1">
        <v>10000</v>
      </c>
      <c r="K303" s="1">
        <v>46077848</v>
      </c>
      <c r="L303" s="1">
        <v>46078258</v>
      </c>
      <c r="M303" s="1">
        <v>35.588039610000003</v>
      </c>
      <c r="N303" s="1">
        <v>4.4195579999999998E-2</v>
      </c>
      <c r="O303" s="1" t="s">
        <v>1826</v>
      </c>
      <c r="P303" s="1">
        <v>1.993E-2</v>
      </c>
    </row>
    <row r="304" spans="1:16" x14ac:dyDescent="0.25">
      <c r="A304" s="1" t="s">
        <v>481</v>
      </c>
      <c r="B304" s="1">
        <v>22</v>
      </c>
      <c r="C304" s="1" t="s">
        <v>1827</v>
      </c>
      <c r="D304" s="1">
        <v>32.619999999999997</v>
      </c>
      <c r="E304" s="1">
        <v>3.1399999999999997E-2</v>
      </c>
      <c r="F304" s="1">
        <v>2.802E-2</v>
      </c>
      <c r="G304" s="1">
        <v>4</v>
      </c>
      <c r="H304" s="1" t="s">
        <v>481</v>
      </c>
      <c r="I304" s="1">
        <v>51</v>
      </c>
      <c r="J304" s="1">
        <v>10000</v>
      </c>
      <c r="K304" s="1">
        <v>17812435</v>
      </c>
      <c r="L304" s="1">
        <v>17846487</v>
      </c>
      <c r="M304" s="1">
        <v>153.39630579999999</v>
      </c>
      <c r="N304" s="1">
        <v>4.4495550000000002E-2</v>
      </c>
      <c r="O304" s="1" t="s">
        <v>1828</v>
      </c>
      <c r="P304" s="1">
        <v>9.136E-3</v>
      </c>
    </row>
    <row r="305" spans="1:16" x14ac:dyDescent="0.25">
      <c r="A305" s="1" t="s">
        <v>1829</v>
      </c>
      <c r="B305" s="1">
        <v>17</v>
      </c>
      <c r="C305" s="1" t="s">
        <v>1830</v>
      </c>
      <c r="D305" s="1">
        <v>8.2720000000000002</v>
      </c>
      <c r="E305" s="1">
        <v>4.8730000000000002E-2</v>
      </c>
      <c r="F305" s="1">
        <v>4.3970000000000002E-2</v>
      </c>
      <c r="G305" s="1">
        <v>5</v>
      </c>
      <c r="H305" s="1" t="s">
        <v>1829</v>
      </c>
      <c r="I305" s="1">
        <v>36</v>
      </c>
      <c r="J305" s="1">
        <v>10000</v>
      </c>
      <c r="K305" s="1">
        <v>157158322</v>
      </c>
      <c r="L305" s="1">
        <v>157166772</v>
      </c>
      <c r="M305" s="1">
        <v>92.971935639999998</v>
      </c>
      <c r="N305" s="1">
        <v>4.4495550000000002E-2</v>
      </c>
      <c r="O305" s="1" t="s">
        <v>1831</v>
      </c>
      <c r="P305" s="1">
        <v>3.338E-2</v>
      </c>
    </row>
    <row r="306" spans="1:16" x14ac:dyDescent="0.25">
      <c r="A306" s="1" t="s">
        <v>1832</v>
      </c>
      <c r="B306" s="1">
        <v>1</v>
      </c>
      <c r="C306" s="1" t="s">
        <v>1833</v>
      </c>
      <c r="D306" s="1">
        <v>0</v>
      </c>
      <c r="E306" s="1">
        <v>3.7499999999999999E-2</v>
      </c>
      <c r="F306" s="1">
        <v>3.7499999999999999E-2</v>
      </c>
      <c r="G306" s="1">
        <v>9</v>
      </c>
      <c r="H306" s="1" t="s">
        <v>1832</v>
      </c>
      <c r="I306" s="1">
        <v>12</v>
      </c>
      <c r="J306" s="1">
        <v>10000</v>
      </c>
      <c r="K306" s="1">
        <v>139971952</v>
      </c>
      <c r="L306" s="1">
        <v>139978990</v>
      </c>
      <c r="M306" s="1">
        <v>31.928640730000001</v>
      </c>
      <c r="N306" s="1">
        <v>4.4595540000000003E-2</v>
      </c>
      <c r="O306" s="1" t="s">
        <v>1834</v>
      </c>
      <c r="P306" s="1">
        <v>3.73E-2</v>
      </c>
    </row>
    <row r="307" spans="1:16" x14ac:dyDescent="0.25">
      <c r="A307" s="1" t="s">
        <v>1835</v>
      </c>
      <c r="B307" s="1">
        <v>4</v>
      </c>
      <c r="C307" s="1" t="s">
        <v>1836</v>
      </c>
      <c r="D307" s="1">
        <v>0.73799999999999999</v>
      </c>
      <c r="E307" s="1">
        <v>2.7969999999999998E-2</v>
      </c>
      <c r="F307" s="1">
        <v>1.9800000000000002E-2</v>
      </c>
      <c r="G307" s="1">
        <v>11</v>
      </c>
      <c r="H307" s="1" t="s">
        <v>1835</v>
      </c>
      <c r="I307" s="1">
        <v>18</v>
      </c>
      <c r="J307" s="1">
        <v>10000</v>
      </c>
      <c r="K307" s="1">
        <v>124134722</v>
      </c>
      <c r="L307" s="1">
        <v>124135763</v>
      </c>
      <c r="M307" s="1">
        <v>65.796247859999994</v>
      </c>
      <c r="N307" s="1">
        <v>4.4795519999999998E-2</v>
      </c>
      <c r="O307" s="1" t="s">
        <v>1837</v>
      </c>
      <c r="P307" s="1">
        <v>2.375E-2</v>
      </c>
    </row>
    <row r="308" spans="1:16" x14ac:dyDescent="0.25">
      <c r="A308" s="1" t="s">
        <v>1838</v>
      </c>
      <c r="B308" s="1">
        <v>5</v>
      </c>
      <c r="C308" s="1" t="s">
        <v>1839</v>
      </c>
      <c r="D308" s="1">
        <v>1.8720000000000001</v>
      </c>
      <c r="E308" s="1">
        <v>4.845E-2</v>
      </c>
      <c r="F308" s="1">
        <v>4.8300000000000003E-2</v>
      </c>
      <c r="G308" s="1">
        <v>3</v>
      </c>
      <c r="H308" s="1" t="s">
        <v>1838</v>
      </c>
      <c r="I308" s="1">
        <v>20</v>
      </c>
      <c r="J308" s="1">
        <v>10000</v>
      </c>
      <c r="K308" s="1">
        <v>48335588</v>
      </c>
      <c r="L308" s="1">
        <v>48342848</v>
      </c>
      <c r="M308" s="1">
        <v>76.34410871</v>
      </c>
      <c r="N308" s="1">
        <v>4.4995500000000001E-2</v>
      </c>
      <c r="O308" s="1" t="s">
        <v>1840</v>
      </c>
      <c r="P308" s="1">
        <v>3.7510000000000002E-2</v>
      </c>
    </row>
    <row r="309" spans="1:16" x14ac:dyDescent="0.25">
      <c r="A309" s="1" t="s">
        <v>1841</v>
      </c>
      <c r="B309" s="1">
        <v>9</v>
      </c>
      <c r="C309" s="1" t="s">
        <v>1842</v>
      </c>
      <c r="D309" s="1">
        <v>14.42</v>
      </c>
      <c r="E309" s="1">
        <v>4.1869999999999997E-2</v>
      </c>
      <c r="F309" s="1">
        <v>4.1840000000000002E-2</v>
      </c>
      <c r="G309" s="1">
        <v>22</v>
      </c>
      <c r="H309" s="1" t="s">
        <v>1841</v>
      </c>
      <c r="I309" s="1">
        <v>44</v>
      </c>
      <c r="J309" s="1">
        <v>10000</v>
      </c>
      <c r="K309" s="1">
        <v>41957013</v>
      </c>
      <c r="L309" s="1">
        <v>41972670</v>
      </c>
      <c r="M309" s="1">
        <v>124.1741305</v>
      </c>
      <c r="N309" s="1">
        <v>4.5295469999999997E-2</v>
      </c>
      <c r="O309" s="1" t="s">
        <v>1843</v>
      </c>
      <c r="P309" s="1">
        <v>2.5870000000000001E-2</v>
      </c>
    </row>
    <row r="310" spans="1:16" x14ac:dyDescent="0.25">
      <c r="A310" s="1" t="s">
        <v>1844</v>
      </c>
      <c r="B310" s="1">
        <v>11</v>
      </c>
      <c r="C310" s="1" t="s">
        <v>1845</v>
      </c>
      <c r="D310" s="1">
        <v>14.29</v>
      </c>
      <c r="E310" s="1">
        <v>2.0480000000000002E-2</v>
      </c>
      <c r="F310" s="1">
        <v>2.009E-2</v>
      </c>
      <c r="G310" s="1">
        <v>19</v>
      </c>
      <c r="H310" s="1" t="s">
        <v>1844</v>
      </c>
      <c r="I310" s="1">
        <v>52</v>
      </c>
      <c r="J310" s="1">
        <v>10000</v>
      </c>
      <c r="K310" s="1">
        <v>3506294</v>
      </c>
      <c r="L310" s="1">
        <v>3536755</v>
      </c>
      <c r="M310" s="1">
        <v>138.83584379999999</v>
      </c>
      <c r="N310" s="1">
        <v>4.6895310000000003E-2</v>
      </c>
      <c r="O310" s="1" t="s">
        <v>1846</v>
      </c>
      <c r="P310" s="1">
        <v>5.9630000000000004E-3</v>
      </c>
    </row>
    <row r="311" spans="1:16" x14ac:dyDescent="0.25">
      <c r="A311" s="1" t="s">
        <v>1847</v>
      </c>
      <c r="B311" s="1">
        <v>4</v>
      </c>
      <c r="C311" s="1" t="s">
        <v>1848</v>
      </c>
      <c r="D311" s="1">
        <v>3.3439999999999999</v>
      </c>
      <c r="E311" s="1">
        <v>4.2270000000000002E-2</v>
      </c>
      <c r="F311" s="1">
        <v>3.5130000000000002E-2</v>
      </c>
      <c r="G311" s="1">
        <v>9</v>
      </c>
      <c r="H311" s="1" t="s">
        <v>1847</v>
      </c>
      <c r="I311" s="1">
        <v>17</v>
      </c>
      <c r="J311" s="1">
        <v>10000</v>
      </c>
      <c r="K311" s="1">
        <v>130548304</v>
      </c>
      <c r="L311" s="1">
        <v>130553052</v>
      </c>
      <c r="M311" s="1">
        <v>50.578920099999998</v>
      </c>
      <c r="N311" s="1">
        <v>4.6895310000000003E-2</v>
      </c>
      <c r="O311" s="1" t="s">
        <v>1849</v>
      </c>
      <c r="P311" s="1">
        <v>3.2460000000000003E-2</v>
      </c>
    </row>
    <row r="312" spans="1:16" x14ac:dyDescent="0.25">
      <c r="A312" s="1" t="s">
        <v>1850</v>
      </c>
      <c r="B312" s="1">
        <v>12</v>
      </c>
      <c r="C312" s="1" t="s">
        <v>1851</v>
      </c>
      <c r="D312" s="1">
        <v>19.100000000000001</v>
      </c>
      <c r="E312" s="1">
        <v>3.9780000000000003E-2</v>
      </c>
      <c r="F312" s="1">
        <v>3.5470000000000002E-2</v>
      </c>
      <c r="G312" s="1">
        <v>3</v>
      </c>
      <c r="H312" s="1" t="s">
        <v>1850</v>
      </c>
      <c r="I312" s="1">
        <v>51</v>
      </c>
      <c r="J312" s="1">
        <v>10000</v>
      </c>
      <c r="K312" s="1">
        <v>48348335</v>
      </c>
      <c r="L312" s="1">
        <v>48369831</v>
      </c>
      <c r="M312" s="1">
        <v>182.25959589999999</v>
      </c>
      <c r="N312" s="1">
        <v>4.7395260000000002E-2</v>
      </c>
      <c r="O312" s="1" t="s">
        <v>1852</v>
      </c>
      <c r="P312" s="1">
        <v>4.4220000000000002E-2</v>
      </c>
    </row>
    <row r="313" spans="1:16" x14ac:dyDescent="0.25">
      <c r="A313" s="1" t="s">
        <v>1853</v>
      </c>
      <c r="B313" s="1">
        <v>10</v>
      </c>
      <c r="C313" s="1" t="s">
        <v>1854</v>
      </c>
      <c r="D313" s="1">
        <v>6.7629999999999999</v>
      </c>
      <c r="E313" s="1">
        <v>4.3459999999999999E-2</v>
      </c>
      <c r="F313" s="1">
        <v>4.1509999999999998E-2</v>
      </c>
      <c r="G313" s="1">
        <v>9</v>
      </c>
      <c r="H313" s="1" t="s">
        <v>1853</v>
      </c>
      <c r="I313" s="1">
        <v>30</v>
      </c>
      <c r="J313" s="1">
        <v>10000</v>
      </c>
      <c r="K313" s="1">
        <v>131581929</v>
      </c>
      <c r="L313" s="1">
        <v>131592100</v>
      </c>
      <c r="M313" s="1">
        <v>95.433720170000001</v>
      </c>
      <c r="N313" s="1">
        <v>4.7695229999999998E-2</v>
      </c>
      <c r="O313" s="1" t="s">
        <v>1855</v>
      </c>
      <c r="P313" s="1">
        <v>1.8439999999999999E-3</v>
      </c>
    </row>
    <row r="314" spans="1:16" x14ac:dyDescent="0.25">
      <c r="A314" s="1" t="s">
        <v>1856</v>
      </c>
      <c r="B314" s="1">
        <v>459</v>
      </c>
      <c r="C314" s="1" t="s">
        <v>1857</v>
      </c>
      <c r="D314" s="1">
        <v>358.3</v>
      </c>
      <c r="E314" s="1">
        <v>5.1360000000000003E-2</v>
      </c>
      <c r="F314" s="1">
        <v>4.4729999999999999E-2</v>
      </c>
      <c r="G314" s="1">
        <v>10</v>
      </c>
      <c r="H314" s="1" t="s">
        <v>1856</v>
      </c>
      <c r="I314" s="1">
        <v>947</v>
      </c>
      <c r="J314" s="1">
        <v>10000</v>
      </c>
      <c r="K314" s="1">
        <v>61786055</v>
      </c>
      <c r="L314" s="1">
        <v>62493284</v>
      </c>
      <c r="M314" s="1">
        <v>1477.505545</v>
      </c>
      <c r="N314" s="1">
        <v>4.7795219999999999E-2</v>
      </c>
      <c r="O314" s="1" t="s">
        <v>1858</v>
      </c>
      <c r="P314" s="1">
        <v>4.0730000000000002E-3</v>
      </c>
    </row>
    <row r="315" spans="1:16" x14ac:dyDescent="0.25">
      <c r="A315" s="1" t="s">
        <v>1859</v>
      </c>
      <c r="B315" s="1">
        <v>5</v>
      </c>
      <c r="C315" s="1" t="s">
        <v>1860</v>
      </c>
      <c r="D315" s="1">
        <v>3.7930000000000001</v>
      </c>
      <c r="E315" s="1">
        <v>3.5049999999999998E-2</v>
      </c>
      <c r="F315" s="1">
        <v>3.7280000000000001E-2</v>
      </c>
      <c r="G315" s="1">
        <v>8</v>
      </c>
      <c r="H315" s="1" t="s">
        <v>1859</v>
      </c>
      <c r="I315" s="1">
        <v>12</v>
      </c>
      <c r="J315" s="1">
        <v>10000</v>
      </c>
      <c r="K315" s="1">
        <v>128748314</v>
      </c>
      <c r="L315" s="1">
        <v>128753680</v>
      </c>
      <c r="M315" s="1">
        <v>27.432800010000001</v>
      </c>
      <c r="N315" s="1">
        <v>4.7795219999999999E-2</v>
      </c>
      <c r="O315" s="1" t="s">
        <v>1861</v>
      </c>
      <c r="P315" s="1">
        <v>1.4319999999999999E-2</v>
      </c>
    </row>
    <row r="316" spans="1:16" x14ac:dyDescent="0.25">
      <c r="A316" s="1" t="s">
        <v>1862</v>
      </c>
      <c r="B316" s="1">
        <v>3</v>
      </c>
      <c r="C316" s="1" t="s">
        <v>1863</v>
      </c>
      <c r="D316" s="1">
        <v>1.2649999999999999</v>
      </c>
      <c r="E316" s="1">
        <v>4.9160000000000002E-2</v>
      </c>
      <c r="F316" s="1">
        <v>4.9160000000000002E-2</v>
      </c>
      <c r="G316" s="1">
        <v>1</v>
      </c>
      <c r="H316" s="1" t="s">
        <v>1862</v>
      </c>
      <c r="I316" s="1">
        <v>9</v>
      </c>
      <c r="J316" s="1">
        <v>10000</v>
      </c>
      <c r="K316" s="1">
        <v>153533584</v>
      </c>
      <c r="L316" s="1">
        <v>153538306</v>
      </c>
      <c r="M316" s="1">
        <v>34.029555999999999</v>
      </c>
      <c r="N316" s="1">
        <v>4.9495049999999999E-2</v>
      </c>
      <c r="O316" s="1" t="s">
        <v>1864</v>
      </c>
      <c r="P316" s="1">
        <v>4.2849999999999999E-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52"/>
  <sheetViews>
    <sheetView workbookViewId="0">
      <selection activeCell="B1" sqref="B1:B1048576"/>
    </sheetView>
  </sheetViews>
  <sheetFormatPr defaultRowHeight="14.4" x14ac:dyDescent="0.25"/>
  <cols>
    <col min="2" max="2" width="14.5546875" style="4" customWidth="1"/>
  </cols>
  <sheetData>
    <row r="1" spans="1:10" x14ac:dyDescent="0.25">
      <c r="C1" t="s">
        <v>1866</v>
      </c>
      <c r="E1" t="s">
        <v>1868</v>
      </c>
      <c r="I1">
        <f>0.05/315</f>
        <v>1.5873015873015873E-4</v>
      </c>
    </row>
    <row r="2" spans="1:10" x14ac:dyDescent="0.25">
      <c r="A2" s="1" t="s">
        <v>6</v>
      </c>
      <c r="B2" s="5" t="s">
        <v>7</v>
      </c>
      <c r="C2" s="1" t="s">
        <v>1</v>
      </c>
      <c r="D2" s="1" t="s">
        <v>1870</v>
      </c>
      <c r="E2" s="1" t="s">
        <v>1871</v>
      </c>
      <c r="F2" s="1" t="s">
        <v>13</v>
      </c>
      <c r="G2" s="1" t="s">
        <v>1873</v>
      </c>
      <c r="H2" s="1" t="s">
        <v>1875</v>
      </c>
      <c r="I2" s="1" t="s">
        <v>1877</v>
      </c>
    </row>
    <row r="3" spans="1:10" x14ac:dyDescent="0.25">
      <c r="A3" s="1">
        <v>6</v>
      </c>
      <c r="B3" s="5" t="s">
        <v>946</v>
      </c>
      <c r="C3" s="1">
        <v>19</v>
      </c>
      <c r="D3" s="2">
        <v>3.7799999999999999E-10</v>
      </c>
      <c r="E3" s="1">
        <v>34</v>
      </c>
      <c r="F3" s="2">
        <v>9.9999999999999995E-7</v>
      </c>
      <c r="G3" s="3">
        <v>71.023274956546473</v>
      </c>
      <c r="H3" s="1">
        <v>4</v>
      </c>
      <c r="I3">
        <v>1.3801398966787268E-14</v>
      </c>
      <c r="J3">
        <v>1.3801398966787268E-14</v>
      </c>
    </row>
    <row r="4" spans="1:10" x14ac:dyDescent="0.25">
      <c r="A4" s="1">
        <v>6</v>
      </c>
      <c r="B4" s="5" t="s">
        <v>940</v>
      </c>
      <c r="C4" s="1">
        <v>10</v>
      </c>
      <c r="D4" s="2">
        <v>1.8070000000000001E-9</v>
      </c>
      <c r="E4" s="1">
        <v>16</v>
      </c>
      <c r="F4" s="2">
        <v>9.9999999999999995E-7</v>
      </c>
      <c r="G4" s="3">
        <v>67.89421676660119</v>
      </c>
      <c r="H4" s="1">
        <v>4</v>
      </c>
      <c r="I4">
        <v>6.3149424848624279E-14</v>
      </c>
      <c r="J4">
        <v>6.3149424848624279E-14</v>
      </c>
    </row>
    <row r="5" spans="1:10" x14ac:dyDescent="0.25">
      <c r="A5" s="1">
        <v>6</v>
      </c>
      <c r="B5" s="5" t="s">
        <v>943</v>
      </c>
      <c r="C5" s="1">
        <v>1</v>
      </c>
      <c r="D5" s="2">
        <v>3.286E-9</v>
      </c>
      <c r="E5" s="1">
        <v>22</v>
      </c>
      <c r="F5" s="2">
        <v>9.9999999999999995E-7</v>
      </c>
      <c r="G5" s="3">
        <v>66.698210750591215</v>
      </c>
      <c r="H5" s="1">
        <v>4</v>
      </c>
      <c r="I5">
        <v>1.1287116026322133E-13</v>
      </c>
      <c r="J5">
        <v>1.1287116026322133E-13</v>
      </c>
    </row>
    <row r="6" spans="1:10" x14ac:dyDescent="0.25">
      <c r="A6" s="1">
        <v>6</v>
      </c>
      <c r="B6" s="5" t="s">
        <v>934</v>
      </c>
      <c r="C6" s="1">
        <v>15</v>
      </c>
      <c r="D6" s="2">
        <v>1.2020000000000001E-6</v>
      </c>
      <c r="E6" s="1">
        <v>18</v>
      </c>
      <c r="F6" s="2">
        <v>9.9999999999999995E-7</v>
      </c>
      <c r="G6" s="3">
        <v>54.894068559631066</v>
      </c>
      <c r="H6" s="1">
        <v>4</v>
      </c>
      <c r="I6">
        <v>3.4193335204338252E-11</v>
      </c>
      <c r="J6">
        <v>3.4193335204338252E-11</v>
      </c>
    </row>
    <row r="7" spans="1:10" x14ac:dyDescent="0.25">
      <c r="A7" s="1">
        <v>6</v>
      </c>
      <c r="B7" s="5" t="s">
        <v>948</v>
      </c>
      <c r="C7" s="1">
        <v>19</v>
      </c>
      <c r="D7" s="2">
        <v>2.8169999999999999E-6</v>
      </c>
      <c r="E7" s="1">
        <v>44</v>
      </c>
      <c r="F7" s="2">
        <v>9.9999999999999995E-7</v>
      </c>
      <c r="G7" s="3">
        <v>53.190697254068624</v>
      </c>
      <c r="H7" s="1">
        <v>4</v>
      </c>
      <c r="I7">
        <v>7.7736097082355701E-11</v>
      </c>
      <c r="J7">
        <v>7.7736097082355701E-11</v>
      </c>
    </row>
    <row r="8" spans="1:10" x14ac:dyDescent="0.25">
      <c r="A8" s="1">
        <v>6</v>
      </c>
      <c r="B8" s="5" t="s">
        <v>1087</v>
      </c>
      <c r="C8" s="1">
        <v>213</v>
      </c>
      <c r="D8" s="2">
        <v>1.8819999999999999E-9</v>
      </c>
      <c r="E8" s="1">
        <v>14</v>
      </c>
      <c r="F8" s="1">
        <v>2.699973E-3</v>
      </c>
      <c r="G8" s="3">
        <v>52.010888603610155</v>
      </c>
      <c r="H8" s="1">
        <v>4</v>
      </c>
      <c r="I8">
        <v>1.3722409242054553E-10</v>
      </c>
      <c r="J8">
        <v>1.3722409242054553E-10</v>
      </c>
    </row>
    <row r="9" spans="1:10" x14ac:dyDescent="0.25">
      <c r="A9" s="1">
        <v>6</v>
      </c>
      <c r="B9" s="5" t="s">
        <v>937</v>
      </c>
      <c r="C9" s="1">
        <v>2</v>
      </c>
      <c r="D9" s="2">
        <v>7.7610000000000007E-6</v>
      </c>
      <c r="E9" s="1">
        <v>4</v>
      </c>
      <c r="F9" s="2">
        <v>9.9999999999999995E-7</v>
      </c>
      <c r="G9" s="3">
        <v>51.163819848113093</v>
      </c>
      <c r="H9" s="1">
        <v>4</v>
      </c>
      <c r="I9">
        <v>2.0630220292060285E-10</v>
      </c>
      <c r="J9">
        <v>2.0630220292060285E-10</v>
      </c>
    </row>
    <row r="10" spans="1:10" x14ac:dyDescent="0.25">
      <c r="A10" s="1">
        <v>6</v>
      </c>
      <c r="B10" s="5" t="s">
        <v>951</v>
      </c>
      <c r="C10" s="1">
        <v>92</v>
      </c>
      <c r="D10" s="2">
        <v>4.7809999999999996E-6</v>
      </c>
      <c r="E10" s="1">
        <v>334</v>
      </c>
      <c r="F10" s="2">
        <v>1.9999999999999999E-6</v>
      </c>
      <c r="G10" s="3">
        <v>50.746448411449272</v>
      </c>
      <c r="H10" s="1">
        <v>4</v>
      </c>
      <c r="I10">
        <v>2.5218076985513914E-10</v>
      </c>
      <c r="J10">
        <v>2.5218076985513914E-10</v>
      </c>
    </row>
    <row r="11" spans="1:10" x14ac:dyDescent="0.25">
      <c r="A11" s="1">
        <v>6</v>
      </c>
      <c r="B11" s="5" t="s">
        <v>954</v>
      </c>
      <c r="C11" s="1">
        <v>2</v>
      </c>
      <c r="D11" s="2">
        <v>8.8259999999999999E-6</v>
      </c>
      <c r="E11" s="1">
        <v>12</v>
      </c>
      <c r="F11" s="2">
        <v>1.2E-5</v>
      </c>
      <c r="G11" s="3">
        <v>45.936825110586383</v>
      </c>
      <c r="H11" s="1">
        <v>4</v>
      </c>
      <c r="I11">
        <v>2.5385425105562145E-9</v>
      </c>
      <c r="J11">
        <v>2.5385425105562145E-9</v>
      </c>
    </row>
    <row r="12" spans="1:10" x14ac:dyDescent="0.25">
      <c r="A12" s="1">
        <v>6</v>
      </c>
      <c r="B12" s="5" t="s">
        <v>957</v>
      </c>
      <c r="C12" s="1">
        <v>2</v>
      </c>
      <c r="D12" s="2">
        <v>2.5709999999999999E-5</v>
      </c>
      <c r="E12" s="1">
        <v>6</v>
      </c>
      <c r="F12" s="2">
        <v>2.0999999999999999E-5</v>
      </c>
      <c r="G12" s="3">
        <v>42.679237313854657</v>
      </c>
      <c r="H12" s="1">
        <v>4</v>
      </c>
      <c r="I12">
        <v>1.2061383509061619E-8</v>
      </c>
      <c r="J12">
        <v>1.2061383509061619E-8</v>
      </c>
    </row>
    <row r="13" spans="1:10" x14ac:dyDescent="0.25">
      <c r="A13" s="1">
        <v>6</v>
      </c>
      <c r="B13" s="5" t="s">
        <v>963</v>
      </c>
      <c r="C13" s="1">
        <v>1</v>
      </c>
      <c r="D13" s="2">
        <v>2.6639999999999999E-5</v>
      </c>
      <c r="E13" s="1">
        <v>9</v>
      </c>
      <c r="F13" s="2">
        <v>2.3E-5</v>
      </c>
      <c r="G13" s="3">
        <v>42.426226108654419</v>
      </c>
      <c r="H13" s="1">
        <v>4</v>
      </c>
      <c r="I13">
        <v>1.3610418630647379E-8</v>
      </c>
      <c r="J13">
        <v>1.3610418630647379E-8</v>
      </c>
    </row>
    <row r="14" spans="1:10" x14ac:dyDescent="0.25">
      <c r="A14" s="1">
        <v>6</v>
      </c>
      <c r="B14" s="5" t="s">
        <v>931</v>
      </c>
      <c r="C14" s="1">
        <v>5</v>
      </c>
      <c r="D14" s="1">
        <v>3.4940000000000001E-3</v>
      </c>
      <c r="E14" s="1">
        <v>11</v>
      </c>
      <c r="F14" s="2">
        <v>9.9999999999999995E-7</v>
      </c>
      <c r="G14" s="3">
        <v>38.944437250469093</v>
      </c>
      <c r="H14" s="1">
        <v>4</v>
      </c>
      <c r="I14">
        <v>7.1529931876569483E-8</v>
      </c>
      <c r="J14">
        <v>7.1529931876569483E-8</v>
      </c>
    </row>
    <row r="15" spans="1:10" x14ac:dyDescent="0.25">
      <c r="A15" s="1">
        <v>6</v>
      </c>
      <c r="B15" s="5" t="s">
        <v>971</v>
      </c>
      <c r="C15" s="1">
        <v>8</v>
      </c>
      <c r="D15" s="2">
        <v>7.6409999999999995E-5</v>
      </c>
      <c r="E15" s="1">
        <v>14</v>
      </c>
      <c r="F15" s="2">
        <v>5.3999999999999998E-5</v>
      </c>
      <c r="G15" s="3">
        <v>38.611846983409599</v>
      </c>
      <c r="H15" s="1">
        <v>4</v>
      </c>
      <c r="I15">
        <v>8.3785083156062752E-8</v>
      </c>
      <c r="J15">
        <v>8.3785083156062752E-8</v>
      </c>
    </row>
    <row r="16" spans="1:10" x14ac:dyDescent="0.25">
      <c r="A16" s="1">
        <v>6</v>
      </c>
      <c r="B16" s="5" t="s">
        <v>960</v>
      </c>
      <c r="C16" s="1">
        <v>39</v>
      </c>
      <c r="D16" s="1">
        <v>3.7659999999999999E-4</v>
      </c>
      <c r="E16" s="1">
        <v>89</v>
      </c>
      <c r="F16" s="2">
        <v>2.1999999999999999E-5</v>
      </c>
      <c r="G16" s="3">
        <v>37.217590092694358</v>
      </c>
      <c r="H16" s="1">
        <v>4</v>
      </c>
      <c r="I16">
        <v>1.6246278871799586E-7</v>
      </c>
      <c r="J16">
        <v>1.6246278871799586E-7</v>
      </c>
    </row>
    <row r="17" spans="1:10" x14ac:dyDescent="0.25">
      <c r="A17" s="1">
        <v>6</v>
      </c>
      <c r="B17" s="5" t="s">
        <v>980</v>
      </c>
      <c r="C17" s="1">
        <v>7</v>
      </c>
      <c r="D17" s="2">
        <v>9.378E-5</v>
      </c>
      <c r="E17" s="1">
        <v>20</v>
      </c>
      <c r="F17" s="2">
        <v>9.3999999999999994E-5</v>
      </c>
      <c r="G17" s="3">
        <v>37.093549439994206</v>
      </c>
      <c r="H17" s="1">
        <v>4</v>
      </c>
      <c r="I17">
        <v>1.7231107412468507E-7</v>
      </c>
      <c r="J17">
        <v>1.7231107412468507E-7</v>
      </c>
    </row>
    <row r="18" spans="1:10" x14ac:dyDescent="0.25">
      <c r="A18" s="1">
        <v>6</v>
      </c>
      <c r="B18" s="5" t="s">
        <v>965</v>
      </c>
      <c r="C18" s="1">
        <v>17</v>
      </c>
      <c r="D18" s="1">
        <v>6.1799999999999995E-4</v>
      </c>
      <c r="E18" s="1">
        <v>78</v>
      </c>
      <c r="F18" s="2">
        <v>2.3E-5</v>
      </c>
      <c r="G18" s="3">
        <v>36.138076885083414</v>
      </c>
      <c r="H18" s="1">
        <v>4</v>
      </c>
      <c r="I18">
        <v>2.7104731242228798E-7</v>
      </c>
      <c r="J18">
        <v>2.7104731242228798E-7</v>
      </c>
    </row>
    <row r="19" spans="1:10" x14ac:dyDescent="0.25">
      <c r="A19" s="1">
        <v>6</v>
      </c>
      <c r="B19" s="5" t="s">
        <v>1066</v>
      </c>
      <c r="C19" s="1">
        <v>5</v>
      </c>
      <c r="D19" s="2">
        <v>1.102E-5</v>
      </c>
      <c r="E19" s="1">
        <v>2</v>
      </c>
      <c r="F19" s="1">
        <v>2.1299790000000002E-3</v>
      </c>
      <c r="G19" s="3">
        <v>35.134883825407684</v>
      </c>
      <c r="H19" s="1">
        <v>4</v>
      </c>
      <c r="I19">
        <v>4.3582184016272408E-7</v>
      </c>
      <c r="J19">
        <v>4.3582184016272408E-7</v>
      </c>
    </row>
    <row r="20" spans="1:10" x14ac:dyDescent="0.25">
      <c r="A20" s="1">
        <v>6</v>
      </c>
      <c r="B20" s="5" t="s">
        <v>989</v>
      </c>
      <c r="C20" s="1">
        <v>9</v>
      </c>
      <c r="D20" s="1">
        <v>1.3530000000000001E-4</v>
      </c>
      <c r="E20" s="1">
        <v>24</v>
      </c>
      <c r="F20" s="1">
        <v>1.8100000000000001E-4</v>
      </c>
      <c r="G20" s="3">
        <v>35.050059098971957</v>
      </c>
      <c r="H20" s="1">
        <v>4</v>
      </c>
      <c r="I20">
        <v>4.5366500614622775E-7</v>
      </c>
      <c r="J20">
        <v>4.5366500614622775E-7</v>
      </c>
    </row>
    <row r="21" spans="1:10" x14ac:dyDescent="0.25">
      <c r="A21" s="1">
        <v>5</v>
      </c>
      <c r="B21" s="5" t="s">
        <v>992</v>
      </c>
      <c r="C21" s="1">
        <v>3</v>
      </c>
      <c r="D21" s="1">
        <v>1.5190000000000001E-4</v>
      </c>
      <c r="E21" s="1">
        <v>18</v>
      </c>
      <c r="F21" s="1">
        <v>1.9699999999999999E-4</v>
      </c>
      <c r="G21" s="3">
        <v>34.649189955177668</v>
      </c>
      <c r="H21" s="1">
        <v>4</v>
      </c>
      <c r="I21">
        <v>5.4835067748786073E-7</v>
      </c>
      <c r="J21">
        <v>5.4835067748786073E-7</v>
      </c>
    </row>
    <row r="22" spans="1:10" x14ac:dyDescent="0.25">
      <c r="A22" s="1">
        <v>6</v>
      </c>
      <c r="B22" s="5" t="s">
        <v>983</v>
      </c>
      <c r="C22" s="1">
        <v>16</v>
      </c>
      <c r="D22" s="1">
        <v>2.7629999999999999E-4</v>
      </c>
      <c r="E22" s="1">
        <v>17</v>
      </c>
      <c r="F22" s="1">
        <v>1.4799999999999999E-4</v>
      </c>
      <c r="G22" s="3">
        <v>34.024643220470125</v>
      </c>
      <c r="H22" s="1">
        <v>4</v>
      </c>
      <c r="I22">
        <v>7.3656706021437611E-7</v>
      </c>
      <c r="J22">
        <v>7.3656706021437611E-7</v>
      </c>
    </row>
    <row r="23" spans="1:10" x14ac:dyDescent="0.25">
      <c r="A23" s="1">
        <v>6</v>
      </c>
      <c r="B23" s="5" t="s">
        <v>968</v>
      </c>
      <c r="C23" s="1">
        <v>20</v>
      </c>
      <c r="D23" s="1">
        <v>3.0070000000000001E-3</v>
      </c>
      <c r="E23" s="1">
        <v>66</v>
      </c>
      <c r="F23" s="2">
        <v>3.6000000000000001E-5</v>
      </c>
      <c r="G23" s="3">
        <v>32.07760798896782</v>
      </c>
      <c r="H23" s="1">
        <v>4</v>
      </c>
      <c r="I23">
        <v>1.8444846100108706E-6</v>
      </c>
      <c r="J23">
        <v>1.8444846100108706E-6</v>
      </c>
    </row>
    <row r="24" spans="1:10" x14ac:dyDescent="0.25">
      <c r="A24" s="1">
        <v>6</v>
      </c>
      <c r="B24" s="5" t="s">
        <v>977</v>
      </c>
      <c r="C24" s="1">
        <v>12</v>
      </c>
      <c r="D24" s="1">
        <v>1.923E-3</v>
      </c>
      <c r="E24" s="1">
        <v>41</v>
      </c>
      <c r="F24" s="2">
        <v>8.2999999999999998E-5</v>
      </c>
      <c r="G24" s="3">
        <v>31.301077525086342</v>
      </c>
      <c r="H24" s="1">
        <v>4</v>
      </c>
      <c r="I24">
        <v>2.6575758413507522E-6</v>
      </c>
      <c r="J24">
        <v>2.6575758413507522E-6</v>
      </c>
    </row>
    <row r="25" spans="1:10" x14ac:dyDescent="0.25">
      <c r="A25" s="1">
        <v>6</v>
      </c>
      <c r="B25" s="5" t="s">
        <v>995</v>
      </c>
      <c r="C25" s="1">
        <v>5</v>
      </c>
      <c r="D25" s="1">
        <v>1.067E-3</v>
      </c>
      <c r="E25" s="1">
        <v>8</v>
      </c>
      <c r="F25" s="1">
        <v>2.02E-4</v>
      </c>
      <c r="G25" s="3">
        <v>30.700294334451179</v>
      </c>
      <c r="H25" s="1">
        <v>4</v>
      </c>
      <c r="I25">
        <v>3.5240126195408019E-6</v>
      </c>
      <c r="J25">
        <v>3.5240126195408019E-6</v>
      </c>
    </row>
    <row r="26" spans="1:10" x14ac:dyDescent="0.25">
      <c r="A26" s="1">
        <v>6</v>
      </c>
      <c r="B26" s="5" t="s">
        <v>1009</v>
      </c>
      <c r="C26" s="1">
        <v>1</v>
      </c>
      <c r="D26" s="1">
        <v>4.9830000000000002E-4</v>
      </c>
      <c r="E26" s="1">
        <v>6</v>
      </c>
      <c r="F26" s="1">
        <v>4.6700000000000002E-4</v>
      </c>
      <c r="G26" s="3">
        <v>30.546979105944583</v>
      </c>
      <c r="H26" s="1">
        <v>4</v>
      </c>
      <c r="I26">
        <v>3.7869402872629273E-6</v>
      </c>
      <c r="J26">
        <v>3.7869402872629273E-6</v>
      </c>
    </row>
    <row r="27" spans="1:10" x14ac:dyDescent="0.25">
      <c r="A27" s="1">
        <v>6</v>
      </c>
      <c r="B27" s="5" t="s">
        <v>974</v>
      </c>
      <c r="C27" s="1">
        <v>65</v>
      </c>
      <c r="D27" s="1">
        <v>5.2059999999999997E-3</v>
      </c>
      <c r="E27" s="1">
        <v>149</v>
      </c>
      <c r="F27" s="2">
        <v>6.3999999999999997E-5</v>
      </c>
      <c r="G27" s="3">
        <v>29.82914189402873</v>
      </c>
      <c r="H27" s="1">
        <v>4</v>
      </c>
      <c r="I27">
        <v>5.3024804064100376E-6</v>
      </c>
      <c r="J27">
        <v>5.3024804064100376E-6</v>
      </c>
    </row>
    <row r="28" spans="1:10" x14ac:dyDescent="0.25">
      <c r="A28" s="1">
        <v>2</v>
      </c>
      <c r="B28" s="5" t="s">
        <v>1001</v>
      </c>
      <c r="C28" s="1">
        <v>43</v>
      </c>
      <c r="D28" s="1">
        <v>9.3749999999999997E-4</v>
      </c>
      <c r="E28" s="1">
        <v>108</v>
      </c>
      <c r="F28" s="1">
        <v>3.79E-4</v>
      </c>
      <c r="G28" s="3">
        <v>29.700536306003112</v>
      </c>
      <c r="H28" s="1">
        <v>4</v>
      </c>
      <c r="I28">
        <v>5.6317984031133646E-6</v>
      </c>
      <c r="J28">
        <v>5.6317984031133646E-6</v>
      </c>
    </row>
    <row r="29" spans="1:10" x14ac:dyDescent="0.25">
      <c r="A29" s="1">
        <v>6</v>
      </c>
      <c r="B29" s="5" t="s">
        <v>1004</v>
      </c>
      <c r="C29" s="1">
        <v>17</v>
      </c>
      <c r="D29" s="1">
        <v>1.358E-3</v>
      </c>
      <c r="E29" s="1">
        <v>35</v>
      </c>
      <c r="F29" s="1">
        <v>4.0200000000000001E-4</v>
      </c>
      <c r="G29" s="3">
        <v>28.841601438381772</v>
      </c>
      <c r="H29" s="1">
        <v>4</v>
      </c>
      <c r="I29">
        <v>8.418461845417807E-6</v>
      </c>
      <c r="J29">
        <v>8.418461845417807E-6</v>
      </c>
    </row>
    <row r="30" spans="1:10" x14ac:dyDescent="0.25">
      <c r="A30" s="1">
        <v>3</v>
      </c>
      <c r="B30" s="5" t="s">
        <v>1024</v>
      </c>
      <c r="C30" s="1">
        <v>17</v>
      </c>
      <c r="D30" s="1">
        <v>8.3909999999999996E-4</v>
      </c>
      <c r="E30" s="1">
        <v>63</v>
      </c>
      <c r="F30" s="1">
        <v>7.8799899999999995E-4</v>
      </c>
      <c r="G30" s="3">
        <v>28.458388812461966</v>
      </c>
      <c r="H30" s="1">
        <v>4</v>
      </c>
      <c r="I30">
        <v>1.0069695037882494E-5</v>
      </c>
      <c r="J30">
        <v>1.0069695037882494E-5</v>
      </c>
    </row>
    <row r="31" spans="1:10" x14ac:dyDescent="0.25">
      <c r="A31" s="1">
        <v>6</v>
      </c>
      <c r="B31" s="5" t="s">
        <v>998</v>
      </c>
      <c r="C31" s="1">
        <v>12</v>
      </c>
      <c r="D31" s="1">
        <v>3.3549999999999999E-3</v>
      </c>
      <c r="E31" s="1">
        <v>32</v>
      </c>
      <c r="F31" s="1">
        <v>2.41E-4</v>
      </c>
      <c r="G31" s="3">
        <v>28.056034266064223</v>
      </c>
      <c r="H31" s="1">
        <v>4</v>
      </c>
      <c r="I31">
        <v>1.2150978392998772E-5</v>
      </c>
      <c r="J31">
        <v>1.2150978392998772E-5</v>
      </c>
    </row>
    <row r="32" spans="1:10" x14ac:dyDescent="0.25">
      <c r="A32" s="1">
        <v>6</v>
      </c>
      <c r="B32" s="5" t="s">
        <v>1006</v>
      </c>
      <c r="C32" s="1">
        <v>8</v>
      </c>
      <c r="D32" s="1">
        <v>3.189E-3</v>
      </c>
      <c r="E32" s="1">
        <v>29</v>
      </c>
      <c r="F32" s="1">
        <v>4.2000000000000002E-4</v>
      </c>
      <c r="G32" s="3">
        <v>27.046607475282151</v>
      </c>
      <c r="H32" s="1">
        <v>4</v>
      </c>
      <c r="I32">
        <v>1.9452222560121726E-5</v>
      </c>
      <c r="J32">
        <v>1.9452222560121726E-5</v>
      </c>
    </row>
    <row r="33" spans="1:10" x14ac:dyDescent="0.25">
      <c r="A33" s="1">
        <v>6</v>
      </c>
      <c r="B33" s="5" t="s">
        <v>986</v>
      </c>
      <c r="C33" s="1">
        <v>24</v>
      </c>
      <c r="D33" s="1">
        <v>8.4390000000000003E-3</v>
      </c>
      <c r="E33" s="1">
        <v>64</v>
      </c>
      <c r="F33" s="1">
        <v>1.75E-4</v>
      </c>
      <c r="G33" s="3">
        <v>26.851232089694136</v>
      </c>
      <c r="H33" s="1">
        <v>4</v>
      </c>
      <c r="I33">
        <v>2.1304110415431262E-5</v>
      </c>
      <c r="J33">
        <v>2.1304110415431262E-5</v>
      </c>
    </row>
    <row r="34" spans="1:10" x14ac:dyDescent="0.25">
      <c r="A34" s="1">
        <v>6</v>
      </c>
      <c r="B34" s="5" t="s">
        <v>1051</v>
      </c>
      <c r="C34" s="1">
        <v>1</v>
      </c>
      <c r="D34" s="1">
        <v>9.5660000000000005E-4</v>
      </c>
      <c r="E34" s="1">
        <v>2</v>
      </c>
      <c r="F34" s="1">
        <v>1.569984E-3</v>
      </c>
      <c r="G34" s="3">
        <v>26.817630154949459</v>
      </c>
      <c r="H34" s="1">
        <v>4</v>
      </c>
      <c r="I34">
        <v>2.1639831294326311E-5</v>
      </c>
      <c r="J34">
        <v>2.1639831294326311E-5</v>
      </c>
    </row>
    <row r="35" spans="1:10" x14ac:dyDescent="0.25">
      <c r="A35" s="1">
        <v>6</v>
      </c>
      <c r="B35" s="5" t="s">
        <v>1114</v>
      </c>
      <c r="C35" s="1">
        <v>17</v>
      </c>
      <c r="D35" s="1">
        <v>4.6270000000000003E-4</v>
      </c>
      <c r="E35" s="1">
        <v>87</v>
      </c>
      <c r="F35" s="1">
        <v>4.2699569999999996E-3</v>
      </c>
      <c r="G35" s="3">
        <v>26.26916636820248</v>
      </c>
      <c r="H35" s="1">
        <v>4</v>
      </c>
      <c r="I35">
        <v>2.7925824676660685E-5</v>
      </c>
      <c r="J35">
        <v>2.7925824676660685E-5</v>
      </c>
    </row>
    <row r="36" spans="1:10" x14ac:dyDescent="0.25">
      <c r="A36" s="1">
        <v>9</v>
      </c>
      <c r="B36" s="5" t="s">
        <v>1171</v>
      </c>
      <c r="C36" s="1">
        <v>4</v>
      </c>
      <c r="D36" s="1">
        <v>3.145E-4</v>
      </c>
      <c r="E36" s="1">
        <v>19</v>
      </c>
      <c r="F36" s="1">
        <v>6.3799360000000001E-3</v>
      </c>
      <c r="G36" s="3">
        <v>26.238247389694987</v>
      </c>
      <c r="H36" s="1">
        <v>4</v>
      </c>
      <c r="I36">
        <v>2.8329878695226735E-5</v>
      </c>
      <c r="J36">
        <v>2.8329878695226735E-5</v>
      </c>
    </row>
    <row r="37" spans="1:10" x14ac:dyDescent="0.25">
      <c r="A37" s="1">
        <v>11</v>
      </c>
      <c r="B37" s="5" t="s">
        <v>1018</v>
      </c>
      <c r="C37" s="1">
        <v>16</v>
      </c>
      <c r="D37" s="1">
        <v>4.2030000000000001E-3</v>
      </c>
      <c r="E37" s="1">
        <v>35</v>
      </c>
      <c r="F37" s="1">
        <v>4.9799999999999996E-4</v>
      </c>
      <c r="G37" s="3">
        <v>26.153734407797558</v>
      </c>
      <c r="H37" s="1">
        <v>4</v>
      </c>
      <c r="I37">
        <v>2.9464206283277306E-5</v>
      </c>
      <c r="J37">
        <v>2.9464206283277306E-5</v>
      </c>
    </row>
    <row r="38" spans="1:10" x14ac:dyDescent="0.25">
      <c r="A38" s="1">
        <v>6</v>
      </c>
      <c r="B38" s="5" t="s">
        <v>1021</v>
      </c>
      <c r="C38" s="1">
        <v>12</v>
      </c>
      <c r="D38" s="1">
        <v>4.2119999999999996E-3</v>
      </c>
      <c r="E38" s="1">
        <v>16</v>
      </c>
      <c r="F38" s="1">
        <v>6.1199900000000001E-4</v>
      </c>
      <c r="G38" s="3">
        <v>25.737195188301239</v>
      </c>
      <c r="H38" s="1">
        <v>4</v>
      </c>
      <c r="I38">
        <v>3.5749635822203108E-5</v>
      </c>
      <c r="J38">
        <v>3.5749635822203108E-5</v>
      </c>
    </row>
    <row r="39" spans="1:10" x14ac:dyDescent="0.25">
      <c r="A39" s="1">
        <v>11</v>
      </c>
      <c r="B39" s="5" t="s">
        <v>1030</v>
      </c>
      <c r="C39" s="1">
        <v>5</v>
      </c>
      <c r="D39" s="1">
        <v>3.6470000000000001E-3</v>
      </c>
      <c r="E39" s="1">
        <v>14</v>
      </c>
      <c r="F39" s="1">
        <v>8.4599899999999995E-4</v>
      </c>
      <c r="G39" s="3">
        <v>25.37768549509488</v>
      </c>
      <c r="H39" s="1">
        <v>4</v>
      </c>
      <c r="I39">
        <v>4.2234985314048968E-5</v>
      </c>
      <c r="J39">
        <v>4.2234985314048968E-5</v>
      </c>
    </row>
    <row r="40" spans="1:10" x14ac:dyDescent="0.25">
      <c r="A40" s="1">
        <v>2</v>
      </c>
      <c r="B40" s="5" t="s">
        <v>1183</v>
      </c>
      <c r="C40" s="1">
        <v>11</v>
      </c>
      <c r="D40" s="1">
        <v>5.0730000000000003E-4</v>
      </c>
      <c r="E40" s="1">
        <v>54</v>
      </c>
      <c r="F40" s="1">
        <v>6.8999309999999998E-3</v>
      </c>
      <c r="G40" s="3">
        <v>25.125303761641106</v>
      </c>
      <c r="H40" s="1">
        <v>4</v>
      </c>
      <c r="I40">
        <v>4.747382502107021E-5</v>
      </c>
      <c r="J40">
        <v>4.747382502107021E-5</v>
      </c>
    </row>
    <row r="41" spans="1:10" x14ac:dyDescent="0.25">
      <c r="A41" s="1">
        <v>1</v>
      </c>
      <c r="B41" s="5" t="s">
        <v>1063</v>
      </c>
      <c r="C41" s="1">
        <v>65</v>
      </c>
      <c r="D41" s="1">
        <v>2.0960000000000002E-3</v>
      </c>
      <c r="E41" s="1">
        <v>206</v>
      </c>
      <c r="F41" s="1">
        <v>1.8699809999999999E-3</v>
      </c>
      <c r="G41" s="3">
        <v>24.899103042236817</v>
      </c>
      <c r="H41" s="1">
        <v>4</v>
      </c>
      <c r="I41">
        <v>5.2715250563114229E-5</v>
      </c>
      <c r="J41">
        <v>5.2715250563114229E-5</v>
      </c>
    </row>
    <row r="42" spans="1:10" x14ac:dyDescent="0.25">
      <c r="A42" s="1">
        <v>13</v>
      </c>
      <c r="B42" s="5" t="s">
        <v>1036</v>
      </c>
      <c r="C42" s="1">
        <v>19</v>
      </c>
      <c r="D42" s="1">
        <v>3.9880000000000002E-3</v>
      </c>
      <c r="E42" s="1">
        <v>90</v>
      </c>
      <c r="F42" s="1">
        <v>1.0299899999999999E-3</v>
      </c>
      <c r="G42" s="3">
        <v>24.805343224816266</v>
      </c>
      <c r="H42" s="1">
        <v>4</v>
      </c>
      <c r="I42">
        <v>5.5052815523448191E-5</v>
      </c>
      <c r="J42">
        <v>5.5052815523448191E-5</v>
      </c>
    </row>
    <row r="43" spans="1:10" x14ac:dyDescent="0.25">
      <c r="A43" s="1">
        <v>9</v>
      </c>
      <c r="B43" s="5" t="s">
        <v>1072</v>
      </c>
      <c r="C43" s="1">
        <v>2</v>
      </c>
      <c r="D43" s="1">
        <v>1.8990000000000001E-3</v>
      </c>
      <c r="E43" s="1">
        <v>13</v>
      </c>
      <c r="F43" s="1">
        <v>2.2199780000000001E-3</v>
      </c>
      <c r="G43" s="3">
        <v>24.753371680417899</v>
      </c>
      <c r="H43" s="1">
        <v>4</v>
      </c>
      <c r="I43">
        <v>5.6392605780255099E-5</v>
      </c>
      <c r="J43">
        <v>5.6392605780255099E-5</v>
      </c>
    </row>
    <row r="44" spans="1:10" x14ac:dyDescent="0.25">
      <c r="A44" s="1">
        <v>19</v>
      </c>
      <c r="B44" s="5" t="s">
        <v>1379</v>
      </c>
      <c r="C44" s="1">
        <v>5</v>
      </c>
      <c r="D44" s="1">
        <v>4.1629999999999998E-4</v>
      </c>
      <c r="E44" s="1">
        <v>25</v>
      </c>
      <c r="F44" s="1">
        <v>1.5898410000000002E-2</v>
      </c>
      <c r="G44" s="3">
        <v>23.851281157039256</v>
      </c>
      <c r="H44" s="1">
        <v>4</v>
      </c>
      <c r="I44">
        <v>8.5548456646885007E-5</v>
      </c>
      <c r="J44">
        <v>8.5548456646885007E-5</v>
      </c>
    </row>
    <row r="45" spans="1:10" x14ac:dyDescent="0.25">
      <c r="A45" s="1">
        <v>9</v>
      </c>
      <c r="B45" s="5" t="s">
        <v>1033</v>
      </c>
      <c r="C45" s="1">
        <v>108</v>
      </c>
      <c r="D45" s="1">
        <v>7.071E-3</v>
      </c>
      <c r="E45" s="1">
        <v>418</v>
      </c>
      <c r="F45" s="1">
        <v>9.9999000000000008E-4</v>
      </c>
      <c r="G45" s="3">
        <v>23.719037290784343</v>
      </c>
      <c r="H45" s="1">
        <v>4</v>
      </c>
      <c r="I45">
        <v>9.0928747045004586E-5</v>
      </c>
      <c r="J45">
        <v>9.0928747045004586E-5</v>
      </c>
    </row>
    <row r="46" spans="1:10" x14ac:dyDescent="0.25">
      <c r="A46" s="1">
        <v>6</v>
      </c>
      <c r="B46" s="5" t="s">
        <v>1042</v>
      </c>
      <c r="C46" s="1">
        <v>65</v>
      </c>
      <c r="D46" s="1">
        <v>6.9170000000000004E-3</v>
      </c>
      <c r="E46" s="1">
        <v>112</v>
      </c>
      <c r="F46" s="1">
        <v>1.109989E-3</v>
      </c>
      <c r="G46" s="3">
        <v>23.554356605961193</v>
      </c>
      <c r="H46" s="1">
        <v>4</v>
      </c>
      <c r="I46">
        <v>9.8100541799940171E-5</v>
      </c>
      <c r="J46">
        <v>9.8100541799940171E-5</v>
      </c>
    </row>
    <row r="47" spans="1:10" x14ac:dyDescent="0.25">
      <c r="A47" s="1">
        <v>16</v>
      </c>
      <c r="B47" s="5" t="s">
        <v>1048</v>
      </c>
      <c r="C47" s="1">
        <v>30</v>
      </c>
      <c r="D47" s="1">
        <v>5.9090000000000002E-3</v>
      </c>
      <c r="E47" s="1">
        <v>75</v>
      </c>
      <c r="F47" s="1">
        <v>1.3399869999999999E-3</v>
      </c>
      <c r="G47" s="3">
        <v>23.492748066355027</v>
      </c>
      <c r="H47" s="1">
        <v>4</v>
      </c>
      <c r="I47">
        <v>1.0092557523892744E-4</v>
      </c>
      <c r="J47">
        <v>1.0092557523892744E-4</v>
      </c>
    </row>
    <row r="48" spans="1:10" x14ac:dyDescent="0.25">
      <c r="A48" s="1">
        <v>19</v>
      </c>
      <c r="B48" s="5" t="s">
        <v>1141</v>
      </c>
      <c r="C48" s="1">
        <v>3</v>
      </c>
      <c r="D48" s="1">
        <v>1.634E-3</v>
      </c>
      <c r="E48" s="1">
        <v>26</v>
      </c>
      <c r="F48" s="1">
        <v>5.2199480000000003E-3</v>
      </c>
      <c r="G48" s="3">
        <v>23.343984242734713</v>
      </c>
      <c r="H48" s="1">
        <v>4</v>
      </c>
      <c r="I48">
        <v>1.0808442664553396E-4</v>
      </c>
      <c r="J48">
        <v>1.0808442664553396E-4</v>
      </c>
    </row>
    <row r="49" spans="1:10" x14ac:dyDescent="0.25">
      <c r="A49" s="1">
        <v>6</v>
      </c>
      <c r="B49" s="5" t="s">
        <v>1099</v>
      </c>
      <c r="C49" s="1">
        <v>14</v>
      </c>
      <c r="D49" s="1">
        <v>2.8050000000000002E-3</v>
      </c>
      <c r="E49" s="1">
        <v>23</v>
      </c>
      <c r="F49" s="1">
        <v>3.3599659999999998E-3</v>
      </c>
      <c r="G49" s="3">
        <v>23.144352328226638</v>
      </c>
      <c r="H49" s="1">
        <v>4</v>
      </c>
      <c r="I49">
        <v>1.1848904690309437E-4</v>
      </c>
      <c r="J49">
        <v>1.1848904690309437E-4</v>
      </c>
    </row>
    <row r="50" spans="1:10" x14ac:dyDescent="0.25">
      <c r="A50" s="1">
        <v>6</v>
      </c>
      <c r="B50" s="5" t="s">
        <v>1078</v>
      </c>
      <c r="C50" s="1">
        <v>4</v>
      </c>
      <c r="D50" s="1">
        <v>4.8219999999999999E-3</v>
      </c>
      <c r="E50" s="1">
        <v>28</v>
      </c>
      <c r="F50" s="1">
        <v>2.4099759999999999E-3</v>
      </c>
      <c r="G50" s="3">
        <v>22.725409978517082</v>
      </c>
      <c r="H50" s="1">
        <v>4</v>
      </c>
      <c r="I50">
        <v>1.4366581122315038E-4</v>
      </c>
      <c r="J50">
        <v>1.4366581122315038E-4</v>
      </c>
    </row>
    <row r="51" spans="1:10" x14ac:dyDescent="0.25">
      <c r="A51" s="1">
        <v>11</v>
      </c>
      <c r="B51" s="5" t="s">
        <v>1105</v>
      </c>
      <c r="C51" s="1">
        <v>15</v>
      </c>
      <c r="D51" s="1">
        <v>3.271E-3</v>
      </c>
      <c r="E51" s="1">
        <v>36</v>
      </c>
      <c r="F51" s="1">
        <v>3.909961E-3</v>
      </c>
      <c r="G51" s="3">
        <v>22.533774819770102</v>
      </c>
      <c r="H51" s="1">
        <v>4</v>
      </c>
      <c r="I51">
        <v>1.5688714101177984E-4</v>
      </c>
      <c r="J51">
        <v>1.5688714101177984E-4</v>
      </c>
    </row>
    <row r="52" spans="1:10" x14ac:dyDescent="0.25">
      <c r="A52" s="1">
        <v>6</v>
      </c>
      <c r="B52" s="5" t="s">
        <v>1015</v>
      </c>
      <c r="C52" s="1">
        <v>6</v>
      </c>
      <c r="D52" s="1">
        <v>2.5899999999999999E-2</v>
      </c>
      <c r="E52" s="1">
        <v>7</v>
      </c>
      <c r="F52" s="1">
        <v>4.9600000000000002E-4</v>
      </c>
      <c r="G52" s="3">
        <v>22.524893883031982</v>
      </c>
      <c r="H52" s="1">
        <v>4</v>
      </c>
      <c r="I52">
        <v>1.5752829838949111E-4</v>
      </c>
      <c r="J52">
        <v>1.5752829838949111E-4</v>
      </c>
    </row>
  </sheetData>
  <sortState xmlns:xlrd2="http://schemas.microsoft.com/office/spreadsheetml/2017/richdata2" ref="A3:J52">
    <sortCondition ref="J3:J52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negshare05</vt:lpstr>
      <vt:lpstr>negmeta</vt:lpstr>
      <vt:lpstr>posshare05</vt:lpstr>
      <vt:lpstr>posme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5-16T00:46:45Z</dcterms:modified>
</cp:coreProperties>
</file>